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Shared drives\TbPEX3-TbPEX19 Collaboration\Paper-DrugScreen-Pex3-Pex19 No 2\TbPEX3-TbPEX19 Manuscript\Tables\"/>
    </mc:Choice>
  </mc:AlternateContent>
  <bookViews>
    <workbookView xWindow="1560" yWindow="972" windowWidth="18792" windowHeight="1054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84" i="1" l="1"/>
  <c r="I1283" i="1"/>
  <c r="I1284" i="1" s="1"/>
  <c r="H1283" i="1"/>
  <c r="H1284" i="1" s="1"/>
  <c r="G1283" i="1"/>
  <c r="G1284" i="1" s="1"/>
  <c r="D1283" i="1"/>
  <c r="C1283" i="1"/>
  <c r="C1284" i="1" s="1"/>
  <c r="B1283" i="1"/>
  <c r="B1284" i="1" s="1"/>
  <c r="N1282" i="1"/>
  <c r="M1282" i="1"/>
  <c r="L1282" i="1"/>
  <c r="Q1282" i="1" s="1"/>
  <c r="N1281" i="1"/>
  <c r="M1281" i="1"/>
  <c r="L1281" i="1"/>
  <c r="Q1281" i="1" s="1"/>
  <c r="N1280" i="1"/>
  <c r="M1280" i="1"/>
  <c r="L1280" i="1"/>
  <c r="Q1280" i="1" s="1"/>
  <c r="N1279" i="1"/>
  <c r="M1279" i="1"/>
  <c r="L1279" i="1"/>
  <c r="Q1279" i="1" s="1"/>
  <c r="N1278" i="1"/>
  <c r="M1278" i="1"/>
  <c r="L1278" i="1"/>
  <c r="Q1278" i="1" s="1"/>
  <c r="N1277" i="1"/>
  <c r="M1277" i="1"/>
  <c r="L1277" i="1"/>
  <c r="Q1277" i="1" s="1"/>
  <c r="N1276" i="1"/>
  <c r="M1276" i="1"/>
  <c r="L1276" i="1"/>
  <c r="Q1276" i="1" s="1"/>
  <c r="N1275" i="1"/>
  <c r="M1275" i="1"/>
  <c r="L1275" i="1"/>
  <c r="Q1275" i="1" s="1"/>
  <c r="N1274" i="1"/>
  <c r="M1274" i="1"/>
  <c r="L1274" i="1"/>
  <c r="Q1274" i="1" s="1"/>
  <c r="N1273" i="1"/>
  <c r="M1273" i="1"/>
  <c r="L1273" i="1"/>
  <c r="Q1273" i="1" s="1"/>
  <c r="N1272" i="1"/>
  <c r="M1272" i="1"/>
  <c r="L1272" i="1"/>
  <c r="Q1272" i="1" s="1"/>
  <c r="N1271" i="1"/>
  <c r="M1271" i="1"/>
  <c r="L1271" i="1"/>
  <c r="Q1271" i="1" s="1"/>
  <c r="N1270" i="1"/>
  <c r="M1270" i="1"/>
  <c r="L1270" i="1"/>
  <c r="Q1270" i="1" s="1"/>
  <c r="N1269" i="1"/>
  <c r="M1269" i="1"/>
  <c r="L1269" i="1"/>
  <c r="Q1269" i="1" s="1"/>
  <c r="N1268" i="1"/>
  <c r="M1268" i="1"/>
  <c r="L1268" i="1"/>
  <c r="Q1268" i="1" s="1"/>
  <c r="N1267" i="1"/>
  <c r="M1267" i="1"/>
  <c r="L1267" i="1"/>
  <c r="Q1267" i="1" s="1"/>
  <c r="N1266" i="1"/>
  <c r="M1266" i="1"/>
  <c r="L1266" i="1"/>
  <c r="Q1266" i="1" s="1"/>
  <c r="N1265" i="1"/>
  <c r="M1265" i="1"/>
  <c r="L1265" i="1"/>
  <c r="Q1265" i="1" s="1"/>
  <c r="N1264" i="1"/>
  <c r="M1264" i="1"/>
  <c r="L1264" i="1"/>
  <c r="Q1264" i="1" s="1"/>
  <c r="N1263" i="1"/>
  <c r="M1263" i="1"/>
  <c r="L1263" i="1"/>
  <c r="Q1263" i="1" s="1"/>
  <c r="N1262" i="1"/>
  <c r="M1262" i="1"/>
  <c r="L1262" i="1"/>
  <c r="Q1262" i="1" s="1"/>
  <c r="N1261" i="1"/>
  <c r="M1261" i="1"/>
  <c r="L1261" i="1"/>
  <c r="Q1261" i="1" s="1"/>
  <c r="N1260" i="1"/>
  <c r="M1260" i="1"/>
  <c r="L1260" i="1"/>
  <c r="Q1260" i="1" s="1"/>
  <c r="N1259" i="1"/>
  <c r="M1259" i="1"/>
  <c r="L1259" i="1"/>
  <c r="Q1259" i="1" s="1"/>
  <c r="N1258" i="1"/>
  <c r="M1258" i="1"/>
  <c r="L1258" i="1"/>
  <c r="Q1258" i="1" s="1"/>
  <c r="N1257" i="1"/>
  <c r="M1257" i="1"/>
  <c r="L1257" i="1"/>
  <c r="Q1257" i="1" s="1"/>
  <c r="N1256" i="1"/>
  <c r="M1256" i="1"/>
  <c r="L1256" i="1"/>
  <c r="Q1256" i="1" s="1"/>
  <c r="N1255" i="1"/>
  <c r="M1255" i="1"/>
  <c r="L1255" i="1"/>
  <c r="Q1255" i="1" s="1"/>
  <c r="N1254" i="1"/>
  <c r="M1254" i="1"/>
  <c r="L1254" i="1"/>
  <c r="Q1254" i="1" s="1"/>
  <c r="N1253" i="1"/>
  <c r="M1253" i="1"/>
  <c r="L1253" i="1"/>
  <c r="Q1253" i="1" s="1"/>
  <c r="N1252" i="1"/>
  <c r="M1252" i="1"/>
  <c r="L1252" i="1"/>
  <c r="Q1252" i="1" s="1"/>
  <c r="N1251" i="1"/>
  <c r="M1251" i="1"/>
  <c r="L1251" i="1"/>
  <c r="Q1251" i="1" s="1"/>
  <c r="N1250" i="1"/>
  <c r="M1250" i="1"/>
  <c r="L1250" i="1"/>
  <c r="Q1250" i="1" s="1"/>
  <c r="N1249" i="1"/>
  <c r="M1249" i="1"/>
  <c r="L1249" i="1"/>
  <c r="Q1249" i="1" s="1"/>
  <c r="N1248" i="1"/>
  <c r="M1248" i="1"/>
  <c r="L1248" i="1"/>
  <c r="Q1248" i="1" s="1"/>
  <c r="N1247" i="1"/>
  <c r="M1247" i="1"/>
  <c r="L1247" i="1"/>
  <c r="Q1247" i="1" s="1"/>
  <c r="N1246" i="1"/>
  <c r="M1246" i="1"/>
  <c r="L1246" i="1"/>
  <c r="Q1246" i="1" s="1"/>
  <c r="N1245" i="1"/>
  <c r="M1245" i="1"/>
  <c r="L1245" i="1"/>
  <c r="Q1245" i="1" s="1"/>
  <c r="N1244" i="1"/>
  <c r="M1244" i="1"/>
  <c r="L1244" i="1"/>
  <c r="Q1244" i="1" s="1"/>
  <c r="N1243" i="1"/>
  <c r="M1243" i="1"/>
  <c r="L1243" i="1"/>
  <c r="Q1243" i="1" s="1"/>
  <c r="N1242" i="1"/>
  <c r="M1242" i="1"/>
  <c r="L1242" i="1"/>
  <c r="Q1242" i="1" s="1"/>
  <c r="N1241" i="1"/>
  <c r="M1241" i="1"/>
  <c r="L1241" i="1"/>
  <c r="Q1241" i="1" s="1"/>
  <c r="N1240" i="1"/>
  <c r="M1240" i="1"/>
  <c r="L1240" i="1"/>
  <c r="Q1240" i="1" s="1"/>
  <c r="N1239" i="1"/>
  <c r="M1239" i="1"/>
  <c r="L1239" i="1"/>
  <c r="Q1239" i="1" s="1"/>
  <c r="N1238" i="1"/>
  <c r="M1238" i="1"/>
  <c r="L1238" i="1"/>
  <c r="Q1238" i="1" s="1"/>
  <c r="N1237" i="1"/>
  <c r="M1237" i="1"/>
  <c r="L1237" i="1"/>
  <c r="Q1237" i="1" s="1"/>
  <c r="N1236" i="1"/>
  <c r="M1236" i="1"/>
  <c r="L1236" i="1"/>
  <c r="Q1236" i="1" s="1"/>
  <c r="N1235" i="1"/>
  <c r="M1235" i="1"/>
  <c r="L1235" i="1"/>
  <c r="Q1235" i="1" s="1"/>
  <c r="N1234" i="1"/>
  <c r="M1234" i="1"/>
  <c r="L1234" i="1"/>
  <c r="Q1234" i="1" s="1"/>
  <c r="N1233" i="1"/>
  <c r="M1233" i="1"/>
  <c r="L1233" i="1"/>
  <c r="Q1233" i="1" s="1"/>
  <c r="N1232" i="1"/>
  <c r="M1232" i="1"/>
  <c r="L1232" i="1"/>
  <c r="Q1232" i="1" s="1"/>
  <c r="N1231" i="1"/>
  <c r="M1231" i="1"/>
  <c r="L1231" i="1"/>
  <c r="Q1231" i="1" s="1"/>
  <c r="N1230" i="1"/>
  <c r="M1230" i="1"/>
  <c r="L1230" i="1"/>
  <c r="Q1230" i="1" s="1"/>
  <c r="N1229" i="1"/>
  <c r="M1229" i="1"/>
  <c r="L1229" i="1"/>
  <c r="Q1229" i="1" s="1"/>
  <c r="N1228" i="1"/>
  <c r="M1228" i="1"/>
  <c r="L1228" i="1"/>
  <c r="Q1228" i="1" s="1"/>
  <c r="N1227" i="1"/>
  <c r="M1227" i="1"/>
  <c r="L1227" i="1"/>
  <c r="Q1227" i="1" s="1"/>
  <c r="N1226" i="1"/>
  <c r="M1226" i="1"/>
  <c r="L1226" i="1"/>
  <c r="Q1226" i="1" s="1"/>
  <c r="N1225" i="1"/>
  <c r="M1225" i="1"/>
  <c r="L1225" i="1"/>
  <c r="Q1225" i="1" s="1"/>
  <c r="N1224" i="1"/>
  <c r="M1224" i="1"/>
  <c r="L1224" i="1"/>
  <c r="Q1224" i="1" s="1"/>
  <c r="N1223" i="1"/>
  <c r="M1223" i="1"/>
  <c r="L1223" i="1"/>
  <c r="Q1223" i="1" s="1"/>
  <c r="N1222" i="1"/>
  <c r="M1222" i="1"/>
  <c r="L1222" i="1"/>
  <c r="Q1222" i="1" s="1"/>
  <c r="N1221" i="1"/>
  <c r="M1221" i="1"/>
  <c r="L1221" i="1"/>
  <c r="Q1221" i="1" s="1"/>
  <c r="N1220" i="1"/>
  <c r="M1220" i="1"/>
  <c r="L1220" i="1"/>
  <c r="Q1220" i="1" s="1"/>
  <c r="N1219" i="1"/>
  <c r="M1219" i="1"/>
  <c r="L1219" i="1"/>
  <c r="Q1219" i="1" s="1"/>
  <c r="N1218" i="1"/>
  <c r="M1218" i="1"/>
  <c r="L1218" i="1"/>
  <c r="Q1218" i="1" s="1"/>
  <c r="N1217" i="1"/>
  <c r="M1217" i="1"/>
  <c r="L1217" i="1"/>
  <c r="Q1217" i="1" s="1"/>
  <c r="N1216" i="1"/>
  <c r="M1216" i="1"/>
  <c r="L1216" i="1"/>
  <c r="Q1216" i="1" s="1"/>
  <c r="N1215" i="1"/>
  <c r="M1215" i="1"/>
  <c r="L1215" i="1"/>
  <c r="Q1215" i="1" s="1"/>
  <c r="N1214" i="1"/>
  <c r="M1214" i="1"/>
  <c r="L1214" i="1"/>
  <c r="Q1214" i="1" s="1"/>
  <c r="N1213" i="1"/>
  <c r="M1213" i="1"/>
  <c r="L1213" i="1"/>
  <c r="Q1213" i="1" s="1"/>
  <c r="N1212" i="1"/>
  <c r="M1212" i="1"/>
  <c r="L1212" i="1"/>
  <c r="Q1212" i="1" s="1"/>
  <c r="N1211" i="1"/>
  <c r="M1211" i="1"/>
  <c r="L1211" i="1"/>
  <c r="Q1211" i="1" s="1"/>
  <c r="N1210" i="1"/>
  <c r="M1210" i="1"/>
  <c r="L1210" i="1"/>
  <c r="Q1210" i="1" s="1"/>
  <c r="N1209" i="1"/>
  <c r="M1209" i="1"/>
  <c r="L1209" i="1"/>
  <c r="Q1209" i="1" s="1"/>
  <c r="N1208" i="1"/>
  <c r="M1208" i="1"/>
  <c r="L1208" i="1"/>
  <c r="Q1208" i="1" s="1"/>
  <c r="N1207" i="1"/>
  <c r="M1207" i="1"/>
  <c r="L1207" i="1"/>
  <c r="Q1207" i="1" s="1"/>
  <c r="N1206" i="1"/>
  <c r="M1206" i="1"/>
  <c r="L1206" i="1"/>
  <c r="Q1206" i="1" s="1"/>
  <c r="N1205" i="1"/>
  <c r="M1205" i="1"/>
  <c r="L1205" i="1"/>
  <c r="Q1205" i="1" s="1"/>
  <c r="N1204" i="1"/>
  <c r="M1204" i="1"/>
  <c r="L1204" i="1"/>
  <c r="Q1204" i="1" s="1"/>
  <c r="N1203" i="1"/>
  <c r="M1203" i="1"/>
  <c r="L1203" i="1"/>
  <c r="Q1203" i="1" s="1"/>
  <c r="N1202" i="1"/>
  <c r="M1202" i="1"/>
  <c r="L1202" i="1"/>
  <c r="Q1202" i="1" s="1"/>
  <c r="N1201" i="1"/>
  <c r="M1201" i="1"/>
  <c r="L1201" i="1"/>
  <c r="N1200" i="1"/>
  <c r="M1200" i="1"/>
  <c r="Q1200" i="1" s="1"/>
  <c r="L1200" i="1"/>
  <c r="N1199" i="1"/>
  <c r="M1199" i="1"/>
  <c r="Q1199" i="1" s="1"/>
  <c r="L1199" i="1"/>
  <c r="N1198" i="1"/>
  <c r="M1198" i="1"/>
  <c r="Q1198" i="1" s="1"/>
  <c r="L1198" i="1"/>
  <c r="N1197" i="1"/>
  <c r="M1197" i="1"/>
  <c r="Q1197" i="1" s="1"/>
  <c r="L1197" i="1"/>
  <c r="N1196" i="1"/>
  <c r="M1196" i="1"/>
  <c r="Q1196" i="1" s="1"/>
  <c r="L1196" i="1"/>
  <c r="N1195" i="1"/>
  <c r="M1195" i="1"/>
  <c r="Q1195" i="1" s="1"/>
  <c r="L1195" i="1"/>
  <c r="N1194" i="1"/>
  <c r="M1194" i="1"/>
  <c r="Q1194" i="1" s="1"/>
  <c r="L1194" i="1"/>
  <c r="N1193" i="1"/>
  <c r="M1193" i="1"/>
  <c r="Q1193" i="1" s="1"/>
  <c r="L1193" i="1"/>
  <c r="N1192" i="1"/>
  <c r="M1192" i="1"/>
  <c r="Q1192" i="1" s="1"/>
  <c r="L1192" i="1"/>
  <c r="N1191" i="1"/>
  <c r="M1191" i="1"/>
  <c r="Q1191" i="1" s="1"/>
  <c r="L1191" i="1"/>
  <c r="N1190" i="1"/>
  <c r="M1190" i="1"/>
  <c r="Q1190" i="1" s="1"/>
  <c r="L1190" i="1"/>
  <c r="N1189" i="1"/>
  <c r="M1189" i="1"/>
  <c r="Q1189" i="1" s="1"/>
  <c r="L1189" i="1"/>
  <c r="N1188" i="1"/>
  <c r="M1188" i="1"/>
  <c r="Q1188" i="1" s="1"/>
  <c r="L1188" i="1"/>
  <c r="N1187" i="1"/>
  <c r="M1187" i="1"/>
  <c r="Q1187" i="1" s="1"/>
  <c r="L1187" i="1"/>
  <c r="N1186" i="1"/>
  <c r="M1186" i="1"/>
  <c r="Q1186" i="1" s="1"/>
  <c r="L1186" i="1"/>
  <c r="N1185" i="1"/>
  <c r="M1185" i="1"/>
  <c r="Q1185" i="1" s="1"/>
  <c r="L1185" i="1"/>
  <c r="N1184" i="1"/>
  <c r="M1184" i="1"/>
  <c r="Q1184" i="1" s="1"/>
  <c r="L1184" i="1"/>
  <c r="N1183" i="1"/>
  <c r="M1183" i="1"/>
  <c r="Q1183" i="1" s="1"/>
  <c r="L1183" i="1"/>
  <c r="N1182" i="1"/>
  <c r="M1182" i="1"/>
  <c r="Q1182" i="1" s="1"/>
  <c r="L1182" i="1"/>
  <c r="N1181" i="1"/>
  <c r="M1181" i="1"/>
  <c r="Q1181" i="1" s="1"/>
  <c r="L1181" i="1"/>
  <c r="N1180" i="1"/>
  <c r="M1180" i="1"/>
  <c r="Q1180" i="1" s="1"/>
  <c r="L1180" i="1"/>
  <c r="N1179" i="1"/>
  <c r="M1179" i="1"/>
  <c r="Q1179" i="1" s="1"/>
  <c r="L1179" i="1"/>
  <c r="N1178" i="1"/>
  <c r="M1178" i="1"/>
  <c r="Q1178" i="1" s="1"/>
  <c r="L1178" i="1"/>
  <c r="N1177" i="1"/>
  <c r="M1177" i="1"/>
  <c r="Q1177" i="1" s="1"/>
  <c r="L1177" i="1"/>
  <c r="N1176" i="1"/>
  <c r="M1176" i="1"/>
  <c r="Q1176" i="1" s="1"/>
  <c r="L1176" i="1"/>
  <c r="N1175" i="1"/>
  <c r="M1175" i="1"/>
  <c r="Q1175" i="1" s="1"/>
  <c r="L1175" i="1"/>
  <c r="N1174" i="1"/>
  <c r="M1174" i="1"/>
  <c r="Q1174" i="1" s="1"/>
  <c r="L1174" i="1"/>
  <c r="N1173" i="1"/>
  <c r="M1173" i="1"/>
  <c r="Q1173" i="1" s="1"/>
  <c r="L1173" i="1"/>
  <c r="N1172" i="1"/>
  <c r="M1172" i="1"/>
  <c r="Q1172" i="1" s="1"/>
  <c r="L1172" i="1"/>
  <c r="N1171" i="1"/>
  <c r="M1171" i="1"/>
  <c r="Q1171" i="1" s="1"/>
  <c r="L1171" i="1"/>
  <c r="N1170" i="1"/>
  <c r="M1170" i="1"/>
  <c r="Q1170" i="1" s="1"/>
  <c r="L1170" i="1"/>
  <c r="N1169" i="1"/>
  <c r="M1169" i="1"/>
  <c r="Q1169" i="1" s="1"/>
  <c r="L1169" i="1"/>
  <c r="N1168" i="1"/>
  <c r="M1168" i="1"/>
  <c r="Q1168" i="1" s="1"/>
  <c r="L1168" i="1"/>
  <c r="N1167" i="1"/>
  <c r="M1167" i="1"/>
  <c r="Q1167" i="1" s="1"/>
  <c r="L1167" i="1"/>
  <c r="N1166" i="1"/>
  <c r="M1166" i="1"/>
  <c r="Q1166" i="1" s="1"/>
  <c r="L1166" i="1"/>
  <c r="N1165" i="1"/>
  <c r="M1165" i="1"/>
  <c r="Q1165" i="1" s="1"/>
  <c r="L1165" i="1"/>
  <c r="N1164" i="1"/>
  <c r="M1164" i="1"/>
  <c r="Q1164" i="1" s="1"/>
  <c r="L1164" i="1"/>
  <c r="N1163" i="1"/>
  <c r="M1163" i="1"/>
  <c r="Q1163" i="1" s="1"/>
  <c r="L1163" i="1"/>
  <c r="N1162" i="1"/>
  <c r="M1162" i="1"/>
  <c r="Q1162" i="1" s="1"/>
  <c r="L1162" i="1"/>
  <c r="N1161" i="1"/>
  <c r="M1161" i="1"/>
  <c r="Q1161" i="1" s="1"/>
  <c r="L1161" i="1"/>
  <c r="N1160" i="1"/>
  <c r="M1160" i="1"/>
  <c r="Q1160" i="1" s="1"/>
  <c r="L1160" i="1"/>
  <c r="N1159" i="1"/>
  <c r="M1159" i="1"/>
  <c r="Q1159" i="1" s="1"/>
  <c r="L1159" i="1"/>
  <c r="N1158" i="1"/>
  <c r="M1158" i="1"/>
  <c r="Q1158" i="1" s="1"/>
  <c r="L1158" i="1"/>
  <c r="N1157" i="1"/>
  <c r="M1157" i="1"/>
  <c r="Q1157" i="1" s="1"/>
  <c r="L1157" i="1"/>
  <c r="N1156" i="1"/>
  <c r="M1156" i="1"/>
  <c r="Q1156" i="1" s="1"/>
  <c r="L1156" i="1"/>
  <c r="N1155" i="1"/>
  <c r="M1155" i="1"/>
  <c r="Q1155" i="1" s="1"/>
  <c r="L1155" i="1"/>
  <c r="N1154" i="1"/>
  <c r="M1154" i="1"/>
  <c r="Q1154" i="1" s="1"/>
  <c r="L1154" i="1"/>
  <c r="N1153" i="1"/>
  <c r="M1153" i="1"/>
  <c r="Q1153" i="1" s="1"/>
  <c r="L1153" i="1"/>
  <c r="N1152" i="1"/>
  <c r="M1152" i="1"/>
  <c r="Q1152" i="1" s="1"/>
  <c r="L1152" i="1"/>
  <c r="N1151" i="1"/>
  <c r="M1151" i="1"/>
  <c r="Q1151" i="1" s="1"/>
  <c r="L1151" i="1"/>
  <c r="N1150" i="1"/>
  <c r="M1150" i="1"/>
  <c r="Q1150" i="1" s="1"/>
  <c r="L1150" i="1"/>
  <c r="N1149" i="1"/>
  <c r="M1149" i="1"/>
  <c r="Q1149" i="1" s="1"/>
  <c r="L1149" i="1"/>
  <c r="N1148" i="1"/>
  <c r="M1148" i="1"/>
  <c r="Q1148" i="1" s="1"/>
  <c r="L1148" i="1"/>
  <c r="N1147" i="1"/>
  <c r="M1147" i="1"/>
  <c r="Q1147" i="1" s="1"/>
  <c r="L1147" i="1"/>
  <c r="N1146" i="1"/>
  <c r="M1146" i="1"/>
  <c r="Q1146" i="1" s="1"/>
  <c r="L1146" i="1"/>
  <c r="N1145" i="1"/>
  <c r="M1145" i="1"/>
  <c r="Q1145" i="1" s="1"/>
  <c r="L1145" i="1"/>
  <c r="N1144" i="1"/>
  <c r="M1144" i="1"/>
  <c r="Q1144" i="1" s="1"/>
  <c r="L1144" i="1"/>
  <c r="N1143" i="1"/>
  <c r="M1143" i="1"/>
  <c r="Q1143" i="1" s="1"/>
  <c r="L1143" i="1"/>
  <c r="N1142" i="1"/>
  <c r="M1142" i="1"/>
  <c r="Q1142" i="1" s="1"/>
  <c r="L1142" i="1"/>
  <c r="N1141" i="1"/>
  <c r="M1141" i="1"/>
  <c r="Q1141" i="1" s="1"/>
  <c r="L1141" i="1"/>
  <c r="N1140" i="1"/>
  <c r="M1140" i="1"/>
  <c r="Q1140" i="1" s="1"/>
  <c r="L1140" i="1"/>
  <c r="N1139" i="1"/>
  <c r="M1139" i="1"/>
  <c r="Q1139" i="1" s="1"/>
  <c r="L1139" i="1"/>
  <c r="N1138" i="1"/>
  <c r="M1138" i="1"/>
  <c r="Q1138" i="1" s="1"/>
  <c r="L1138" i="1"/>
  <c r="N1137" i="1"/>
  <c r="M1137" i="1"/>
  <c r="Q1137" i="1" s="1"/>
  <c r="L1137" i="1"/>
  <c r="N1136" i="1"/>
  <c r="M1136" i="1"/>
  <c r="Q1136" i="1" s="1"/>
  <c r="L1136" i="1"/>
  <c r="N1135" i="1"/>
  <c r="M1135" i="1"/>
  <c r="Q1135" i="1" s="1"/>
  <c r="L1135" i="1"/>
  <c r="N1134" i="1"/>
  <c r="M1134" i="1"/>
  <c r="Q1134" i="1" s="1"/>
  <c r="L1134" i="1"/>
  <c r="N1133" i="1"/>
  <c r="M1133" i="1"/>
  <c r="Q1133" i="1" s="1"/>
  <c r="L1133" i="1"/>
  <c r="N1132" i="1"/>
  <c r="M1132" i="1"/>
  <c r="Q1132" i="1" s="1"/>
  <c r="L1132" i="1"/>
  <c r="N1131" i="1"/>
  <c r="M1131" i="1"/>
  <c r="Q1131" i="1" s="1"/>
  <c r="L1131" i="1"/>
  <c r="N1130" i="1"/>
  <c r="M1130" i="1"/>
  <c r="Q1130" i="1" s="1"/>
  <c r="L1130" i="1"/>
  <c r="N1129" i="1"/>
  <c r="M1129" i="1"/>
  <c r="Q1129" i="1" s="1"/>
  <c r="L1129" i="1"/>
  <c r="N1128" i="1"/>
  <c r="M1128" i="1"/>
  <c r="Q1128" i="1" s="1"/>
  <c r="L1128" i="1"/>
  <c r="N1127" i="1"/>
  <c r="M1127" i="1"/>
  <c r="Q1127" i="1" s="1"/>
  <c r="L1127" i="1"/>
  <c r="N1126" i="1"/>
  <c r="M1126" i="1"/>
  <c r="Q1126" i="1" s="1"/>
  <c r="L1126" i="1"/>
  <c r="N1125" i="1"/>
  <c r="M1125" i="1"/>
  <c r="Q1125" i="1" s="1"/>
  <c r="L1125" i="1"/>
  <c r="N1124" i="1"/>
  <c r="M1124" i="1"/>
  <c r="Q1124" i="1" s="1"/>
  <c r="L1124" i="1"/>
  <c r="N1123" i="1"/>
  <c r="M1123" i="1"/>
  <c r="Q1123" i="1" s="1"/>
  <c r="L1123" i="1"/>
  <c r="N1122" i="1"/>
  <c r="M1122" i="1"/>
  <c r="Q1122" i="1" s="1"/>
  <c r="L1122" i="1"/>
  <c r="N1121" i="1"/>
  <c r="M1121" i="1"/>
  <c r="Q1121" i="1" s="1"/>
  <c r="L1121" i="1"/>
  <c r="N1120" i="1"/>
  <c r="M1120" i="1"/>
  <c r="Q1120" i="1" s="1"/>
  <c r="L1120" i="1"/>
  <c r="N1119" i="1"/>
  <c r="M1119" i="1"/>
  <c r="Q1119" i="1" s="1"/>
  <c r="L1119" i="1"/>
  <c r="N1118" i="1"/>
  <c r="M1118" i="1"/>
  <c r="Q1118" i="1" s="1"/>
  <c r="L1118" i="1"/>
  <c r="N1117" i="1"/>
  <c r="M1117" i="1"/>
  <c r="Q1117" i="1" s="1"/>
  <c r="L1117" i="1"/>
  <c r="N1116" i="1"/>
  <c r="M1116" i="1"/>
  <c r="Q1116" i="1" s="1"/>
  <c r="L1116" i="1"/>
  <c r="N1115" i="1"/>
  <c r="M1115" i="1"/>
  <c r="Q1115" i="1" s="1"/>
  <c r="L1115" i="1"/>
  <c r="N1114" i="1"/>
  <c r="M1114" i="1"/>
  <c r="Q1114" i="1" s="1"/>
  <c r="L1114" i="1"/>
  <c r="N1113" i="1"/>
  <c r="M1113" i="1"/>
  <c r="Q1113" i="1" s="1"/>
  <c r="L1113" i="1"/>
  <c r="N1112" i="1"/>
  <c r="M1112" i="1"/>
  <c r="Q1112" i="1" s="1"/>
  <c r="L1112" i="1"/>
  <c r="N1111" i="1"/>
  <c r="M1111" i="1"/>
  <c r="Q1111" i="1" s="1"/>
  <c r="L1111" i="1"/>
  <c r="N1110" i="1"/>
  <c r="M1110" i="1"/>
  <c r="Q1110" i="1" s="1"/>
  <c r="L1110" i="1"/>
  <c r="N1109" i="1"/>
  <c r="M1109" i="1"/>
  <c r="Q1109" i="1" s="1"/>
  <c r="L1109" i="1"/>
  <c r="N1108" i="1"/>
  <c r="M1108" i="1"/>
  <c r="Q1108" i="1" s="1"/>
  <c r="L1108" i="1"/>
  <c r="N1107" i="1"/>
  <c r="M1107" i="1"/>
  <c r="Q1107" i="1" s="1"/>
  <c r="L1107" i="1"/>
  <c r="N1106" i="1"/>
  <c r="M1106" i="1"/>
  <c r="Q1106" i="1" s="1"/>
  <c r="L1106" i="1"/>
  <c r="N1105" i="1"/>
  <c r="M1105" i="1"/>
  <c r="Q1105" i="1" s="1"/>
  <c r="L1105" i="1"/>
  <c r="N1104" i="1"/>
  <c r="M1104" i="1"/>
  <c r="Q1104" i="1" s="1"/>
  <c r="L1104" i="1"/>
  <c r="N1103" i="1"/>
  <c r="M1103" i="1"/>
  <c r="Q1103" i="1" s="1"/>
  <c r="L1103" i="1"/>
  <c r="N1102" i="1"/>
  <c r="M1102" i="1"/>
  <c r="Q1102" i="1" s="1"/>
  <c r="L1102" i="1"/>
  <c r="N1101" i="1"/>
  <c r="M1101" i="1"/>
  <c r="Q1101" i="1" s="1"/>
  <c r="L1101" i="1"/>
  <c r="N1100" i="1"/>
  <c r="M1100" i="1"/>
  <c r="Q1100" i="1" s="1"/>
  <c r="L1100" i="1"/>
  <c r="N1099" i="1"/>
  <c r="M1099" i="1"/>
  <c r="Q1099" i="1" s="1"/>
  <c r="L1099" i="1"/>
  <c r="N1098" i="1"/>
  <c r="M1098" i="1"/>
  <c r="Q1098" i="1" s="1"/>
  <c r="L1098" i="1"/>
  <c r="N1097" i="1"/>
  <c r="M1097" i="1"/>
  <c r="Q1097" i="1" s="1"/>
  <c r="L1097" i="1"/>
  <c r="N1096" i="1"/>
  <c r="M1096" i="1"/>
  <c r="Q1096" i="1" s="1"/>
  <c r="L1096" i="1"/>
  <c r="N1095" i="1"/>
  <c r="M1095" i="1"/>
  <c r="Q1095" i="1" s="1"/>
  <c r="L1095" i="1"/>
  <c r="N1094" i="1"/>
  <c r="M1094" i="1"/>
  <c r="Q1094" i="1" s="1"/>
  <c r="L1094" i="1"/>
  <c r="N1093" i="1"/>
  <c r="M1093" i="1"/>
  <c r="Q1093" i="1" s="1"/>
  <c r="L1093" i="1"/>
  <c r="N1092" i="1"/>
  <c r="M1092" i="1"/>
  <c r="Q1092" i="1" s="1"/>
  <c r="L1092" i="1"/>
  <c r="N1091" i="1"/>
  <c r="M1091" i="1"/>
  <c r="Q1091" i="1" s="1"/>
  <c r="L1091" i="1"/>
  <c r="N1090" i="1"/>
  <c r="M1090" i="1"/>
  <c r="Q1090" i="1" s="1"/>
  <c r="L1090" i="1"/>
  <c r="N1089" i="1"/>
  <c r="M1089" i="1"/>
  <c r="Q1089" i="1" s="1"/>
  <c r="L1089" i="1"/>
  <c r="N1088" i="1"/>
  <c r="M1088" i="1"/>
  <c r="Q1088" i="1" s="1"/>
  <c r="L1088" i="1"/>
  <c r="N1087" i="1"/>
  <c r="M1087" i="1"/>
  <c r="Q1087" i="1" s="1"/>
  <c r="L1087" i="1"/>
  <c r="N1086" i="1"/>
  <c r="M1086" i="1"/>
  <c r="Q1086" i="1" s="1"/>
  <c r="L1086" i="1"/>
  <c r="N1085" i="1"/>
  <c r="M1085" i="1"/>
  <c r="Q1085" i="1" s="1"/>
  <c r="L1085" i="1"/>
  <c r="N1084" i="1"/>
  <c r="M1084" i="1"/>
  <c r="Q1084" i="1" s="1"/>
  <c r="L1084" i="1"/>
  <c r="N1083" i="1"/>
  <c r="M1083" i="1"/>
  <c r="Q1083" i="1" s="1"/>
  <c r="L1083" i="1"/>
  <c r="N1082" i="1"/>
  <c r="M1082" i="1"/>
  <c r="Q1082" i="1" s="1"/>
  <c r="L1082" i="1"/>
  <c r="N1081" i="1"/>
  <c r="M1081" i="1"/>
  <c r="Q1081" i="1" s="1"/>
  <c r="L1081" i="1"/>
  <c r="N1080" i="1"/>
  <c r="M1080" i="1"/>
  <c r="Q1080" i="1" s="1"/>
  <c r="L1080" i="1"/>
  <c r="N1079" i="1"/>
  <c r="M1079" i="1"/>
  <c r="Q1079" i="1" s="1"/>
  <c r="L1079" i="1"/>
  <c r="N1078" i="1"/>
  <c r="M1078" i="1"/>
  <c r="Q1078" i="1" s="1"/>
  <c r="L1078" i="1"/>
  <c r="N1077" i="1"/>
  <c r="M1077" i="1"/>
  <c r="Q1077" i="1" s="1"/>
  <c r="L1077" i="1"/>
  <c r="N1076" i="1"/>
  <c r="M1076" i="1"/>
  <c r="Q1076" i="1" s="1"/>
  <c r="L1076" i="1"/>
  <c r="N1075" i="1"/>
  <c r="M1075" i="1"/>
  <c r="Q1075" i="1" s="1"/>
  <c r="L1075" i="1"/>
  <c r="N1074" i="1"/>
  <c r="M1074" i="1"/>
  <c r="Q1074" i="1" s="1"/>
  <c r="L1074" i="1"/>
  <c r="N1073" i="1"/>
  <c r="M1073" i="1"/>
  <c r="Q1073" i="1" s="1"/>
  <c r="L1073" i="1"/>
  <c r="N1072" i="1"/>
  <c r="M1072" i="1"/>
  <c r="Q1072" i="1" s="1"/>
  <c r="L1072" i="1"/>
  <c r="N1071" i="1"/>
  <c r="M1071" i="1"/>
  <c r="Q1071" i="1" s="1"/>
  <c r="L1071" i="1"/>
  <c r="N1070" i="1"/>
  <c r="M1070" i="1"/>
  <c r="Q1070" i="1" s="1"/>
  <c r="L1070" i="1"/>
  <c r="N1069" i="1"/>
  <c r="M1069" i="1"/>
  <c r="Q1069" i="1" s="1"/>
  <c r="L1069" i="1"/>
  <c r="N1068" i="1"/>
  <c r="M1068" i="1"/>
  <c r="Q1068" i="1" s="1"/>
  <c r="L1068" i="1"/>
  <c r="N1067" i="1"/>
  <c r="M1067" i="1"/>
  <c r="Q1067" i="1" s="1"/>
  <c r="L1067" i="1"/>
  <c r="N1066" i="1"/>
  <c r="M1066" i="1"/>
  <c r="Q1066" i="1" s="1"/>
  <c r="L1066" i="1"/>
  <c r="N1065" i="1"/>
  <c r="M1065" i="1"/>
  <c r="Q1065" i="1" s="1"/>
  <c r="L1065" i="1"/>
  <c r="N1064" i="1"/>
  <c r="M1064" i="1"/>
  <c r="Q1064" i="1" s="1"/>
  <c r="L1064" i="1"/>
  <c r="N1063" i="1"/>
  <c r="M1063" i="1"/>
  <c r="Q1063" i="1" s="1"/>
  <c r="L1063" i="1"/>
  <c r="N1062" i="1"/>
  <c r="M1062" i="1"/>
  <c r="Q1062" i="1" s="1"/>
  <c r="L1062" i="1"/>
  <c r="N1061" i="1"/>
  <c r="M1061" i="1"/>
  <c r="Q1061" i="1" s="1"/>
  <c r="L1061" i="1"/>
  <c r="N1060" i="1"/>
  <c r="M1060" i="1"/>
  <c r="Q1060" i="1" s="1"/>
  <c r="L1060" i="1"/>
  <c r="N1059" i="1"/>
  <c r="M1059" i="1"/>
  <c r="Q1059" i="1" s="1"/>
  <c r="L1059" i="1"/>
  <c r="N1058" i="1"/>
  <c r="M1058" i="1"/>
  <c r="Q1058" i="1" s="1"/>
  <c r="L1058" i="1"/>
  <c r="N1057" i="1"/>
  <c r="M1057" i="1"/>
  <c r="Q1057" i="1" s="1"/>
  <c r="L1057" i="1"/>
  <c r="N1056" i="1"/>
  <c r="M1056" i="1"/>
  <c r="Q1056" i="1" s="1"/>
  <c r="L1056" i="1"/>
  <c r="N1055" i="1"/>
  <c r="M1055" i="1"/>
  <c r="Q1055" i="1" s="1"/>
  <c r="L1055" i="1"/>
  <c r="N1054" i="1"/>
  <c r="M1054" i="1"/>
  <c r="Q1054" i="1" s="1"/>
  <c r="L1054" i="1"/>
  <c r="N1053" i="1"/>
  <c r="M1053" i="1"/>
  <c r="Q1053" i="1" s="1"/>
  <c r="L1053" i="1"/>
  <c r="N1052" i="1"/>
  <c r="M1052" i="1"/>
  <c r="Q1052" i="1" s="1"/>
  <c r="L1052" i="1"/>
  <c r="N1051" i="1"/>
  <c r="M1051" i="1"/>
  <c r="Q1051" i="1" s="1"/>
  <c r="L1051" i="1"/>
  <c r="N1050" i="1"/>
  <c r="M1050" i="1"/>
  <c r="Q1050" i="1" s="1"/>
  <c r="L1050" i="1"/>
  <c r="N1049" i="1"/>
  <c r="M1049" i="1"/>
  <c r="Q1049" i="1" s="1"/>
  <c r="L1049" i="1"/>
  <c r="N1048" i="1"/>
  <c r="M1048" i="1"/>
  <c r="Q1048" i="1" s="1"/>
  <c r="L1048" i="1"/>
  <c r="N1047" i="1"/>
  <c r="M1047" i="1"/>
  <c r="Q1047" i="1" s="1"/>
  <c r="L1047" i="1"/>
  <c r="N1046" i="1"/>
  <c r="M1046" i="1"/>
  <c r="Q1046" i="1" s="1"/>
  <c r="L1046" i="1"/>
  <c r="N1045" i="1"/>
  <c r="M1045" i="1"/>
  <c r="Q1045" i="1" s="1"/>
  <c r="L1045" i="1"/>
  <c r="N1044" i="1"/>
  <c r="M1044" i="1"/>
  <c r="Q1044" i="1" s="1"/>
  <c r="L1044" i="1"/>
  <c r="N1043" i="1"/>
  <c r="M1043" i="1"/>
  <c r="Q1043" i="1" s="1"/>
  <c r="L1043" i="1"/>
  <c r="N1042" i="1"/>
  <c r="M1042" i="1"/>
  <c r="Q1042" i="1" s="1"/>
  <c r="L1042" i="1"/>
  <c r="N1041" i="1"/>
  <c r="M1041" i="1"/>
  <c r="Q1041" i="1" s="1"/>
  <c r="L1041" i="1"/>
  <c r="N1040" i="1"/>
  <c r="M1040" i="1"/>
  <c r="Q1040" i="1" s="1"/>
  <c r="L1040" i="1"/>
  <c r="N1039" i="1"/>
  <c r="M1039" i="1"/>
  <c r="Q1039" i="1" s="1"/>
  <c r="L1039" i="1"/>
  <c r="N1038" i="1"/>
  <c r="M1038" i="1"/>
  <c r="Q1038" i="1" s="1"/>
  <c r="L1038" i="1"/>
  <c r="N1037" i="1"/>
  <c r="M1037" i="1"/>
  <c r="Q1037" i="1" s="1"/>
  <c r="L1037" i="1"/>
  <c r="N1036" i="1"/>
  <c r="M1036" i="1"/>
  <c r="Q1036" i="1" s="1"/>
  <c r="L1036" i="1"/>
  <c r="N1035" i="1"/>
  <c r="M1035" i="1"/>
  <c r="Q1035" i="1" s="1"/>
  <c r="L1035" i="1"/>
  <c r="N1034" i="1"/>
  <c r="M1034" i="1"/>
  <c r="Q1034" i="1" s="1"/>
  <c r="L1034" i="1"/>
  <c r="N1033" i="1"/>
  <c r="M1033" i="1"/>
  <c r="Q1033" i="1" s="1"/>
  <c r="L1033" i="1"/>
  <c r="N1032" i="1"/>
  <c r="M1032" i="1"/>
  <c r="Q1032" i="1" s="1"/>
  <c r="L1032" i="1"/>
  <c r="N1031" i="1"/>
  <c r="M1031" i="1"/>
  <c r="Q1031" i="1" s="1"/>
  <c r="L1031" i="1"/>
  <c r="N1030" i="1"/>
  <c r="M1030" i="1"/>
  <c r="Q1030" i="1" s="1"/>
  <c r="L1030" i="1"/>
  <c r="N1029" i="1"/>
  <c r="M1029" i="1"/>
  <c r="Q1029" i="1" s="1"/>
  <c r="L1029" i="1"/>
  <c r="N1028" i="1"/>
  <c r="M1028" i="1"/>
  <c r="Q1028" i="1" s="1"/>
  <c r="L1028" i="1"/>
  <c r="N1027" i="1"/>
  <c r="M1027" i="1"/>
  <c r="Q1027" i="1" s="1"/>
  <c r="L1027" i="1"/>
  <c r="N1026" i="1"/>
  <c r="M1026" i="1"/>
  <c r="Q1026" i="1" s="1"/>
  <c r="L1026" i="1"/>
  <c r="N1025" i="1"/>
  <c r="M1025" i="1"/>
  <c r="Q1025" i="1" s="1"/>
  <c r="L1025" i="1"/>
  <c r="N1024" i="1"/>
  <c r="M1024" i="1"/>
  <c r="Q1024" i="1" s="1"/>
  <c r="L1024" i="1"/>
  <c r="N1023" i="1"/>
  <c r="M1023" i="1"/>
  <c r="Q1023" i="1" s="1"/>
  <c r="L1023" i="1"/>
  <c r="N1022" i="1"/>
  <c r="M1022" i="1"/>
  <c r="Q1022" i="1" s="1"/>
  <c r="L1022" i="1"/>
  <c r="N1021" i="1"/>
  <c r="M1021" i="1"/>
  <c r="Q1021" i="1" s="1"/>
  <c r="L1021" i="1"/>
  <c r="N1020" i="1"/>
  <c r="M1020" i="1"/>
  <c r="Q1020" i="1" s="1"/>
  <c r="L1020" i="1"/>
  <c r="N1019" i="1"/>
  <c r="M1019" i="1"/>
  <c r="Q1019" i="1" s="1"/>
  <c r="L1019" i="1"/>
  <c r="N1018" i="1"/>
  <c r="M1018" i="1"/>
  <c r="Q1018" i="1" s="1"/>
  <c r="L1018" i="1"/>
  <c r="N1017" i="1"/>
  <c r="M1017" i="1"/>
  <c r="Q1017" i="1" s="1"/>
  <c r="L1017" i="1"/>
  <c r="N1016" i="1"/>
  <c r="M1016" i="1"/>
  <c r="Q1016" i="1" s="1"/>
  <c r="L1016" i="1"/>
  <c r="N1015" i="1"/>
  <c r="M1015" i="1"/>
  <c r="Q1015" i="1" s="1"/>
  <c r="L1015" i="1"/>
  <c r="N1014" i="1"/>
  <c r="M1014" i="1"/>
  <c r="Q1014" i="1" s="1"/>
  <c r="L1014" i="1"/>
  <c r="N1013" i="1"/>
  <c r="M1013" i="1"/>
  <c r="Q1013" i="1" s="1"/>
  <c r="L1013" i="1"/>
  <c r="N1012" i="1"/>
  <c r="M1012" i="1"/>
  <c r="Q1012" i="1" s="1"/>
  <c r="L1012" i="1"/>
  <c r="N1011" i="1"/>
  <c r="M1011" i="1"/>
  <c r="Q1011" i="1" s="1"/>
  <c r="L1011" i="1"/>
  <c r="N1010" i="1"/>
  <c r="M1010" i="1"/>
  <c r="Q1010" i="1" s="1"/>
  <c r="L1010" i="1"/>
  <c r="N1009" i="1"/>
  <c r="M1009" i="1"/>
  <c r="Q1009" i="1" s="1"/>
  <c r="L1009" i="1"/>
  <c r="N1008" i="1"/>
  <c r="M1008" i="1"/>
  <c r="Q1008" i="1" s="1"/>
  <c r="L1008" i="1"/>
  <c r="N1007" i="1"/>
  <c r="M1007" i="1"/>
  <c r="Q1007" i="1" s="1"/>
  <c r="L1007" i="1"/>
  <c r="N1006" i="1"/>
  <c r="M1006" i="1"/>
  <c r="Q1006" i="1" s="1"/>
  <c r="L1006" i="1"/>
  <c r="N1005" i="1"/>
  <c r="M1005" i="1"/>
  <c r="Q1005" i="1" s="1"/>
  <c r="L1005" i="1"/>
  <c r="N1004" i="1"/>
  <c r="M1004" i="1"/>
  <c r="Q1004" i="1" s="1"/>
  <c r="L1004" i="1"/>
  <c r="N1003" i="1"/>
  <c r="M1003" i="1"/>
  <c r="Q1003" i="1" s="1"/>
  <c r="L1003" i="1"/>
  <c r="N1002" i="1"/>
  <c r="M1002" i="1"/>
  <c r="Q1002" i="1" s="1"/>
  <c r="L1002" i="1"/>
  <c r="N1001" i="1"/>
  <c r="M1001" i="1"/>
  <c r="Q1001" i="1" s="1"/>
  <c r="L1001" i="1"/>
  <c r="N1000" i="1"/>
  <c r="M1000" i="1"/>
  <c r="Q1000" i="1" s="1"/>
  <c r="L1000" i="1"/>
  <c r="N999" i="1"/>
  <c r="M999" i="1"/>
  <c r="Q999" i="1" s="1"/>
  <c r="L999" i="1"/>
  <c r="N998" i="1"/>
  <c r="M998" i="1"/>
  <c r="Q998" i="1" s="1"/>
  <c r="L998" i="1"/>
  <c r="N997" i="1"/>
  <c r="M997" i="1"/>
  <c r="Q997" i="1" s="1"/>
  <c r="L997" i="1"/>
  <c r="N996" i="1"/>
  <c r="M996" i="1"/>
  <c r="Q996" i="1" s="1"/>
  <c r="L996" i="1"/>
  <c r="N995" i="1"/>
  <c r="M995" i="1"/>
  <c r="Q995" i="1" s="1"/>
  <c r="L995" i="1"/>
  <c r="N994" i="1"/>
  <c r="M994" i="1"/>
  <c r="Q994" i="1" s="1"/>
  <c r="L994" i="1"/>
  <c r="N993" i="1"/>
  <c r="M993" i="1"/>
  <c r="Q993" i="1" s="1"/>
  <c r="L993" i="1"/>
  <c r="N992" i="1"/>
  <c r="M992" i="1"/>
  <c r="Q992" i="1" s="1"/>
  <c r="L992" i="1"/>
  <c r="N991" i="1"/>
  <c r="M991" i="1"/>
  <c r="Q991" i="1" s="1"/>
  <c r="L991" i="1"/>
  <c r="N990" i="1"/>
  <c r="M990" i="1"/>
  <c r="Q990" i="1" s="1"/>
  <c r="L990" i="1"/>
  <c r="N989" i="1"/>
  <c r="M989" i="1"/>
  <c r="Q989" i="1" s="1"/>
  <c r="L989" i="1"/>
  <c r="N988" i="1"/>
  <c r="M988" i="1"/>
  <c r="Q988" i="1" s="1"/>
  <c r="L988" i="1"/>
  <c r="N987" i="1"/>
  <c r="M987" i="1"/>
  <c r="Q987" i="1" s="1"/>
  <c r="L987" i="1"/>
  <c r="N986" i="1"/>
  <c r="M986" i="1"/>
  <c r="Q986" i="1" s="1"/>
  <c r="L986" i="1"/>
  <c r="N985" i="1"/>
  <c r="M985" i="1"/>
  <c r="Q985" i="1" s="1"/>
  <c r="L985" i="1"/>
  <c r="N984" i="1"/>
  <c r="M984" i="1"/>
  <c r="Q984" i="1" s="1"/>
  <c r="L984" i="1"/>
  <c r="N983" i="1"/>
  <c r="M983" i="1"/>
  <c r="Q983" i="1" s="1"/>
  <c r="L983" i="1"/>
  <c r="N982" i="1"/>
  <c r="M982" i="1"/>
  <c r="Q982" i="1" s="1"/>
  <c r="L982" i="1"/>
  <c r="N981" i="1"/>
  <c r="M981" i="1"/>
  <c r="Q981" i="1" s="1"/>
  <c r="L981" i="1"/>
  <c r="N980" i="1"/>
  <c r="M980" i="1"/>
  <c r="Q980" i="1" s="1"/>
  <c r="L980" i="1"/>
  <c r="N979" i="1"/>
  <c r="M979" i="1"/>
  <c r="Q979" i="1" s="1"/>
  <c r="L979" i="1"/>
  <c r="N978" i="1"/>
  <c r="M978" i="1"/>
  <c r="Q978" i="1" s="1"/>
  <c r="L978" i="1"/>
  <c r="N977" i="1"/>
  <c r="M977" i="1"/>
  <c r="Q977" i="1" s="1"/>
  <c r="L977" i="1"/>
  <c r="N976" i="1"/>
  <c r="M976" i="1"/>
  <c r="Q976" i="1" s="1"/>
  <c r="L976" i="1"/>
  <c r="N975" i="1"/>
  <c r="M975" i="1"/>
  <c r="Q975" i="1" s="1"/>
  <c r="L975" i="1"/>
  <c r="N974" i="1"/>
  <c r="M974" i="1"/>
  <c r="Q974" i="1" s="1"/>
  <c r="L974" i="1"/>
  <c r="N973" i="1"/>
  <c r="M973" i="1"/>
  <c r="Q973" i="1" s="1"/>
  <c r="L973" i="1"/>
  <c r="N972" i="1"/>
  <c r="M972" i="1"/>
  <c r="Q972" i="1" s="1"/>
  <c r="L972" i="1"/>
  <c r="N971" i="1"/>
  <c r="M971" i="1"/>
  <c r="Q971" i="1" s="1"/>
  <c r="L971" i="1"/>
  <c r="N970" i="1"/>
  <c r="M970" i="1"/>
  <c r="Q970" i="1" s="1"/>
  <c r="L970" i="1"/>
  <c r="N969" i="1"/>
  <c r="M969" i="1"/>
  <c r="Q969" i="1" s="1"/>
  <c r="L969" i="1"/>
  <c r="N968" i="1"/>
  <c r="M968" i="1"/>
  <c r="Q968" i="1" s="1"/>
  <c r="L968" i="1"/>
  <c r="N967" i="1"/>
  <c r="M967" i="1"/>
  <c r="Q967" i="1" s="1"/>
  <c r="L967" i="1"/>
  <c r="N966" i="1"/>
  <c r="M966" i="1"/>
  <c r="Q966" i="1" s="1"/>
  <c r="L966" i="1"/>
  <c r="N965" i="1"/>
  <c r="M965" i="1"/>
  <c r="Q965" i="1" s="1"/>
  <c r="L965" i="1"/>
  <c r="N964" i="1"/>
  <c r="M964" i="1"/>
  <c r="Q964" i="1" s="1"/>
  <c r="L964" i="1"/>
  <c r="N963" i="1"/>
  <c r="M963" i="1"/>
  <c r="Q963" i="1" s="1"/>
  <c r="L963" i="1"/>
  <c r="N962" i="1"/>
  <c r="M962" i="1"/>
  <c r="Q962" i="1" s="1"/>
  <c r="L962" i="1"/>
  <c r="N961" i="1"/>
  <c r="M961" i="1"/>
  <c r="Q961" i="1" s="1"/>
  <c r="L961" i="1"/>
  <c r="N960" i="1"/>
  <c r="M960" i="1"/>
  <c r="Q960" i="1" s="1"/>
  <c r="L960" i="1"/>
  <c r="N959" i="1"/>
  <c r="M959" i="1"/>
  <c r="Q959" i="1" s="1"/>
  <c r="L959" i="1"/>
  <c r="N958" i="1"/>
  <c r="M958" i="1"/>
  <c r="Q958" i="1" s="1"/>
  <c r="L958" i="1"/>
  <c r="N957" i="1"/>
  <c r="M957" i="1"/>
  <c r="Q957" i="1" s="1"/>
  <c r="L957" i="1"/>
  <c r="N956" i="1"/>
  <c r="M956" i="1"/>
  <c r="Q956" i="1" s="1"/>
  <c r="L956" i="1"/>
  <c r="N955" i="1"/>
  <c r="M955" i="1"/>
  <c r="Q955" i="1" s="1"/>
  <c r="L955" i="1"/>
  <c r="N954" i="1"/>
  <c r="M954" i="1"/>
  <c r="Q954" i="1" s="1"/>
  <c r="L954" i="1"/>
  <c r="N953" i="1"/>
  <c r="M953" i="1"/>
  <c r="Q953" i="1" s="1"/>
  <c r="L953" i="1"/>
  <c r="N952" i="1"/>
  <c r="M952" i="1"/>
  <c r="Q952" i="1" s="1"/>
  <c r="L952" i="1"/>
  <c r="N951" i="1"/>
  <c r="M951" i="1"/>
  <c r="Q951" i="1" s="1"/>
  <c r="L951" i="1"/>
  <c r="N950" i="1"/>
  <c r="M950" i="1"/>
  <c r="Q950" i="1" s="1"/>
  <c r="L950" i="1"/>
  <c r="N949" i="1"/>
  <c r="M949" i="1"/>
  <c r="Q949" i="1" s="1"/>
  <c r="L949" i="1"/>
  <c r="N948" i="1"/>
  <c r="M948" i="1"/>
  <c r="Q948" i="1" s="1"/>
  <c r="L948" i="1"/>
  <c r="N947" i="1"/>
  <c r="M947" i="1"/>
  <c r="Q947" i="1" s="1"/>
  <c r="L947" i="1"/>
  <c r="N946" i="1"/>
  <c r="M946" i="1"/>
  <c r="Q946" i="1" s="1"/>
  <c r="L946" i="1"/>
  <c r="N945" i="1"/>
  <c r="M945" i="1"/>
  <c r="Q945" i="1" s="1"/>
  <c r="L945" i="1"/>
  <c r="N944" i="1"/>
  <c r="M944" i="1"/>
  <c r="Q944" i="1" s="1"/>
  <c r="L944" i="1"/>
  <c r="N943" i="1"/>
  <c r="M943" i="1"/>
  <c r="Q943" i="1" s="1"/>
  <c r="L943" i="1"/>
  <c r="N942" i="1"/>
  <c r="M942" i="1"/>
  <c r="Q942" i="1" s="1"/>
  <c r="L942" i="1"/>
  <c r="N941" i="1"/>
  <c r="M941" i="1"/>
  <c r="Q941" i="1" s="1"/>
  <c r="L941" i="1"/>
  <c r="N940" i="1"/>
  <c r="M940" i="1"/>
  <c r="Q940" i="1" s="1"/>
  <c r="L940" i="1"/>
  <c r="N939" i="1"/>
  <c r="M939" i="1"/>
  <c r="Q939" i="1" s="1"/>
  <c r="L939" i="1"/>
  <c r="N938" i="1"/>
  <c r="M938" i="1"/>
  <c r="Q938" i="1" s="1"/>
  <c r="L938" i="1"/>
  <c r="N937" i="1"/>
  <c r="M937" i="1"/>
  <c r="Q937" i="1" s="1"/>
  <c r="L937" i="1"/>
  <c r="N936" i="1"/>
  <c r="M936" i="1"/>
  <c r="Q936" i="1" s="1"/>
  <c r="L936" i="1"/>
  <c r="N935" i="1"/>
  <c r="M935" i="1"/>
  <c r="Q935" i="1" s="1"/>
  <c r="L935" i="1"/>
  <c r="N934" i="1"/>
  <c r="M934" i="1"/>
  <c r="Q934" i="1" s="1"/>
  <c r="L934" i="1"/>
  <c r="N933" i="1"/>
  <c r="M933" i="1"/>
  <c r="Q933" i="1" s="1"/>
  <c r="L933" i="1"/>
  <c r="N932" i="1"/>
  <c r="M932" i="1"/>
  <c r="Q932" i="1" s="1"/>
  <c r="L932" i="1"/>
  <c r="N931" i="1"/>
  <c r="M931" i="1"/>
  <c r="Q931" i="1" s="1"/>
  <c r="L931" i="1"/>
  <c r="N930" i="1"/>
  <c r="M930" i="1"/>
  <c r="Q930" i="1" s="1"/>
  <c r="L930" i="1"/>
  <c r="N929" i="1"/>
  <c r="M929" i="1"/>
  <c r="Q929" i="1" s="1"/>
  <c r="L929" i="1"/>
  <c r="N928" i="1"/>
  <c r="M928" i="1"/>
  <c r="Q928" i="1" s="1"/>
  <c r="L928" i="1"/>
  <c r="N927" i="1"/>
  <c r="M927" i="1"/>
  <c r="Q927" i="1" s="1"/>
  <c r="L927" i="1"/>
  <c r="N926" i="1"/>
  <c r="M926" i="1"/>
  <c r="Q926" i="1" s="1"/>
  <c r="L926" i="1"/>
  <c r="N925" i="1"/>
  <c r="M925" i="1"/>
  <c r="Q925" i="1" s="1"/>
  <c r="L925" i="1"/>
  <c r="N924" i="1"/>
  <c r="M924" i="1"/>
  <c r="Q924" i="1" s="1"/>
  <c r="L924" i="1"/>
  <c r="N923" i="1"/>
  <c r="M923" i="1"/>
  <c r="Q923" i="1" s="1"/>
  <c r="L923" i="1"/>
  <c r="N922" i="1"/>
  <c r="M922" i="1"/>
  <c r="Q922" i="1" s="1"/>
  <c r="L922" i="1"/>
  <c r="N921" i="1"/>
  <c r="M921" i="1"/>
  <c r="Q921" i="1" s="1"/>
  <c r="L921" i="1"/>
  <c r="N920" i="1"/>
  <c r="M920" i="1"/>
  <c r="Q920" i="1" s="1"/>
  <c r="L920" i="1"/>
  <c r="N919" i="1"/>
  <c r="M919" i="1"/>
  <c r="Q919" i="1" s="1"/>
  <c r="L919" i="1"/>
  <c r="N918" i="1"/>
  <c r="M918" i="1"/>
  <c r="Q918" i="1" s="1"/>
  <c r="L918" i="1"/>
  <c r="N917" i="1"/>
  <c r="M917" i="1"/>
  <c r="Q917" i="1" s="1"/>
  <c r="L917" i="1"/>
  <c r="N916" i="1"/>
  <c r="M916" i="1"/>
  <c r="Q916" i="1" s="1"/>
  <c r="L916" i="1"/>
  <c r="N915" i="1"/>
  <c r="M915" i="1"/>
  <c r="Q915" i="1" s="1"/>
  <c r="L915" i="1"/>
  <c r="N914" i="1"/>
  <c r="M914" i="1"/>
  <c r="Q914" i="1" s="1"/>
  <c r="L914" i="1"/>
  <c r="N913" i="1"/>
  <c r="M913" i="1"/>
  <c r="Q913" i="1" s="1"/>
  <c r="L913" i="1"/>
  <c r="N912" i="1"/>
  <c r="M912" i="1"/>
  <c r="Q912" i="1" s="1"/>
  <c r="L912" i="1"/>
  <c r="N911" i="1"/>
  <c r="M911" i="1"/>
  <c r="Q911" i="1" s="1"/>
  <c r="L911" i="1"/>
  <c r="N910" i="1"/>
  <c r="M910" i="1"/>
  <c r="Q910" i="1" s="1"/>
  <c r="L910" i="1"/>
  <c r="N909" i="1"/>
  <c r="M909" i="1"/>
  <c r="Q909" i="1" s="1"/>
  <c r="L909" i="1"/>
  <c r="N908" i="1"/>
  <c r="M908" i="1"/>
  <c r="Q908" i="1" s="1"/>
  <c r="L908" i="1"/>
  <c r="N907" i="1"/>
  <c r="M907" i="1"/>
  <c r="Q907" i="1" s="1"/>
  <c r="L907" i="1"/>
  <c r="N906" i="1"/>
  <c r="M906" i="1"/>
  <c r="Q906" i="1" s="1"/>
  <c r="L906" i="1"/>
  <c r="N905" i="1"/>
  <c r="M905" i="1"/>
  <c r="Q905" i="1" s="1"/>
  <c r="L905" i="1"/>
  <c r="N904" i="1"/>
  <c r="M904" i="1"/>
  <c r="Q904" i="1" s="1"/>
  <c r="L904" i="1"/>
  <c r="N903" i="1"/>
  <c r="M903" i="1"/>
  <c r="Q903" i="1" s="1"/>
  <c r="L903" i="1"/>
  <c r="N902" i="1"/>
  <c r="M902" i="1"/>
  <c r="Q902" i="1" s="1"/>
  <c r="L902" i="1"/>
  <c r="N901" i="1"/>
  <c r="M901" i="1"/>
  <c r="Q901" i="1" s="1"/>
  <c r="L901" i="1"/>
  <c r="N900" i="1"/>
  <c r="M900" i="1"/>
  <c r="Q900" i="1" s="1"/>
  <c r="L900" i="1"/>
  <c r="N899" i="1"/>
  <c r="M899" i="1"/>
  <c r="Q899" i="1" s="1"/>
  <c r="L899" i="1"/>
  <c r="N898" i="1"/>
  <c r="M898" i="1"/>
  <c r="Q898" i="1" s="1"/>
  <c r="L898" i="1"/>
  <c r="N897" i="1"/>
  <c r="M897" i="1"/>
  <c r="Q897" i="1" s="1"/>
  <c r="L897" i="1"/>
  <c r="N896" i="1"/>
  <c r="M896" i="1"/>
  <c r="Q896" i="1" s="1"/>
  <c r="L896" i="1"/>
  <c r="N895" i="1"/>
  <c r="M895" i="1"/>
  <c r="Q895" i="1" s="1"/>
  <c r="L895" i="1"/>
  <c r="N894" i="1"/>
  <c r="M894" i="1"/>
  <c r="Q894" i="1" s="1"/>
  <c r="L894" i="1"/>
  <c r="N893" i="1"/>
  <c r="M893" i="1"/>
  <c r="Q893" i="1" s="1"/>
  <c r="L893" i="1"/>
  <c r="N892" i="1"/>
  <c r="M892" i="1"/>
  <c r="Q892" i="1" s="1"/>
  <c r="L892" i="1"/>
  <c r="N891" i="1"/>
  <c r="M891" i="1"/>
  <c r="Q891" i="1" s="1"/>
  <c r="L891" i="1"/>
  <c r="N890" i="1"/>
  <c r="M890" i="1"/>
  <c r="Q890" i="1" s="1"/>
  <c r="L890" i="1"/>
  <c r="N889" i="1"/>
  <c r="M889" i="1"/>
  <c r="Q889" i="1" s="1"/>
  <c r="L889" i="1"/>
  <c r="N888" i="1"/>
  <c r="M888" i="1"/>
  <c r="Q888" i="1" s="1"/>
  <c r="L888" i="1"/>
  <c r="N887" i="1"/>
  <c r="M887" i="1"/>
  <c r="Q887" i="1" s="1"/>
  <c r="L887" i="1"/>
  <c r="N886" i="1"/>
  <c r="M886" i="1"/>
  <c r="Q886" i="1" s="1"/>
  <c r="L886" i="1"/>
  <c r="N885" i="1"/>
  <c r="M885" i="1"/>
  <c r="Q885" i="1" s="1"/>
  <c r="L885" i="1"/>
  <c r="N884" i="1"/>
  <c r="M884" i="1"/>
  <c r="Q884" i="1" s="1"/>
  <c r="L884" i="1"/>
  <c r="N883" i="1"/>
  <c r="M883" i="1"/>
  <c r="Q883" i="1" s="1"/>
  <c r="L883" i="1"/>
  <c r="N882" i="1"/>
  <c r="M882" i="1"/>
  <c r="Q882" i="1" s="1"/>
  <c r="L882" i="1"/>
  <c r="N881" i="1"/>
  <c r="M881" i="1"/>
  <c r="Q881" i="1" s="1"/>
  <c r="L881" i="1"/>
  <c r="N880" i="1"/>
  <c r="M880" i="1"/>
  <c r="Q880" i="1" s="1"/>
  <c r="L880" i="1"/>
  <c r="N879" i="1"/>
  <c r="M879" i="1"/>
  <c r="Q879" i="1" s="1"/>
  <c r="L879" i="1"/>
  <c r="N878" i="1"/>
  <c r="M878" i="1"/>
  <c r="Q878" i="1" s="1"/>
  <c r="L878" i="1"/>
  <c r="N877" i="1"/>
  <c r="M877" i="1"/>
  <c r="Q877" i="1" s="1"/>
  <c r="L877" i="1"/>
  <c r="N876" i="1"/>
  <c r="M876" i="1"/>
  <c r="Q876" i="1" s="1"/>
  <c r="L876" i="1"/>
  <c r="N875" i="1"/>
  <c r="M875" i="1"/>
  <c r="Q875" i="1" s="1"/>
  <c r="L875" i="1"/>
  <c r="N874" i="1"/>
  <c r="M874" i="1"/>
  <c r="Q874" i="1" s="1"/>
  <c r="L874" i="1"/>
  <c r="N873" i="1"/>
  <c r="M873" i="1"/>
  <c r="Q873" i="1" s="1"/>
  <c r="L873" i="1"/>
  <c r="N872" i="1"/>
  <c r="M872" i="1"/>
  <c r="Q872" i="1" s="1"/>
  <c r="L872" i="1"/>
  <c r="N871" i="1"/>
  <c r="M871" i="1"/>
  <c r="Q871" i="1" s="1"/>
  <c r="L871" i="1"/>
  <c r="N870" i="1"/>
  <c r="M870" i="1"/>
  <c r="Q870" i="1" s="1"/>
  <c r="L870" i="1"/>
  <c r="N869" i="1"/>
  <c r="M869" i="1"/>
  <c r="Q869" i="1" s="1"/>
  <c r="L869" i="1"/>
  <c r="N868" i="1"/>
  <c r="M868" i="1"/>
  <c r="Q868" i="1" s="1"/>
  <c r="L868" i="1"/>
  <c r="N867" i="1"/>
  <c r="M867" i="1"/>
  <c r="Q867" i="1" s="1"/>
  <c r="L867" i="1"/>
  <c r="N866" i="1"/>
  <c r="M866" i="1"/>
  <c r="Q866" i="1" s="1"/>
  <c r="L866" i="1"/>
  <c r="N865" i="1"/>
  <c r="M865" i="1"/>
  <c r="Q865" i="1" s="1"/>
  <c r="L865" i="1"/>
  <c r="N864" i="1"/>
  <c r="M864" i="1"/>
  <c r="Q864" i="1" s="1"/>
  <c r="L864" i="1"/>
  <c r="N863" i="1"/>
  <c r="M863" i="1"/>
  <c r="Q863" i="1" s="1"/>
  <c r="L863" i="1"/>
  <c r="N862" i="1"/>
  <c r="M862" i="1"/>
  <c r="Q862" i="1" s="1"/>
  <c r="L862" i="1"/>
  <c r="N861" i="1"/>
  <c r="M861" i="1"/>
  <c r="Q861" i="1" s="1"/>
  <c r="L861" i="1"/>
  <c r="N860" i="1"/>
  <c r="M860" i="1"/>
  <c r="Q860" i="1" s="1"/>
  <c r="L860" i="1"/>
  <c r="N859" i="1"/>
  <c r="M859" i="1"/>
  <c r="Q859" i="1" s="1"/>
  <c r="L859" i="1"/>
  <c r="N858" i="1"/>
  <c r="M858" i="1"/>
  <c r="Q858" i="1" s="1"/>
  <c r="L858" i="1"/>
  <c r="N857" i="1"/>
  <c r="M857" i="1"/>
  <c r="Q857" i="1" s="1"/>
  <c r="L857" i="1"/>
  <c r="N856" i="1"/>
  <c r="M856" i="1"/>
  <c r="Q856" i="1" s="1"/>
  <c r="L856" i="1"/>
  <c r="N855" i="1"/>
  <c r="M855" i="1"/>
  <c r="Q855" i="1" s="1"/>
  <c r="L855" i="1"/>
  <c r="N854" i="1"/>
  <c r="M854" i="1"/>
  <c r="Q854" i="1" s="1"/>
  <c r="L854" i="1"/>
  <c r="N853" i="1"/>
  <c r="M853" i="1"/>
  <c r="Q853" i="1" s="1"/>
  <c r="L853" i="1"/>
  <c r="N852" i="1"/>
  <c r="M852" i="1"/>
  <c r="Q852" i="1" s="1"/>
  <c r="L852" i="1"/>
  <c r="N851" i="1"/>
  <c r="M851" i="1"/>
  <c r="Q851" i="1" s="1"/>
  <c r="L851" i="1"/>
  <c r="N850" i="1"/>
  <c r="M850" i="1"/>
  <c r="Q850" i="1" s="1"/>
  <c r="L850" i="1"/>
  <c r="N849" i="1"/>
  <c r="M849" i="1"/>
  <c r="Q849" i="1" s="1"/>
  <c r="L849" i="1"/>
  <c r="N848" i="1"/>
  <c r="M848" i="1"/>
  <c r="Q848" i="1" s="1"/>
  <c r="L848" i="1"/>
  <c r="N847" i="1"/>
  <c r="M847" i="1"/>
  <c r="Q847" i="1" s="1"/>
  <c r="L847" i="1"/>
  <c r="N846" i="1"/>
  <c r="M846" i="1"/>
  <c r="Q846" i="1" s="1"/>
  <c r="L846" i="1"/>
  <c r="N845" i="1"/>
  <c r="M845" i="1"/>
  <c r="Q845" i="1" s="1"/>
  <c r="L845" i="1"/>
  <c r="N844" i="1"/>
  <c r="M844" i="1"/>
  <c r="Q844" i="1" s="1"/>
  <c r="L844" i="1"/>
  <c r="N843" i="1"/>
  <c r="M843" i="1"/>
  <c r="Q843" i="1" s="1"/>
  <c r="L843" i="1"/>
  <c r="N842" i="1"/>
  <c r="M842" i="1"/>
  <c r="Q842" i="1" s="1"/>
  <c r="L842" i="1"/>
  <c r="N841" i="1"/>
  <c r="M841" i="1"/>
  <c r="Q841" i="1" s="1"/>
  <c r="L841" i="1"/>
  <c r="N840" i="1"/>
  <c r="M840" i="1"/>
  <c r="Q840" i="1" s="1"/>
  <c r="L840" i="1"/>
  <c r="N839" i="1"/>
  <c r="M839" i="1"/>
  <c r="Q839" i="1" s="1"/>
  <c r="L839" i="1"/>
  <c r="N838" i="1"/>
  <c r="M838" i="1"/>
  <c r="Q838" i="1" s="1"/>
  <c r="L838" i="1"/>
  <c r="N837" i="1"/>
  <c r="M837" i="1"/>
  <c r="Q837" i="1" s="1"/>
  <c r="L837" i="1"/>
  <c r="N836" i="1"/>
  <c r="M836" i="1"/>
  <c r="Q836" i="1" s="1"/>
  <c r="L836" i="1"/>
  <c r="N835" i="1"/>
  <c r="M835" i="1"/>
  <c r="Q835" i="1" s="1"/>
  <c r="L835" i="1"/>
  <c r="N834" i="1"/>
  <c r="M834" i="1"/>
  <c r="Q834" i="1" s="1"/>
  <c r="L834" i="1"/>
  <c r="N833" i="1"/>
  <c r="M833" i="1"/>
  <c r="Q833" i="1" s="1"/>
  <c r="L833" i="1"/>
  <c r="N832" i="1"/>
  <c r="M832" i="1"/>
  <c r="Q832" i="1" s="1"/>
  <c r="L832" i="1"/>
  <c r="N831" i="1"/>
  <c r="M831" i="1"/>
  <c r="Q831" i="1" s="1"/>
  <c r="L831" i="1"/>
  <c r="N830" i="1"/>
  <c r="M830" i="1"/>
  <c r="Q830" i="1" s="1"/>
  <c r="L830" i="1"/>
  <c r="N829" i="1"/>
  <c r="M829" i="1"/>
  <c r="Q829" i="1" s="1"/>
  <c r="L829" i="1"/>
  <c r="N828" i="1"/>
  <c r="M828" i="1"/>
  <c r="Q828" i="1" s="1"/>
  <c r="L828" i="1"/>
  <c r="N827" i="1"/>
  <c r="M827" i="1"/>
  <c r="Q827" i="1" s="1"/>
  <c r="L827" i="1"/>
  <c r="N826" i="1"/>
  <c r="M826" i="1"/>
  <c r="Q826" i="1" s="1"/>
  <c r="L826" i="1"/>
  <c r="N825" i="1"/>
  <c r="M825" i="1"/>
  <c r="Q825" i="1" s="1"/>
  <c r="L825" i="1"/>
  <c r="N824" i="1"/>
  <c r="M824" i="1"/>
  <c r="Q824" i="1" s="1"/>
  <c r="L824" i="1"/>
  <c r="N823" i="1"/>
  <c r="M823" i="1"/>
  <c r="Q823" i="1" s="1"/>
  <c r="L823" i="1"/>
  <c r="N822" i="1"/>
  <c r="M822" i="1"/>
  <c r="Q822" i="1" s="1"/>
  <c r="L822" i="1"/>
  <c r="N821" i="1"/>
  <c r="M821" i="1"/>
  <c r="Q821" i="1" s="1"/>
  <c r="L821" i="1"/>
  <c r="N820" i="1"/>
  <c r="M820" i="1"/>
  <c r="Q820" i="1" s="1"/>
  <c r="L820" i="1"/>
  <c r="N819" i="1"/>
  <c r="M819" i="1"/>
  <c r="Q819" i="1" s="1"/>
  <c r="L819" i="1"/>
  <c r="N818" i="1"/>
  <c r="M818" i="1"/>
  <c r="Q818" i="1" s="1"/>
  <c r="L818" i="1"/>
  <c r="N817" i="1"/>
  <c r="M817" i="1"/>
  <c r="Q817" i="1" s="1"/>
  <c r="L817" i="1"/>
  <c r="N816" i="1"/>
  <c r="M816" i="1"/>
  <c r="Q816" i="1" s="1"/>
  <c r="L816" i="1"/>
  <c r="N815" i="1"/>
  <c r="M815" i="1"/>
  <c r="Q815" i="1" s="1"/>
  <c r="L815" i="1"/>
  <c r="N814" i="1"/>
  <c r="M814" i="1"/>
  <c r="Q814" i="1" s="1"/>
  <c r="L814" i="1"/>
  <c r="N813" i="1"/>
  <c r="M813" i="1"/>
  <c r="Q813" i="1" s="1"/>
  <c r="L813" i="1"/>
  <c r="N812" i="1"/>
  <c r="M812" i="1"/>
  <c r="Q812" i="1" s="1"/>
  <c r="L812" i="1"/>
  <c r="N811" i="1"/>
  <c r="M811" i="1"/>
  <c r="Q811" i="1" s="1"/>
  <c r="L811" i="1"/>
  <c r="N810" i="1"/>
  <c r="M810" i="1"/>
  <c r="Q810" i="1" s="1"/>
  <c r="L810" i="1"/>
  <c r="N809" i="1"/>
  <c r="M809" i="1"/>
  <c r="Q809" i="1" s="1"/>
  <c r="L809" i="1"/>
  <c r="N808" i="1"/>
  <c r="M808" i="1"/>
  <c r="Q808" i="1" s="1"/>
  <c r="L808" i="1"/>
  <c r="N807" i="1"/>
  <c r="M807" i="1"/>
  <c r="Q807" i="1" s="1"/>
  <c r="L807" i="1"/>
  <c r="N806" i="1"/>
  <c r="M806" i="1"/>
  <c r="Q806" i="1" s="1"/>
  <c r="L806" i="1"/>
  <c r="N805" i="1"/>
  <c r="M805" i="1"/>
  <c r="Q805" i="1" s="1"/>
  <c r="L805" i="1"/>
  <c r="N804" i="1"/>
  <c r="M804" i="1"/>
  <c r="Q804" i="1" s="1"/>
  <c r="L804" i="1"/>
  <c r="N803" i="1"/>
  <c r="M803" i="1"/>
  <c r="Q803" i="1" s="1"/>
  <c r="L803" i="1"/>
  <c r="N802" i="1"/>
  <c r="M802" i="1"/>
  <c r="Q802" i="1" s="1"/>
  <c r="L802" i="1"/>
  <c r="N801" i="1"/>
  <c r="M801" i="1"/>
  <c r="Q801" i="1" s="1"/>
  <c r="L801" i="1"/>
  <c r="N800" i="1"/>
  <c r="M800" i="1"/>
  <c r="Q800" i="1" s="1"/>
  <c r="L800" i="1"/>
  <c r="N799" i="1"/>
  <c r="M799" i="1"/>
  <c r="Q799" i="1" s="1"/>
  <c r="L799" i="1"/>
  <c r="N798" i="1"/>
  <c r="M798" i="1"/>
  <c r="Q798" i="1" s="1"/>
  <c r="L798" i="1"/>
  <c r="N797" i="1"/>
  <c r="M797" i="1"/>
  <c r="Q797" i="1" s="1"/>
  <c r="L797" i="1"/>
  <c r="N796" i="1"/>
  <c r="M796" i="1"/>
  <c r="Q796" i="1" s="1"/>
  <c r="L796" i="1"/>
  <c r="N795" i="1"/>
  <c r="M795" i="1"/>
  <c r="Q795" i="1" s="1"/>
  <c r="L795" i="1"/>
  <c r="N794" i="1"/>
  <c r="M794" i="1"/>
  <c r="Q794" i="1" s="1"/>
  <c r="L794" i="1"/>
  <c r="N793" i="1"/>
  <c r="M793" i="1"/>
  <c r="Q793" i="1" s="1"/>
  <c r="L793" i="1"/>
  <c r="N792" i="1"/>
  <c r="M792" i="1"/>
  <c r="Q792" i="1" s="1"/>
  <c r="L792" i="1"/>
  <c r="N791" i="1"/>
  <c r="M791" i="1"/>
  <c r="Q791" i="1" s="1"/>
  <c r="L791" i="1"/>
  <c r="N790" i="1"/>
  <c r="M790" i="1"/>
  <c r="Q790" i="1" s="1"/>
  <c r="L790" i="1"/>
  <c r="N789" i="1"/>
  <c r="M789" i="1"/>
  <c r="Q789" i="1" s="1"/>
  <c r="L789" i="1"/>
  <c r="N788" i="1"/>
  <c r="M788" i="1"/>
  <c r="Q788" i="1" s="1"/>
  <c r="L788" i="1"/>
  <c r="N787" i="1"/>
  <c r="M787" i="1"/>
  <c r="Q787" i="1" s="1"/>
  <c r="L787" i="1"/>
  <c r="N786" i="1"/>
  <c r="M786" i="1"/>
  <c r="Q786" i="1" s="1"/>
  <c r="L786" i="1"/>
  <c r="N785" i="1"/>
  <c r="M785" i="1"/>
  <c r="Q785" i="1" s="1"/>
  <c r="L785" i="1"/>
  <c r="N784" i="1"/>
  <c r="M784" i="1"/>
  <c r="Q784" i="1" s="1"/>
  <c r="L784" i="1"/>
  <c r="N783" i="1"/>
  <c r="M783" i="1"/>
  <c r="Q783" i="1" s="1"/>
  <c r="L783" i="1"/>
  <c r="N782" i="1"/>
  <c r="M782" i="1"/>
  <c r="Q782" i="1" s="1"/>
  <c r="L782" i="1"/>
  <c r="N781" i="1"/>
  <c r="M781" i="1"/>
  <c r="Q781" i="1" s="1"/>
  <c r="L781" i="1"/>
  <c r="N780" i="1"/>
  <c r="M780" i="1"/>
  <c r="Q780" i="1" s="1"/>
  <c r="L780" i="1"/>
  <c r="N779" i="1"/>
  <c r="M779" i="1"/>
  <c r="Q779" i="1" s="1"/>
  <c r="L779" i="1"/>
  <c r="N778" i="1"/>
  <c r="M778" i="1"/>
  <c r="Q778" i="1" s="1"/>
  <c r="L778" i="1"/>
  <c r="N777" i="1"/>
  <c r="M777" i="1"/>
  <c r="Q777" i="1" s="1"/>
  <c r="L777" i="1"/>
  <c r="N776" i="1"/>
  <c r="M776" i="1"/>
  <c r="Q776" i="1" s="1"/>
  <c r="L776" i="1"/>
  <c r="N775" i="1"/>
  <c r="M775" i="1"/>
  <c r="Q775" i="1" s="1"/>
  <c r="L775" i="1"/>
  <c r="N774" i="1"/>
  <c r="M774" i="1"/>
  <c r="Q774" i="1" s="1"/>
  <c r="L774" i="1"/>
  <c r="N773" i="1"/>
  <c r="M773" i="1"/>
  <c r="Q773" i="1" s="1"/>
  <c r="L773" i="1"/>
  <c r="N772" i="1"/>
  <c r="M772" i="1"/>
  <c r="Q772" i="1" s="1"/>
  <c r="L772" i="1"/>
  <c r="N771" i="1"/>
  <c r="M771" i="1"/>
  <c r="Q771" i="1" s="1"/>
  <c r="L771" i="1"/>
  <c r="N770" i="1"/>
  <c r="M770" i="1"/>
  <c r="Q770" i="1" s="1"/>
  <c r="L770" i="1"/>
  <c r="N769" i="1"/>
  <c r="M769" i="1"/>
  <c r="Q769" i="1" s="1"/>
  <c r="L769" i="1"/>
  <c r="N768" i="1"/>
  <c r="M768" i="1"/>
  <c r="Q768" i="1" s="1"/>
  <c r="L768" i="1"/>
  <c r="N767" i="1"/>
  <c r="M767" i="1"/>
  <c r="Q767" i="1" s="1"/>
  <c r="L767" i="1"/>
  <c r="N766" i="1"/>
  <c r="M766" i="1"/>
  <c r="Q766" i="1" s="1"/>
  <c r="L766" i="1"/>
  <c r="N765" i="1"/>
  <c r="M765" i="1"/>
  <c r="Q765" i="1" s="1"/>
  <c r="L765" i="1"/>
  <c r="N764" i="1"/>
  <c r="M764" i="1"/>
  <c r="Q764" i="1" s="1"/>
  <c r="L764" i="1"/>
  <c r="N763" i="1"/>
  <c r="M763" i="1"/>
  <c r="Q763" i="1" s="1"/>
  <c r="L763" i="1"/>
  <c r="N762" i="1"/>
  <c r="M762" i="1"/>
  <c r="Q762" i="1" s="1"/>
  <c r="L762" i="1"/>
  <c r="N761" i="1"/>
  <c r="M761" i="1"/>
  <c r="Q761" i="1" s="1"/>
  <c r="L761" i="1"/>
  <c r="N760" i="1"/>
  <c r="M760" i="1"/>
  <c r="Q760" i="1" s="1"/>
  <c r="L760" i="1"/>
  <c r="N759" i="1"/>
  <c r="M759" i="1"/>
  <c r="Q759" i="1" s="1"/>
  <c r="L759" i="1"/>
  <c r="N758" i="1"/>
  <c r="M758" i="1"/>
  <c r="Q758" i="1" s="1"/>
  <c r="L758" i="1"/>
  <c r="N757" i="1"/>
  <c r="M757" i="1"/>
  <c r="Q757" i="1" s="1"/>
  <c r="L757" i="1"/>
  <c r="N756" i="1"/>
  <c r="M756" i="1"/>
  <c r="Q756" i="1" s="1"/>
  <c r="L756" i="1"/>
  <c r="N755" i="1"/>
  <c r="M755" i="1"/>
  <c r="Q755" i="1" s="1"/>
  <c r="L755" i="1"/>
  <c r="N754" i="1"/>
  <c r="M754" i="1"/>
  <c r="Q754" i="1" s="1"/>
  <c r="L754" i="1"/>
  <c r="N753" i="1"/>
  <c r="M753" i="1"/>
  <c r="Q753" i="1" s="1"/>
  <c r="L753" i="1"/>
  <c r="N752" i="1"/>
  <c r="M752" i="1"/>
  <c r="Q752" i="1" s="1"/>
  <c r="L752" i="1"/>
  <c r="N751" i="1"/>
  <c r="M751" i="1"/>
  <c r="Q751" i="1" s="1"/>
  <c r="L751" i="1"/>
  <c r="N750" i="1"/>
  <c r="M750" i="1"/>
  <c r="Q750" i="1" s="1"/>
  <c r="L750" i="1"/>
  <c r="N749" i="1"/>
  <c r="M749" i="1"/>
  <c r="Q749" i="1" s="1"/>
  <c r="L749" i="1"/>
  <c r="N748" i="1"/>
  <c r="M748" i="1"/>
  <c r="Q748" i="1" s="1"/>
  <c r="L748" i="1"/>
  <c r="N747" i="1"/>
  <c r="M747" i="1"/>
  <c r="Q747" i="1" s="1"/>
  <c r="L747" i="1"/>
  <c r="N746" i="1"/>
  <c r="M746" i="1"/>
  <c r="Q746" i="1" s="1"/>
  <c r="L746" i="1"/>
  <c r="N745" i="1"/>
  <c r="M745" i="1"/>
  <c r="Q745" i="1" s="1"/>
  <c r="L745" i="1"/>
  <c r="N744" i="1"/>
  <c r="M744" i="1"/>
  <c r="Q744" i="1" s="1"/>
  <c r="L744" i="1"/>
  <c r="N743" i="1"/>
  <c r="M743" i="1"/>
  <c r="Q743" i="1" s="1"/>
  <c r="L743" i="1"/>
  <c r="N742" i="1"/>
  <c r="M742" i="1"/>
  <c r="Q742" i="1" s="1"/>
  <c r="L742" i="1"/>
  <c r="N741" i="1"/>
  <c r="M741" i="1"/>
  <c r="Q741" i="1" s="1"/>
  <c r="L741" i="1"/>
  <c r="N740" i="1"/>
  <c r="M740" i="1"/>
  <c r="Q740" i="1" s="1"/>
  <c r="L740" i="1"/>
  <c r="N739" i="1"/>
  <c r="M739" i="1"/>
  <c r="Q739" i="1" s="1"/>
  <c r="L739" i="1"/>
  <c r="N738" i="1"/>
  <c r="M738" i="1"/>
  <c r="Q738" i="1" s="1"/>
  <c r="L738" i="1"/>
  <c r="N737" i="1"/>
  <c r="M737" i="1"/>
  <c r="Q737" i="1" s="1"/>
  <c r="L737" i="1"/>
  <c r="N736" i="1"/>
  <c r="M736" i="1"/>
  <c r="Q736" i="1" s="1"/>
  <c r="L736" i="1"/>
  <c r="N735" i="1"/>
  <c r="M735" i="1"/>
  <c r="Q735" i="1" s="1"/>
  <c r="L735" i="1"/>
  <c r="N734" i="1"/>
  <c r="M734" i="1"/>
  <c r="Q734" i="1" s="1"/>
  <c r="L734" i="1"/>
  <c r="N733" i="1"/>
  <c r="M733" i="1"/>
  <c r="Q733" i="1" s="1"/>
  <c r="L733" i="1"/>
  <c r="N732" i="1"/>
  <c r="M732" i="1"/>
  <c r="Q732" i="1" s="1"/>
  <c r="L732" i="1"/>
  <c r="N731" i="1"/>
  <c r="M731" i="1"/>
  <c r="Q731" i="1" s="1"/>
  <c r="L731" i="1"/>
  <c r="N730" i="1"/>
  <c r="M730" i="1"/>
  <c r="Q730" i="1" s="1"/>
  <c r="L730" i="1"/>
  <c r="N729" i="1"/>
  <c r="M729" i="1"/>
  <c r="Q729" i="1" s="1"/>
  <c r="L729" i="1"/>
  <c r="N728" i="1"/>
  <c r="M728" i="1"/>
  <c r="Q728" i="1" s="1"/>
  <c r="L728" i="1"/>
  <c r="N727" i="1"/>
  <c r="M727" i="1"/>
  <c r="Q727" i="1" s="1"/>
  <c r="L727" i="1"/>
  <c r="N726" i="1"/>
  <c r="M726" i="1"/>
  <c r="Q726" i="1" s="1"/>
  <c r="L726" i="1"/>
  <c r="N725" i="1"/>
  <c r="M725" i="1"/>
  <c r="Q725" i="1" s="1"/>
  <c r="L725" i="1"/>
  <c r="N724" i="1"/>
  <c r="M724" i="1"/>
  <c r="Q724" i="1" s="1"/>
  <c r="L724" i="1"/>
  <c r="N723" i="1"/>
  <c r="M723" i="1"/>
  <c r="Q723" i="1" s="1"/>
  <c r="L723" i="1"/>
  <c r="N722" i="1"/>
  <c r="M722" i="1"/>
  <c r="Q722" i="1" s="1"/>
  <c r="L722" i="1"/>
  <c r="N721" i="1"/>
  <c r="M721" i="1"/>
  <c r="Q721" i="1" s="1"/>
  <c r="L721" i="1"/>
  <c r="N720" i="1"/>
  <c r="M720" i="1"/>
  <c r="Q720" i="1" s="1"/>
  <c r="L720" i="1"/>
  <c r="N719" i="1"/>
  <c r="M719" i="1"/>
  <c r="Q719" i="1" s="1"/>
  <c r="L719" i="1"/>
  <c r="N718" i="1"/>
  <c r="M718" i="1"/>
  <c r="Q718" i="1" s="1"/>
  <c r="L718" i="1"/>
  <c r="N717" i="1"/>
  <c r="M717" i="1"/>
  <c r="Q717" i="1" s="1"/>
  <c r="L717" i="1"/>
  <c r="N716" i="1"/>
  <c r="M716" i="1"/>
  <c r="Q716" i="1" s="1"/>
  <c r="L716" i="1"/>
  <c r="N715" i="1"/>
  <c r="M715" i="1"/>
  <c r="Q715" i="1" s="1"/>
  <c r="L715" i="1"/>
  <c r="N714" i="1"/>
  <c r="M714" i="1"/>
  <c r="Q714" i="1" s="1"/>
  <c r="L714" i="1"/>
  <c r="N713" i="1"/>
  <c r="M713" i="1"/>
  <c r="Q713" i="1" s="1"/>
  <c r="L713" i="1"/>
  <c r="N712" i="1"/>
  <c r="M712" i="1"/>
  <c r="Q712" i="1" s="1"/>
  <c r="L712" i="1"/>
  <c r="N711" i="1"/>
  <c r="M711" i="1"/>
  <c r="Q711" i="1" s="1"/>
  <c r="L711" i="1"/>
  <c r="N710" i="1"/>
  <c r="M710" i="1"/>
  <c r="Q710" i="1" s="1"/>
  <c r="L710" i="1"/>
  <c r="N709" i="1"/>
  <c r="M709" i="1"/>
  <c r="Q709" i="1" s="1"/>
  <c r="L709" i="1"/>
  <c r="N708" i="1"/>
  <c r="M708" i="1"/>
  <c r="Q708" i="1" s="1"/>
  <c r="L708" i="1"/>
  <c r="N707" i="1"/>
  <c r="M707" i="1"/>
  <c r="Q707" i="1" s="1"/>
  <c r="L707" i="1"/>
  <c r="N706" i="1"/>
  <c r="M706" i="1"/>
  <c r="Q706" i="1" s="1"/>
  <c r="L706" i="1"/>
  <c r="N705" i="1"/>
  <c r="M705" i="1"/>
  <c r="Q705" i="1" s="1"/>
  <c r="L705" i="1"/>
  <c r="N704" i="1"/>
  <c r="M704" i="1"/>
  <c r="Q704" i="1" s="1"/>
  <c r="L704" i="1"/>
  <c r="N703" i="1"/>
  <c r="M703" i="1"/>
  <c r="Q703" i="1" s="1"/>
  <c r="L703" i="1"/>
  <c r="N702" i="1"/>
  <c r="M702" i="1"/>
  <c r="Q702" i="1" s="1"/>
  <c r="L702" i="1"/>
  <c r="N701" i="1"/>
  <c r="M701" i="1"/>
  <c r="Q701" i="1" s="1"/>
  <c r="L701" i="1"/>
  <c r="N700" i="1"/>
  <c r="M700" i="1"/>
  <c r="Q700" i="1" s="1"/>
  <c r="L700" i="1"/>
  <c r="N699" i="1"/>
  <c r="M699" i="1"/>
  <c r="Q699" i="1" s="1"/>
  <c r="L699" i="1"/>
  <c r="N698" i="1"/>
  <c r="M698" i="1"/>
  <c r="Q698" i="1" s="1"/>
  <c r="L698" i="1"/>
  <c r="N697" i="1"/>
  <c r="M697" i="1"/>
  <c r="Q697" i="1" s="1"/>
  <c r="L697" i="1"/>
  <c r="N696" i="1"/>
  <c r="M696" i="1"/>
  <c r="Q696" i="1" s="1"/>
  <c r="L696" i="1"/>
  <c r="N695" i="1"/>
  <c r="M695" i="1"/>
  <c r="Q695" i="1" s="1"/>
  <c r="L695" i="1"/>
  <c r="N694" i="1"/>
  <c r="M694" i="1"/>
  <c r="Q694" i="1" s="1"/>
  <c r="L694" i="1"/>
  <c r="N693" i="1"/>
  <c r="M693" i="1"/>
  <c r="Q693" i="1" s="1"/>
  <c r="L693" i="1"/>
  <c r="N692" i="1"/>
  <c r="M692" i="1"/>
  <c r="Q692" i="1" s="1"/>
  <c r="L692" i="1"/>
  <c r="N691" i="1"/>
  <c r="M691" i="1"/>
  <c r="Q691" i="1" s="1"/>
  <c r="L691" i="1"/>
  <c r="N690" i="1"/>
  <c r="M690" i="1"/>
  <c r="Q690" i="1" s="1"/>
  <c r="L690" i="1"/>
  <c r="N689" i="1"/>
  <c r="M689" i="1"/>
  <c r="Q689" i="1" s="1"/>
  <c r="L689" i="1"/>
  <c r="N688" i="1"/>
  <c r="M688" i="1"/>
  <c r="Q688" i="1" s="1"/>
  <c r="L688" i="1"/>
  <c r="N687" i="1"/>
  <c r="M687" i="1"/>
  <c r="Q687" i="1" s="1"/>
  <c r="L687" i="1"/>
  <c r="N686" i="1"/>
  <c r="M686" i="1"/>
  <c r="Q686" i="1" s="1"/>
  <c r="L686" i="1"/>
  <c r="N685" i="1"/>
  <c r="M685" i="1"/>
  <c r="Q685" i="1" s="1"/>
  <c r="L685" i="1"/>
  <c r="N684" i="1"/>
  <c r="M684" i="1"/>
  <c r="Q684" i="1" s="1"/>
  <c r="L684" i="1"/>
  <c r="N683" i="1"/>
  <c r="M683" i="1"/>
  <c r="Q683" i="1" s="1"/>
  <c r="L683" i="1"/>
  <c r="N682" i="1"/>
  <c r="M682" i="1"/>
  <c r="Q682" i="1" s="1"/>
  <c r="L682" i="1"/>
  <c r="N681" i="1"/>
  <c r="M681" i="1"/>
  <c r="Q681" i="1" s="1"/>
  <c r="L681" i="1"/>
  <c r="N680" i="1"/>
  <c r="M680" i="1"/>
  <c r="Q680" i="1" s="1"/>
  <c r="L680" i="1"/>
  <c r="N679" i="1"/>
  <c r="M679" i="1"/>
  <c r="Q679" i="1" s="1"/>
  <c r="L679" i="1"/>
  <c r="N678" i="1"/>
  <c r="M678" i="1"/>
  <c r="Q678" i="1" s="1"/>
  <c r="L678" i="1"/>
  <c r="N677" i="1"/>
  <c r="M677" i="1"/>
  <c r="Q677" i="1" s="1"/>
  <c r="L677" i="1"/>
  <c r="N676" i="1"/>
  <c r="M676" i="1"/>
  <c r="Q676" i="1" s="1"/>
  <c r="L676" i="1"/>
  <c r="N675" i="1"/>
  <c r="M675" i="1"/>
  <c r="Q675" i="1" s="1"/>
  <c r="L675" i="1"/>
  <c r="N674" i="1"/>
  <c r="M674" i="1"/>
  <c r="Q674" i="1" s="1"/>
  <c r="L674" i="1"/>
  <c r="N673" i="1"/>
  <c r="M673" i="1"/>
  <c r="Q673" i="1" s="1"/>
  <c r="L673" i="1"/>
  <c r="N672" i="1"/>
  <c r="M672" i="1"/>
  <c r="Q672" i="1" s="1"/>
  <c r="L672" i="1"/>
  <c r="N671" i="1"/>
  <c r="M671" i="1"/>
  <c r="Q671" i="1" s="1"/>
  <c r="L671" i="1"/>
  <c r="N670" i="1"/>
  <c r="M670" i="1"/>
  <c r="Q670" i="1" s="1"/>
  <c r="L670" i="1"/>
  <c r="N669" i="1"/>
  <c r="M669" i="1"/>
  <c r="Q669" i="1" s="1"/>
  <c r="L669" i="1"/>
  <c r="N668" i="1"/>
  <c r="M668" i="1"/>
  <c r="Q668" i="1" s="1"/>
  <c r="L668" i="1"/>
  <c r="N667" i="1"/>
  <c r="M667" i="1"/>
  <c r="Q667" i="1" s="1"/>
  <c r="L667" i="1"/>
  <c r="N666" i="1"/>
  <c r="M666" i="1"/>
  <c r="Q666" i="1" s="1"/>
  <c r="L666" i="1"/>
  <c r="N665" i="1"/>
  <c r="M665" i="1"/>
  <c r="Q665" i="1" s="1"/>
  <c r="L665" i="1"/>
  <c r="N664" i="1"/>
  <c r="M664" i="1"/>
  <c r="Q664" i="1" s="1"/>
  <c r="L664" i="1"/>
  <c r="N663" i="1"/>
  <c r="M663" i="1"/>
  <c r="Q663" i="1" s="1"/>
  <c r="L663" i="1"/>
  <c r="N662" i="1"/>
  <c r="M662" i="1"/>
  <c r="Q662" i="1" s="1"/>
  <c r="L662" i="1"/>
  <c r="N661" i="1"/>
  <c r="M661" i="1"/>
  <c r="Q661" i="1" s="1"/>
  <c r="L661" i="1"/>
  <c r="N660" i="1"/>
  <c r="M660" i="1"/>
  <c r="Q660" i="1" s="1"/>
  <c r="L660" i="1"/>
  <c r="N659" i="1"/>
  <c r="M659" i="1"/>
  <c r="Q659" i="1" s="1"/>
  <c r="L659" i="1"/>
  <c r="N658" i="1"/>
  <c r="M658" i="1"/>
  <c r="Q658" i="1" s="1"/>
  <c r="L658" i="1"/>
  <c r="N657" i="1"/>
  <c r="M657" i="1"/>
  <c r="Q657" i="1" s="1"/>
  <c r="L657" i="1"/>
  <c r="N656" i="1"/>
  <c r="M656" i="1"/>
  <c r="Q656" i="1" s="1"/>
  <c r="L656" i="1"/>
  <c r="N655" i="1"/>
  <c r="M655" i="1"/>
  <c r="Q655" i="1" s="1"/>
  <c r="L655" i="1"/>
  <c r="N654" i="1"/>
  <c r="M654" i="1"/>
  <c r="Q654" i="1" s="1"/>
  <c r="L654" i="1"/>
  <c r="N653" i="1"/>
  <c r="M653" i="1"/>
  <c r="Q653" i="1" s="1"/>
  <c r="L653" i="1"/>
  <c r="N652" i="1"/>
  <c r="M652" i="1"/>
  <c r="Q652" i="1" s="1"/>
  <c r="L652" i="1"/>
  <c r="N651" i="1"/>
  <c r="M651" i="1"/>
  <c r="Q651" i="1" s="1"/>
  <c r="L651" i="1"/>
  <c r="N650" i="1"/>
  <c r="M650" i="1"/>
  <c r="Q650" i="1" s="1"/>
  <c r="L650" i="1"/>
  <c r="N649" i="1"/>
  <c r="M649" i="1"/>
  <c r="Q649" i="1" s="1"/>
  <c r="L649" i="1"/>
  <c r="N648" i="1"/>
  <c r="M648" i="1"/>
  <c r="Q648" i="1" s="1"/>
  <c r="L648" i="1"/>
  <c r="N647" i="1"/>
  <c r="M647" i="1"/>
  <c r="Q647" i="1" s="1"/>
  <c r="L647" i="1"/>
  <c r="N646" i="1"/>
  <c r="M646" i="1"/>
  <c r="Q646" i="1" s="1"/>
  <c r="L646" i="1"/>
  <c r="N645" i="1"/>
  <c r="M645" i="1"/>
  <c r="Q645" i="1" s="1"/>
  <c r="L645" i="1"/>
  <c r="N644" i="1"/>
  <c r="M644" i="1"/>
  <c r="Q644" i="1" s="1"/>
  <c r="L644" i="1"/>
  <c r="N643" i="1"/>
  <c r="M643" i="1"/>
  <c r="Q643" i="1" s="1"/>
  <c r="L643" i="1"/>
  <c r="N642" i="1"/>
  <c r="M642" i="1"/>
  <c r="Q642" i="1" s="1"/>
  <c r="L642" i="1"/>
  <c r="N641" i="1"/>
  <c r="M641" i="1"/>
  <c r="Q641" i="1" s="1"/>
  <c r="L641" i="1"/>
  <c r="N640" i="1"/>
  <c r="M640" i="1"/>
  <c r="Q640" i="1" s="1"/>
  <c r="L640" i="1"/>
  <c r="N639" i="1"/>
  <c r="M639" i="1"/>
  <c r="Q639" i="1" s="1"/>
  <c r="L639" i="1"/>
  <c r="N638" i="1"/>
  <c r="M638" i="1"/>
  <c r="Q638" i="1" s="1"/>
  <c r="L638" i="1"/>
  <c r="N637" i="1"/>
  <c r="M637" i="1"/>
  <c r="Q637" i="1" s="1"/>
  <c r="L637" i="1"/>
  <c r="N636" i="1"/>
  <c r="M636" i="1"/>
  <c r="Q636" i="1" s="1"/>
  <c r="L636" i="1"/>
  <c r="N635" i="1"/>
  <c r="M635" i="1"/>
  <c r="Q635" i="1" s="1"/>
  <c r="L635" i="1"/>
  <c r="N634" i="1"/>
  <c r="M634" i="1"/>
  <c r="Q634" i="1" s="1"/>
  <c r="L634" i="1"/>
  <c r="N633" i="1"/>
  <c r="M633" i="1"/>
  <c r="Q633" i="1" s="1"/>
  <c r="L633" i="1"/>
  <c r="N632" i="1"/>
  <c r="M632" i="1"/>
  <c r="Q632" i="1" s="1"/>
  <c r="L632" i="1"/>
  <c r="N631" i="1"/>
  <c r="M631" i="1"/>
  <c r="Q631" i="1" s="1"/>
  <c r="L631" i="1"/>
  <c r="N630" i="1"/>
  <c r="M630" i="1"/>
  <c r="Q630" i="1" s="1"/>
  <c r="L630" i="1"/>
  <c r="N629" i="1"/>
  <c r="M629" i="1"/>
  <c r="Q629" i="1" s="1"/>
  <c r="L629" i="1"/>
  <c r="N628" i="1"/>
  <c r="M628" i="1"/>
  <c r="Q628" i="1" s="1"/>
  <c r="L628" i="1"/>
  <c r="N627" i="1"/>
  <c r="M627" i="1"/>
  <c r="Q627" i="1" s="1"/>
  <c r="L627" i="1"/>
  <c r="N626" i="1"/>
  <c r="M626" i="1"/>
  <c r="Q626" i="1" s="1"/>
  <c r="L626" i="1"/>
  <c r="N625" i="1"/>
  <c r="M625" i="1"/>
  <c r="Q625" i="1" s="1"/>
  <c r="L625" i="1"/>
  <c r="N624" i="1"/>
  <c r="M624" i="1"/>
  <c r="Q624" i="1" s="1"/>
  <c r="L624" i="1"/>
  <c r="N623" i="1"/>
  <c r="M623" i="1"/>
  <c r="Q623" i="1" s="1"/>
  <c r="L623" i="1"/>
  <c r="N622" i="1"/>
  <c r="M622" i="1"/>
  <c r="Q622" i="1" s="1"/>
  <c r="L622" i="1"/>
  <c r="N621" i="1"/>
  <c r="M621" i="1"/>
  <c r="Q621" i="1" s="1"/>
  <c r="L621" i="1"/>
  <c r="N620" i="1"/>
  <c r="M620" i="1"/>
  <c r="Q620" i="1" s="1"/>
  <c r="L620" i="1"/>
  <c r="N619" i="1"/>
  <c r="M619" i="1"/>
  <c r="Q619" i="1" s="1"/>
  <c r="L619" i="1"/>
  <c r="N618" i="1"/>
  <c r="M618" i="1"/>
  <c r="Q618" i="1" s="1"/>
  <c r="L618" i="1"/>
  <c r="N617" i="1"/>
  <c r="M617" i="1"/>
  <c r="Q617" i="1" s="1"/>
  <c r="L617" i="1"/>
  <c r="N616" i="1"/>
  <c r="M616" i="1"/>
  <c r="Q616" i="1" s="1"/>
  <c r="L616" i="1"/>
  <c r="N615" i="1"/>
  <c r="M615" i="1"/>
  <c r="Q615" i="1" s="1"/>
  <c r="L615" i="1"/>
  <c r="N614" i="1"/>
  <c r="M614" i="1"/>
  <c r="Q614" i="1" s="1"/>
  <c r="L614" i="1"/>
  <c r="N613" i="1"/>
  <c r="M613" i="1"/>
  <c r="Q613" i="1" s="1"/>
  <c r="L613" i="1"/>
  <c r="N612" i="1"/>
  <c r="M612" i="1"/>
  <c r="Q612" i="1" s="1"/>
  <c r="L612" i="1"/>
  <c r="N611" i="1"/>
  <c r="M611" i="1"/>
  <c r="Q611" i="1" s="1"/>
  <c r="L611" i="1"/>
  <c r="N610" i="1"/>
  <c r="M610" i="1"/>
  <c r="Q610" i="1" s="1"/>
  <c r="L610" i="1"/>
  <c r="N609" i="1"/>
  <c r="M609" i="1"/>
  <c r="Q609" i="1" s="1"/>
  <c r="L609" i="1"/>
  <c r="N608" i="1"/>
  <c r="M608" i="1"/>
  <c r="Q608" i="1" s="1"/>
  <c r="L608" i="1"/>
  <c r="N607" i="1"/>
  <c r="M607" i="1"/>
  <c r="Q607" i="1" s="1"/>
  <c r="L607" i="1"/>
  <c r="N606" i="1"/>
  <c r="M606" i="1"/>
  <c r="Q606" i="1" s="1"/>
  <c r="L606" i="1"/>
  <c r="N605" i="1"/>
  <c r="M605" i="1"/>
  <c r="Q605" i="1" s="1"/>
  <c r="L605" i="1"/>
  <c r="N604" i="1"/>
  <c r="M604" i="1"/>
  <c r="Q604" i="1" s="1"/>
  <c r="L604" i="1"/>
  <c r="N603" i="1"/>
  <c r="M603" i="1"/>
  <c r="Q603" i="1" s="1"/>
  <c r="L603" i="1"/>
  <c r="N602" i="1"/>
  <c r="M602" i="1"/>
  <c r="Q602" i="1" s="1"/>
  <c r="L602" i="1"/>
  <c r="N601" i="1"/>
  <c r="M601" i="1"/>
  <c r="Q601" i="1" s="1"/>
  <c r="L601" i="1"/>
  <c r="N600" i="1"/>
  <c r="M600" i="1"/>
  <c r="Q600" i="1" s="1"/>
  <c r="L600" i="1"/>
  <c r="N599" i="1"/>
  <c r="M599" i="1"/>
  <c r="Q599" i="1" s="1"/>
  <c r="L599" i="1"/>
  <c r="N598" i="1"/>
  <c r="M598" i="1"/>
  <c r="Q598" i="1" s="1"/>
  <c r="L598" i="1"/>
  <c r="N597" i="1"/>
  <c r="M597" i="1"/>
  <c r="Q597" i="1" s="1"/>
  <c r="L597" i="1"/>
  <c r="N596" i="1"/>
  <c r="M596" i="1"/>
  <c r="Q596" i="1" s="1"/>
  <c r="L596" i="1"/>
  <c r="N595" i="1"/>
  <c r="M595" i="1"/>
  <c r="Q595" i="1" s="1"/>
  <c r="L595" i="1"/>
  <c r="N594" i="1"/>
  <c r="M594" i="1"/>
  <c r="Q594" i="1" s="1"/>
  <c r="L594" i="1"/>
  <c r="N593" i="1"/>
  <c r="M593" i="1"/>
  <c r="Q593" i="1" s="1"/>
  <c r="L593" i="1"/>
  <c r="N592" i="1"/>
  <c r="M592" i="1"/>
  <c r="Q592" i="1" s="1"/>
  <c r="L592" i="1"/>
  <c r="N591" i="1"/>
  <c r="M591" i="1"/>
  <c r="Q591" i="1" s="1"/>
  <c r="L591" i="1"/>
  <c r="N590" i="1"/>
  <c r="M590" i="1"/>
  <c r="Q590" i="1" s="1"/>
  <c r="L590" i="1"/>
  <c r="N589" i="1"/>
  <c r="M589" i="1"/>
  <c r="Q589" i="1" s="1"/>
  <c r="L589" i="1"/>
  <c r="N588" i="1"/>
  <c r="M588" i="1"/>
  <c r="Q588" i="1" s="1"/>
  <c r="L588" i="1"/>
  <c r="N587" i="1"/>
  <c r="M587" i="1"/>
  <c r="Q587" i="1" s="1"/>
  <c r="L587" i="1"/>
  <c r="N586" i="1"/>
  <c r="M586" i="1"/>
  <c r="Q586" i="1" s="1"/>
  <c r="L586" i="1"/>
  <c r="N585" i="1"/>
  <c r="M585" i="1"/>
  <c r="Q585" i="1" s="1"/>
  <c r="L585" i="1"/>
  <c r="N584" i="1"/>
  <c r="M584" i="1"/>
  <c r="Q584" i="1" s="1"/>
  <c r="L584" i="1"/>
  <c r="N583" i="1"/>
  <c r="M583" i="1"/>
  <c r="Q583" i="1" s="1"/>
  <c r="L583" i="1"/>
  <c r="N582" i="1"/>
  <c r="M582" i="1"/>
  <c r="Q582" i="1" s="1"/>
  <c r="L582" i="1"/>
  <c r="N581" i="1"/>
  <c r="M581" i="1"/>
  <c r="Q581" i="1" s="1"/>
  <c r="L581" i="1"/>
  <c r="N580" i="1"/>
  <c r="M580" i="1"/>
  <c r="Q580" i="1" s="1"/>
  <c r="L580" i="1"/>
  <c r="N579" i="1"/>
  <c r="M579" i="1"/>
  <c r="Q579" i="1" s="1"/>
  <c r="L579" i="1"/>
  <c r="N578" i="1"/>
  <c r="M578" i="1"/>
  <c r="Q578" i="1" s="1"/>
  <c r="L578" i="1"/>
  <c r="N577" i="1"/>
  <c r="M577" i="1"/>
  <c r="Q577" i="1" s="1"/>
  <c r="L577" i="1"/>
  <c r="N576" i="1"/>
  <c r="M576" i="1"/>
  <c r="Q576" i="1" s="1"/>
  <c r="L576" i="1"/>
  <c r="N575" i="1"/>
  <c r="M575" i="1"/>
  <c r="Q575" i="1" s="1"/>
  <c r="L575" i="1"/>
  <c r="N574" i="1"/>
  <c r="M574" i="1"/>
  <c r="Q574" i="1" s="1"/>
  <c r="L574" i="1"/>
  <c r="N573" i="1"/>
  <c r="M573" i="1"/>
  <c r="Q573" i="1" s="1"/>
  <c r="L573" i="1"/>
  <c r="N572" i="1"/>
  <c r="M572" i="1"/>
  <c r="Q572" i="1" s="1"/>
  <c r="L572" i="1"/>
  <c r="N571" i="1"/>
  <c r="M571" i="1"/>
  <c r="Q571" i="1" s="1"/>
  <c r="L571" i="1"/>
  <c r="N570" i="1"/>
  <c r="M570" i="1"/>
  <c r="Q570" i="1" s="1"/>
  <c r="L570" i="1"/>
  <c r="N569" i="1"/>
  <c r="M569" i="1"/>
  <c r="Q569" i="1" s="1"/>
  <c r="L569" i="1"/>
  <c r="N568" i="1"/>
  <c r="M568" i="1"/>
  <c r="Q568" i="1" s="1"/>
  <c r="L568" i="1"/>
  <c r="N567" i="1"/>
  <c r="M567" i="1"/>
  <c r="Q567" i="1" s="1"/>
  <c r="L567" i="1"/>
  <c r="N566" i="1"/>
  <c r="M566" i="1"/>
  <c r="Q566" i="1" s="1"/>
  <c r="L566" i="1"/>
  <c r="N565" i="1"/>
  <c r="M565" i="1"/>
  <c r="Q565" i="1" s="1"/>
  <c r="L565" i="1"/>
  <c r="N564" i="1"/>
  <c r="M564" i="1"/>
  <c r="Q564" i="1" s="1"/>
  <c r="L564" i="1"/>
  <c r="N563" i="1"/>
  <c r="M563" i="1"/>
  <c r="Q563" i="1" s="1"/>
  <c r="L563" i="1"/>
  <c r="N562" i="1"/>
  <c r="M562" i="1"/>
  <c r="Q562" i="1" s="1"/>
  <c r="L562" i="1"/>
  <c r="N561" i="1"/>
  <c r="M561" i="1"/>
  <c r="Q561" i="1" s="1"/>
  <c r="L561" i="1"/>
  <c r="N560" i="1"/>
  <c r="M560" i="1"/>
  <c r="Q560" i="1" s="1"/>
  <c r="L560" i="1"/>
  <c r="N559" i="1"/>
  <c r="M559" i="1"/>
  <c r="Q559" i="1" s="1"/>
  <c r="L559" i="1"/>
  <c r="N558" i="1"/>
  <c r="M558" i="1"/>
  <c r="Q558" i="1" s="1"/>
  <c r="L558" i="1"/>
  <c r="N557" i="1"/>
  <c r="M557" i="1"/>
  <c r="Q557" i="1" s="1"/>
  <c r="L557" i="1"/>
  <c r="N556" i="1"/>
  <c r="M556" i="1"/>
  <c r="Q556" i="1" s="1"/>
  <c r="L556" i="1"/>
  <c r="N555" i="1"/>
  <c r="M555" i="1"/>
  <c r="Q555" i="1" s="1"/>
  <c r="L555" i="1"/>
  <c r="N554" i="1"/>
  <c r="M554" i="1"/>
  <c r="Q554" i="1" s="1"/>
  <c r="L554" i="1"/>
  <c r="N553" i="1"/>
  <c r="M553" i="1"/>
  <c r="Q553" i="1" s="1"/>
  <c r="L553" i="1"/>
  <c r="N552" i="1"/>
  <c r="M552" i="1"/>
  <c r="Q552" i="1" s="1"/>
  <c r="L552" i="1"/>
  <c r="N551" i="1"/>
  <c r="M551" i="1"/>
  <c r="Q551" i="1" s="1"/>
  <c r="L551" i="1"/>
  <c r="N550" i="1"/>
  <c r="M550" i="1"/>
  <c r="Q550" i="1" s="1"/>
  <c r="L550" i="1"/>
  <c r="N549" i="1"/>
  <c r="M549" i="1"/>
  <c r="Q549" i="1" s="1"/>
  <c r="L549" i="1"/>
  <c r="N548" i="1"/>
  <c r="M548" i="1"/>
  <c r="Q548" i="1" s="1"/>
  <c r="L548" i="1"/>
  <c r="N547" i="1"/>
  <c r="M547" i="1"/>
  <c r="Q547" i="1" s="1"/>
  <c r="L547" i="1"/>
  <c r="N546" i="1"/>
  <c r="M546" i="1"/>
  <c r="Q546" i="1" s="1"/>
  <c r="L546" i="1"/>
  <c r="N545" i="1"/>
  <c r="M545" i="1"/>
  <c r="Q545" i="1" s="1"/>
  <c r="L545" i="1"/>
  <c r="N544" i="1"/>
  <c r="M544" i="1"/>
  <c r="Q544" i="1" s="1"/>
  <c r="L544" i="1"/>
  <c r="N543" i="1"/>
  <c r="M543" i="1"/>
  <c r="Q543" i="1" s="1"/>
  <c r="L543" i="1"/>
  <c r="N542" i="1"/>
  <c r="M542" i="1"/>
  <c r="Q542" i="1" s="1"/>
  <c r="L542" i="1"/>
  <c r="N541" i="1"/>
  <c r="M541" i="1"/>
  <c r="Q541" i="1" s="1"/>
  <c r="L541" i="1"/>
  <c r="N540" i="1"/>
  <c r="M540" i="1"/>
  <c r="Q540" i="1" s="1"/>
  <c r="L540" i="1"/>
  <c r="N539" i="1"/>
  <c r="M539" i="1"/>
  <c r="Q539" i="1" s="1"/>
  <c r="L539" i="1"/>
  <c r="N538" i="1"/>
  <c r="M538" i="1"/>
  <c r="Q538" i="1" s="1"/>
  <c r="L538" i="1"/>
  <c r="N537" i="1"/>
  <c r="M537" i="1"/>
  <c r="Q537" i="1" s="1"/>
  <c r="L537" i="1"/>
  <c r="N536" i="1"/>
  <c r="M536" i="1"/>
  <c r="Q536" i="1" s="1"/>
  <c r="L536" i="1"/>
  <c r="N535" i="1"/>
  <c r="M535" i="1"/>
  <c r="Q535" i="1" s="1"/>
  <c r="L535" i="1"/>
  <c r="N534" i="1"/>
  <c r="M534" i="1"/>
  <c r="Q534" i="1" s="1"/>
  <c r="L534" i="1"/>
  <c r="N533" i="1"/>
  <c r="M533" i="1"/>
  <c r="Q533" i="1" s="1"/>
  <c r="L533" i="1"/>
  <c r="N532" i="1"/>
  <c r="M532" i="1"/>
  <c r="Q532" i="1" s="1"/>
  <c r="L532" i="1"/>
  <c r="N531" i="1"/>
  <c r="M531" i="1"/>
  <c r="Q531" i="1" s="1"/>
  <c r="L531" i="1"/>
  <c r="N530" i="1"/>
  <c r="M530" i="1"/>
  <c r="Q530" i="1" s="1"/>
  <c r="L530" i="1"/>
  <c r="N529" i="1"/>
  <c r="M529" i="1"/>
  <c r="Q529" i="1" s="1"/>
  <c r="L529" i="1"/>
  <c r="N528" i="1"/>
  <c r="M528" i="1"/>
  <c r="Q528" i="1" s="1"/>
  <c r="L528" i="1"/>
  <c r="N527" i="1"/>
  <c r="M527" i="1"/>
  <c r="Q527" i="1" s="1"/>
  <c r="L527" i="1"/>
  <c r="N526" i="1"/>
  <c r="M526" i="1"/>
  <c r="Q526" i="1" s="1"/>
  <c r="L526" i="1"/>
  <c r="N525" i="1"/>
  <c r="M525" i="1"/>
  <c r="Q525" i="1" s="1"/>
  <c r="L525" i="1"/>
  <c r="N524" i="1"/>
  <c r="M524" i="1"/>
  <c r="Q524" i="1" s="1"/>
  <c r="L524" i="1"/>
  <c r="N523" i="1"/>
  <c r="M523" i="1"/>
  <c r="Q523" i="1" s="1"/>
  <c r="L523" i="1"/>
  <c r="N522" i="1"/>
  <c r="M522" i="1"/>
  <c r="Q522" i="1" s="1"/>
  <c r="L522" i="1"/>
  <c r="N521" i="1"/>
  <c r="M521" i="1"/>
  <c r="Q521" i="1" s="1"/>
  <c r="L521" i="1"/>
  <c r="N520" i="1"/>
  <c r="M520" i="1"/>
  <c r="Q520" i="1" s="1"/>
  <c r="L520" i="1"/>
  <c r="N519" i="1"/>
  <c r="M519" i="1"/>
  <c r="Q519" i="1" s="1"/>
  <c r="L519" i="1"/>
  <c r="N518" i="1"/>
  <c r="M518" i="1"/>
  <c r="Q518" i="1" s="1"/>
  <c r="L518" i="1"/>
  <c r="N517" i="1"/>
  <c r="M517" i="1"/>
  <c r="Q517" i="1" s="1"/>
  <c r="L517" i="1"/>
  <c r="N516" i="1"/>
  <c r="M516" i="1"/>
  <c r="Q516" i="1" s="1"/>
  <c r="L516" i="1"/>
  <c r="N515" i="1"/>
  <c r="M515" i="1"/>
  <c r="Q515" i="1" s="1"/>
  <c r="L515" i="1"/>
  <c r="N514" i="1"/>
  <c r="M514" i="1"/>
  <c r="Q514" i="1" s="1"/>
  <c r="L514" i="1"/>
  <c r="N513" i="1"/>
  <c r="M513" i="1"/>
  <c r="Q513" i="1" s="1"/>
  <c r="L513" i="1"/>
  <c r="N512" i="1"/>
  <c r="M512" i="1"/>
  <c r="Q512" i="1" s="1"/>
  <c r="L512" i="1"/>
  <c r="N511" i="1"/>
  <c r="M511" i="1"/>
  <c r="Q511" i="1" s="1"/>
  <c r="L511" i="1"/>
  <c r="N510" i="1"/>
  <c r="M510" i="1"/>
  <c r="Q510" i="1" s="1"/>
  <c r="L510" i="1"/>
  <c r="N509" i="1"/>
  <c r="M509" i="1"/>
  <c r="Q509" i="1" s="1"/>
  <c r="L509" i="1"/>
  <c r="N508" i="1"/>
  <c r="M508" i="1"/>
  <c r="Q508" i="1" s="1"/>
  <c r="L508" i="1"/>
  <c r="N507" i="1"/>
  <c r="M507" i="1"/>
  <c r="Q507" i="1" s="1"/>
  <c r="L507" i="1"/>
  <c r="N506" i="1"/>
  <c r="M506" i="1"/>
  <c r="Q506" i="1" s="1"/>
  <c r="L506" i="1"/>
  <c r="N505" i="1"/>
  <c r="M505" i="1"/>
  <c r="Q505" i="1" s="1"/>
  <c r="L505" i="1"/>
  <c r="N504" i="1"/>
  <c r="M504" i="1"/>
  <c r="Q504" i="1" s="1"/>
  <c r="L504" i="1"/>
  <c r="N503" i="1"/>
  <c r="M503" i="1"/>
  <c r="Q503" i="1" s="1"/>
  <c r="L503" i="1"/>
  <c r="N502" i="1"/>
  <c r="M502" i="1"/>
  <c r="Q502" i="1" s="1"/>
  <c r="L502" i="1"/>
  <c r="N501" i="1"/>
  <c r="M501" i="1"/>
  <c r="Q501" i="1" s="1"/>
  <c r="L501" i="1"/>
  <c r="N500" i="1"/>
  <c r="M500" i="1"/>
  <c r="Q500" i="1" s="1"/>
  <c r="L500" i="1"/>
  <c r="N499" i="1"/>
  <c r="M499" i="1"/>
  <c r="Q499" i="1" s="1"/>
  <c r="L499" i="1"/>
  <c r="N498" i="1"/>
  <c r="M498" i="1"/>
  <c r="Q498" i="1" s="1"/>
  <c r="L498" i="1"/>
  <c r="N497" i="1"/>
  <c r="M497" i="1"/>
  <c r="Q497" i="1" s="1"/>
  <c r="L497" i="1"/>
  <c r="N496" i="1"/>
  <c r="M496" i="1"/>
  <c r="Q496" i="1" s="1"/>
  <c r="L496" i="1"/>
  <c r="N495" i="1"/>
  <c r="M495" i="1"/>
  <c r="Q495" i="1" s="1"/>
  <c r="L495" i="1"/>
  <c r="N494" i="1"/>
  <c r="M494" i="1"/>
  <c r="Q494" i="1" s="1"/>
  <c r="L494" i="1"/>
  <c r="N493" i="1"/>
  <c r="M493" i="1"/>
  <c r="Q493" i="1" s="1"/>
  <c r="L493" i="1"/>
  <c r="N492" i="1"/>
  <c r="M492" i="1"/>
  <c r="Q492" i="1" s="1"/>
  <c r="L492" i="1"/>
  <c r="N491" i="1"/>
  <c r="M491" i="1"/>
  <c r="Q491" i="1" s="1"/>
  <c r="L491" i="1"/>
  <c r="N490" i="1"/>
  <c r="M490" i="1"/>
  <c r="Q490" i="1" s="1"/>
  <c r="L490" i="1"/>
  <c r="N489" i="1"/>
  <c r="M489" i="1"/>
  <c r="Q489" i="1" s="1"/>
  <c r="L489" i="1"/>
  <c r="N488" i="1"/>
  <c r="M488" i="1"/>
  <c r="Q488" i="1" s="1"/>
  <c r="L488" i="1"/>
  <c r="N487" i="1"/>
  <c r="M487" i="1"/>
  <c r="Q487" i="1" s="1"/>
  <c r="L487" i="1"/>
  <c r="N486" i="1"/>
  <c r="M486" i="1"/>
  <c r="Q486" i="1" s="1"/>
  <c r="L486" i="1"/>
  <c r="N485" i="1"/>
  <c r="M485" i="1"/>
  <c r="Q485" i="1" s="1"/>
  <c r="L485" i="1"/>
  <c r="N484" i="1"/>
  <c r="M484" i="1"/>
  <c r="Q484" i="1" s="1"/>
  <c r="L484" i="1"/>
  <c r="N483" i="1"/>
  <c r="M483" i="1"/>
  <c r="Q483" i="1" s="1"/>
  <c r="L483" i="1"/>
  <c r="N482" i="1"/>
  <c r="M482" i="1"/>
  <c r="Q482" i="1" s="1"/>
  <c r="L482" i="1"/>
  <c r="N481" i="1"/>
  <c r="M481" i="1"/>
  <c r="Q481" i="1" s="1"/>
  <c r="L481" i="1"/>
  <c r="N480" i="1"/>
  <c r="M480" i="1"/>
  <c r="Q480" i="1" s="1"/>
  <c r="L480" i="1"/>
  <c r="N479" i="1"/>
  <c r="M479" i="1"/>
  <c r="Q479" i="1" s="1"/>
  <c r="L479" i="1"/>
  <c r="N478" i="1"/>
  <c r="M478" i="1"/>
  <c r="Q478" i="1" s="1"/>
  <c r="L478" i="1"/>
  <c r="N477" i="1"/>
  <c r="M477" i="1"/>
  <c r="Q477" i="1" s="1"/>
  <c r="L477" i="1"/>
  <c r="N476" i="1"/>
  <c r="M476" i="1"/>
  <c r="Q476" i="1" s="1"/>
  <c r="L476" i="1"/>
  <c r="N475" i="1"/>
  <c r="M475" i="1"/>
  <c r="Q475" i="1" s="1"/>
  <c r="L475" i="1"/>
  <c r="N474" i="1"/>
  <c r="M474" i="1"/>
  <c r="Q474" i="1" s="1"/>
  <c r="L474" i="1"/>
  <c r="N473" i="1"/>
  <c r="M473" i="1"/>
  <c r="Q473" i="1" s="1"/>
  <c r="L473" i="1"/>
  <c r="N472" i="1"/>
  <c r="M472" i="1"/>
  <c r="Q472" i="1" s="1"/>
  <c r="L472" i="1"/>
  <c r="N471" i="1"/>
  <c r="M471" i="1"/>
  <c r="Q471" i="1" s="1"/>
  <c r="L471" i="1"/>
  <c r="N470" i="1"/>
  <c r="M470" i="1"/>
  <c r="Q470" i="1" s="1"/>
  <c r="L470" i="1"/>
  <c r="N469" i="1"/>
  <c r="M469" i="1"/>
  <c r="Q469" i="1" s="1"/>
  <c r="L469" i="1"/>
  <c r="N468" i="1"/>
  <c r="M468" i="1"/>
  <c r="Q468" i="1" s="1"/>
  <c r="L468" i="1"/>
  <c r="N467" i="1"/>
  <c r="M467" i="1"/>
  <c r="Q467" i="1" s="1"/>
  <c r="L467" i="1"/>
  <c r="N466" i="1"/>
  <c r="M466" i="1"/>
  <c r="Q466" i="1" s="1"/>
  <c r="L466" i="1"/>
  <c r="N465" i="1"/>
  <c r="M465" i="1"/>
  <c r="Q465" i="1" s="1"/>
  <c r="L465" i="1"/>
  <c r="N464" i="1"/>
  <c r="M464" i="1"/>
  <c r="Q464" i="1" s="1"/>
  <c r="L464" i="1"/>
  <c r="N463" i="1"/>
  <c r="M463" i="1"/>
  <c r="Q463" i="1" s="1"/>
  <c r="L463" i="1"/>
  <c r="N462" i="1"/>
  <c r="M462" i="1"/>
  <c r="Q462" i="1" s="1"/>
  <c r="L462" i="1"/>
  <c r="N461" i="1"/>
  <c r="M461" i="1"/>
  <c r="Q461" i="1" s="1"/>
  <c r="L461" i="1"/>
  <c r="N460" i="1"/>
  <c r="M460" i="1"/>
  <c r="Q460" i="1" s="1"/>
  <c r="L460" i="1"/>
  <c r="N459" i="1"/>
  <c r="M459" i="1"/>
  <c r="Q459" i="1" s="1"/>
  <c r="L459" i="1"/>
  <c r="N458" i="1"/>
  <c r="M458" i="1"/>
  <c r="Q458" i="1" s="1"/>
  <c r="L458" i="1"/>
  <c r="N457" i="1"/>
  <c r="M457" i="1"/>
  <c r="Q457" i="1" s="1"/>
  <c r="L457" i="1"/>
  <c r="N456" i="1"/>
  <c r="M456" i="1"/>
  <c r="Q456" i="1" s="1"/>
  <c r="L456" i="1"/>
  <c r="N455" i="1"/>
  <c r="M455" i="1"/>
  <c r="Q455" i="1" s="1"/>
  <c r="L455" i="1"/>
  <c r="N454" i="1"/>
  <c r="M454" i="1"/>
  <c r="Q454" i="1" s="1"/>
  <c r="L454" i="1"/>
  <c r="N453" i="1"/>
  <c r="M453" i="1"/>
  <c r="Q453" i="1" s="1"/>
  <c r="L453" i="1"/>
  <c r="N452" i="1"/>
  <c r="M452" i="1"/>
  <c r="Q452" i="1" s="1"/>
  <c r="L452" i="1"/>
  <c r="N451" i="1"/>
  <c r="M451" i="1"/>
  <c r="Q451" i="1" s="1"/>
  <c r="L451" i="1"/>
  <c r="N450" i="1"/>
  <c r="M450" i="1"/>
  <c r="Q450" i="1" s="1"/>
  <c r="L450" i="1"/>
  <c r="N449" i="1"/>
  <c r="M449" i="1"/>
  <c r="Q449" i="1" s="1"/>
  <c r="L449" i="1"/>
  <c r="N448" i="1"/>
  <c r="M448" i="1"/>
  <c r="Q448" i="1" s="1"/>
  <c r="L448" i="1"/>
  <c r="N447" i="1"/>
  <c r="M447" i="1"/>
  <c r="Q447" i="1" s="1"/>
  <c r="L447" i="1"/>
  <c r="N446" i="1"/>
  <c r="M446" i="1"/>
  <c r="Q446" i="1" s="1"/>
  <c r="L446" i="1"/>
  <c r="N445" i="1"/>
  <c r="M445" i="1"/>
  <c r="Q445" i="1" s="1"/>
  <c r="L445" i="1"/>
  <c r="N444" i="1"/>
  <c r="M444" i="1"/>
  <c r="Q444" i="1" s="1"/>
  <c r="L444" i="1"/>
  <c r="N443" i="1"/>
  <c r="M443" i="1"/>
  <c r="Q443" i="1" s="1"/>
  <c r="L443" i="1"/>
  <c r="N442" i="1"/>
  <c r="M442" i="1"/>
  <c r="Q442" i="1" s="1"/>
  <c r="L442" i="1"/>
  <c r="N441" i="1"/>
  <c r="M441" i="1"/>
  <c r="Q441" i="1" s="1"/>
  <c r="L441" i="1"/>
  <c r="N440" i="1"/>
  <c r="M440" i="1"/>
  <c r="Q440" i="1" s="1"/>
  <c r="L440" i="1"/>
  <c r="N439" i="1"/>
  <c r="M439" i="1"/>
  <c r="Q439" i="1" s="1"/>
  <c r="L439" i="1"/>
  <c r="N438" i="1"/>
  <c r="M438" i="1"/>
  <c r="Q438" i="1" s="1"/>
  <c r="L438" i="1"/>
  <c r="N437" i="1"/>
  <c r="M437" i="1"/>
  <c r="Q437" i="1" s="1"/>
  <c r="L437" i="1"/>
  <c r="N436" i="1"/>
  <c r="M436" i="1"/>
  <c r="Q436" i="1" s="1"/>
  <c r="L436" i="1"/>
  <c r="N435" i="1"/>
  <c r="M435" i="1"/>
  <c r="Q435" i="1" s="1"/>
  <c r="L435" i="1"/>
  <c r="N434" i="1"/>
  <c r="M434" i="1"/>
  <c r="Q434" i="1" s="1"/>
  <c r="L434" i="1"/>
  <c r="N433" i="1"/>
  <c r="M433" i="1"/>
  <c r="Q433" i="1" s="1"/>
  <c r="L433" i="1"/>
  <c r="N432" i="1"/>
  <c r="M432" i="1"/>
  <c r="Q432" i="1" s="1"/>
  <c r="L432" i="1"/>
  <c r="N431" i="1"/>
  <c r="M431" i="1"/>
  <c r="Q431" i="1" s="1"/>
  <c r="L431" i="1"/>
  <c r="N430" i="1"/>
  <c r="M430" i="1"/>
  <c r="Q430" i="1" s="1"/>
  <c r="L430" i="1"/>
  <c r="N429" i="1"/>
  <c r="M429" i="1"/>
  <c r="Q429" i="1" s="1"/>
  <c r="L429" i="1"/>
  <c r="N428" i="1"/>
  <c r="M428" i="1"/>
  <c r="Q428" i="1" s="1"/>
  <c r="L428" i="1"/>
  <c r="N427" i="1"/>
  <c r="M427" i="1"/>
  <c r="Q427" i="1" s="1"/>
  <c r="L427" i="1"/>
  <c r="N426" i="1"/>
  <c r="M426" i="1"/>
  <c r="Q426" i="1" s="1"/>
  <c r="L426" i="1"/>
  <c r="N425" i="1"/>
  <c r="M425" i="1"/>
  <c r="Q425" i="1" s="1"/>
  <c r="L425" i="1"/>
  <c r="N424" i="1"/>
  <c r="M424" i="1"/>
  <c r="Q424" i="1" s="1"/>
  <c r="L424" i="1"/>
  <c r="N423" i="1"/>
  <c r="M423" i="1"/>
  <c r="Q423" i="1" s="1"/>
  <c r="L423" i="1"/>
  <c r="N422" i="1"/>
  <c r="M422" i="1"/>
  <c r="Q422" i="1" s="1"/>
  <c r="L422" i="1"/>
  <c r="N421" i="1"/>
  <c r="M421" i="1"/>
  <c r="Q421" i="1" s="1"/>
  <c r="L421" i="1"/>
  <c r="N420" i="1"/>
  <c r="M420" i="1"/>
  <c r="Q420" i="1" s="1"/>
  <c r="L420" i="1"/>
  <c r="N419" i="1"/>
  <c r="M419" i="1"/>
  <c r="Q419" i="1" s="1"/>
  <c r="L419" i="1"/>
  <c r="N418" i="1"/>
  <c r="M418" i="1"/>
  <c r="Q418" i="1" s="1"/>
  <c r="L418" i="1"/>
  <c r="N417" i="1"/>
  <c r="M417" i="1"/>
  <c r="Q417" i="1" s="1"/>
  <c r="L417" i="1"/>
  <c r="N416" i="1"/>
  <c r="M416" i="1"/>
  <c r="Q416" i="1" s="1"/>
  <c r="L416" i="1"/>
  <c r="N415" i="1"/>
  <c r="M415" i="1"/>
  <c r="Q415" i="1" s="1"/>
  <c r="L415" i="1"/>
  <c r="N414" i="1"/>
  <c r="M414" i="1"/>
  <c r="Q414" i="1" s="1"/>
  <c r="L414" i="1"/>
  <c r="N413" i="1"/>
  <c r="M413" i="1"/>
  <c r="Q413" i="1" s="1"/>
  <c r="L413" i="1"/>
  <c r="N412" i="1"/>
  <c r="M412" i="1"/>
  <c r="Q412" i="1" s="1"/>
  <c r="L412" i="1"/>
  <c r="N411" i="1"/>
  <c r="M411" i="1"/>
  <c r="Q411" i="1" s="1"/>
  <c r="L411" i="1"/>
  <c r="N410" i="1"/>
  <c r="M410" i="1"/>
  <c r="Q410" i="1" s="1"/>
  <c r="L410" i="1"/>
  <c r="N409" i="1"/>
  <c r="M409" i="1"/>
  <c r="Q409" i="1" s="1"/>
  <c r="L409" i="1"/>
  <c r="N408" i="1"/>
  <c r="M408" i="1"/>
  <c r="Q408" i="1" s="1"/>
  <c r="L408" i="1"/>
  <c r="N407" i="1"/>
  <c r="M407" i="1"/>
  <c r="Q407" i="1" s="1"/>
  <c r="L407" i="1"/>
  <c r="N406" i="1"/>
  <c r="M406" i="1"/>
  <c r="Q406" i="1" s="1"/>
  <c r="L406" i="1"/>
  <c r="N405" i="1"/>
  <c r="M405" i="1"/>
  <c r="Q405" i="1" s="1"/>
  <c r="L405" i="1"/>
  <c r="N404" i="1"/>
  <c r="M404" i="1"/>
  <c r="Q404" i="1" s="1"/>
  <c r="L404" i="1"/>
  <c r="N403" i="1"/>
  <c r="M403" i="1"/>
  <c r="Q403" i="1" s="1"/>
  <c r="L403" i="1"/>
  <c r="N402" i="1"/>
  <c r="M402" i="1"/>
  <c r="Q402" i="1" s="1"/>
  <c r="L402" i="1"/>
  <c r="N401" i="1"/>
  <c r="M401" i="1"/>
  <c r="Q401" i="1" s="1"/>
  <c r="L401" i="1"/>
  <c r="N400" i="1"/>
  <c r="M400" i="1"/>
  <c r="Q400" i="1" s="1"/>
  <c r="L400" i="1"/>
  <c r="N399" i="1"/>
  <c r="M399" i="1"/>
  <c r="Q399" i="1" s="1"/>
  <c r="L399" i="1"/>
  <c r="N398" i="1"/>
  <c r="M398" i="1"/>
  <c r="Q398" i="1" s="1"/>
  <c r="L398" i="1"/>
  <c r="N397" i="1"/>
  <c r="M397" i="1"/>
  <c r="Q397" i="1" s="1"/>
  <c r="L397" i="1"/>
  <c r="N396" i="1"/>
  <c r="M396" i="1"/>
  <c r="Q396" i="1" s="1"/>
  <c r="L396" i="1"/>
  <c r="N395" i="1"/>
  <c r="M395" i="1"/>
  <c r="Q395" i="1" s="1"/>
  <c r="L395" i="1"/>
  <c r="N394" i="1"/>
  <c r="M394" i="1"/>
  <c r="Q394" i="1" s="1"/>
  <c r="L394" i="1"/>
  <c r="N393" i="1"/>
  <c r="M393" i="1"/>
  <c r="Q393" i="1" s="1"/>
  <c r="L393" i="1"/>
  <c r="N392" i="1"/>
  <c r="M392" i="1"/>
  <c r="Q392" i="1" s="1"/>
  <c r="L392" i="1"/>
  <c r="N391" i="1"/>
  <c r="M391" i="1"/>
  <c r="Q391" i="1" s="1"/>
  <c r="L391" i="1"/>
  <c r="N390" i="1"/>
  <c r="M390" i="1"/>
  <c r="Q390" i="1" s="1"/>
  <c r="L390" i="1"/>
  <c r="N389" i="1"/>
  <c r="M389" i="1"/>
  <c r="Q389" i="1" s="1"/>
  <c r="L389" i="1"/>
  <c r="N388" i="1"/>
  <c r="M388" i="1"/>
  <c r="Q388" i="1" s="1"/>
  <c r="L388" i="1"/>
  <c r="N387" i="1"/>
  <c r="M387" i="1"/>
  <c r="Q387" i="1" s="1"/>
  <c r="L387" i="1"/>
  <c r="N386" i="1"/>
  <c r="M386" i="1"/>
  <c r="Q386" i="1" s="1"/>
  <c r="L386" i="1"/>
  <c r="N385" i="1"/>
  <c r="M385" i="1"/>
  <c r="Q385" i="1" s="1"/>
  <c r="L385" i="1"/>
  <c r="N384" i="1"/>
  <c r="M384" i="1"/>
  <c r="Q384" i="1" s="1"/>
  <c r="L384" i="1"/>
  <c r="N383" i="1"/>
  <c r="M383" i="1"/>
  <c r="Q383" i="1" s="1"/>
  <c r="L383" i="1"/>
  <c r="N382" i="1"/>
  <c r="M382" i="1"/>
  <c r="Q382" i="1" s="1"/>
  <c r="L382" i="1"/>
  <c r="N381" i="1"/>
  <c r="M381" i="1"/>
  <c r="Q381" i="1" s="1"/>
  <c r="L381" i="1"/>
  <c r="N380" i="1"/>
  <c r="M380" i="1"/>
  <c r="Q380" i="1" s="1"/>
  <c r="L380" i="1"/>
  <c r="N379" i="1"/>
  <c r="M379" i="1"/>
  <c r="Q379" i="1" s="1"/>
  <c r="L379" i="1"/>
  <c r="N378" i="1"/>
  <c r="M378" i="1"/>
  <c r="Q378" i="1" s="1"/>
  <c r="L378" i="1"/>
  <c r="N377" i="1"/>
  <c r="M377" i="1"/>
  <c r="Q377" i="1" s="1"/>
  <c r="L377" i="1"/>
  <c r="N376" i="1"/>
  <c r="M376" i="1"/>
  <c r="Q376" i="1" s="1"/>
  <c r="L376" i="1"/>
  <c r="N375" i="1"/>
  <c r="M375" i="1"/>
  <c r="Q375" i="1" s="1"/>
  <c r="L375" i="1"/>
  <c r="N374" i="1"/>
  <c r="M374" i="1"/>
  <c r="Q374" i="1" s="1"/>
  <c r="L374" i="1"/>
  <c r="N373" i="1"/>
  <c r="M373" i="1"/>
  <c r="Q373" i="1" s="1"/>
  <c r="L373" i="1"/>
  <c r="N372" i="1"/>
  <c r="M372" i="1"/>
  <c r="Q372" i="1" s="1"/>
  <c r="L372" i="1"/>
  <c r="N371" i="1"/>
  <c r="M371" i="1"/>
  <c r="Q371" i="1" s="1"/>
  <c r="L371" i="1"/>
  <c r="N370" i="1"/>
  <c r="M370" i="1"/>
  <c r="Q370" i="1" s="1"/>
  <c r="L370" i="1"/>
  <c r="N369" i="1"/>
  <c r="M369" i="1"/>
  <c r="Q369" i="1" s="1"/>
  <c r="L369" i="1"/>
  <c r="N368" i="1"/>
  <c r="M368" i="1"/>
  <c r="Q368" i="1" s="1"/>
  <c r="L368" i="1"/>
  <c r="N367" i="1"/>
  <c r="M367" i="1"/>
  <c r="Q367" i="1" s="1"/>
  <c r="L367" i="1"/>
  <c r="N366" i="1"/>
  <c r="M366" i="1"/>
  <c r="Q366" i="1" s="1"/>
  <c r="L366" i="1"/>
  <c r="N365" i="1"/>
  <c r="M365" i="1"/>
  <c r="Q365" i="1" s="1"/>
  <c r="L365" i="1"/>
  <c r="N364" i="1"/>
  <c r="M364" i="1"/>
  <c r="Q364" i="1" s="1"/>
  <c r="L364" i="1"/>
  <c r="N363" i="1"/>
  <c r="M363" i="1"/>
  <c r="Q363" i="1" s="1"/>
  <c r="L363" i="1"/>
  <c r="N362" i="1"/>
  <c r="M362" i="1"/>
  <c r="Q362" i="1" s="1"/>
  <c r="L362" i="1"/>
  <c r="N361" i="1"/>
  <c r="M361" i="1"/>
  <c r="Q361" i="1" s="1"/>
  <c r="L361" i="1"/>
  <c r="N360" i="1"/>
  <c r="M360" i="1"/>
  <c r="Q360" i="1" s="1"/>
  <c r="L360" i="1"/>
  <c r="N359" i="1"/>
  <c r="M359" i="1"/>
  <c r="Q359" i="1" s="1"/>
  <c r="L359" i="1"/>
  <c r="N358" i="1"/>
  <c r="M358" i="1"/>
  <c r="Q358" i="1" s="1"/>
  <c r="L358" i="1"/>
  <c r="N357" i="1"/>
  <c r="M357" i="1"/>
  <c r="Q357" i="1" s="1"/>
  <c r="L357" i="1"/>
  <c r="N356" i="1"/>
  <c r="M356" i="1"/>
  <c r="Q356" i="1" s="1"/>
  <c r="L356" i="1"/>
  <c r="N355" i="1"/>
  <c r="M355" i="1"/>
  <c r="Q355" i="1" s="1"/>
  <c r="L355" i="1"/>
  <c r="N354" i="1"/>
  <c r="M354" i="1"/>
  <c r="Q354" i="1" s="1"/>
  <c r="L354" i="1"/>
  <c r="N353" i="1"/>
  <c r="M353" i="1"/>
  <c r="Q353" i="1" s="1"/>
  <c r="L353" i="1"/>
  <c r="N352" i="1"/>
  <c r="M352" i="1"/>
  <c r="Q352" i="1" s="1"/>
  <c r="L352" i="1"/>
  <c r="N351" i="1"/>
  <c r="M351" i="1"/>
  <c r="Q351" i="1" s="1"/>
  <c r="L351" i="1"/>
  <c r="N350" i="1"/>
  <c r="M350" i="1"/>
  <c r="Q350" i="1" s="1"/>
  <c r="L350" i="1"/>
  <c r="N349" i="1"/>
  <c r="M349" i="1"/>
  <c r="Q349" i="1" s="1"/>
  <c r="L349" i="1"/>
  <c r="N348" i="1"/>
  <c r="M348" i="1"/>
  <c r="Q348" i="1" s="1"/>
  <c r="L348" i="1"/>
  <c r="N347" i="1"/>
  <c r="M347" i="1"/>
  <c r="Q347" i="1" s="1"/>
  <c r="L347" i="1"/>
  <c r="N346" i="1"/>
  <c r="M346" i="1"/>
  <c r="Q346" i="1" s="1"/>
  <c r="L346" i="1"/>
  <c r="N345" i="1"/>
  <c r="M345" i="1"/>
  <c r="Q345" i="1" s="1"/>
  <c r="L345" i="1"/>
  <c r="N344" i="1"/>
  <c r="M344" i="1"/>
  <c r="Q344" i="1" s="1"/>
  <c r="L344" i="1"/>
  <c r="N343" i="1"/>
  <c r="M343" i="1"/>
  <c r="Q343" i="1" s="1"/>
  <c r="L343" i="1"/>
  <c r="N342" i="1"/>
  <c r="M342" i="1"/>
  <c r="Q342" i="1" s="1"/>
  <c r="L342" i="1"/>
  <c r="N341" i="1"/>
  <c r="M341" i="1"/>
  <c r="Q341" i="1" s="1"/>
  <c r="L341" i="1"/>
  <c r="N340" i="1"/>
  <c r="M340" i="1"/>
  <c r="Q340" i="1" s="1"/>
  <c r="L340" i="1"/>
  <c r="N339" i="1"/>
  <c r="M339" i="1"/>
  <c r="Q339" i="1" s="1"/>
  <c r="L339" i="1"/>
  <c r="N338" i="1"/>
  <c r="M338" i="1"/>
  <c r="Q338" i="1" s="1"/>
  <c r="L338" i="1"/>
  <c r="N337" i="1"/>
  <c r="M337" i="1"/>
  <c r="Q337" i="1" s="1"/>
  <c r="L337" i="1"/>
  <c r="N336" i="1"/>
  <c r="M336" i="1"/>
  <c r="Q336" i="1" s="1"/>
  <c r="L336" i="1"/>
  <c r="N335" i="1"/>
  <c r="M335" i="1"/>
  <c r="Q335" i="1" s="1"/>
  <c r="L335" i="1"/>
  <c r="N334" i="1"/>
  <c r="M334" i="1"/>
  <c r="Q334" i="1" s="1"/>
  <c r="L334" i="1"/>
  <c r="N333" i="1"/>
  <c r="M333" i="1"/>
  <c r="Q333" i="1" s="1"/>
  <c r="L333" i="1"/>
  <c r="N332" i="1"/>
  <c r="M332" i="1"/>
  <c r="Q332" i="1" s="1"/>
  <c r="L332" i="1"/>
  <c r="N331" i="1"/>
  <c r="M331" i="1"/>
  <c r="Q331" i="1" s="1"/>
  <c r="L331" i="1"/>
  <c r="N330" i="1"/>
  <c r="M330" i="1"/>
  <c r="Q330" i="1" s="1"/>
  <c r="L330" i="1"/>
  <c r="N329" i="1"/>
  <c r="M329" i="1"/>
  <c r="Q329" i="1" s="1"/>
  <c r="L329" i="1"/>
  <c r="N328" i="1"/>
  <c r="M328" i="1"/>
  <c r="Q328" i="1" s="1"/>
  <c r="L328" i="1"/>
  <c r="N327" i="1"/>
  <c r="M327" i="1"/>
  <c r="Q327" i="1" s="1"/>
  <c r="L327" i="1"/>
  <c r="N326" i="1"/>
  <c r="M326" i="1"/>
  <c r="Q326" i="1" s="1"/>
  <c r="L326" i="1"/>
  <c r="N325" i="1"/>
  <c r="M325" i="1"/>
  <c r="Q325" i="1" s="1"/>
  <c r="L325" i="1"/>
  <c r="N324" i="1"/>
  <c r="M324" i="1"/>
  <c r="Q324" i="1" s="1"/>
  <c r="L324" i="1"/>
  <c r="N323" i="1"/>
  <c r="M323" i="1"/>
  <c r="Q323" i="1" s="1"/>
  <c r="L323" i="1"/>
  <c r="N322" i="1"/>
  <c r="M322" i="1"/>
  <c r="Q322" i="1" s="1"/>
  <c r="L322" i="1"/>
  <c r="N321" i="1"/>
  <c r="M321" i="1"/>
  <c r="Q321" i="1" s="1"/>
  <c r="L321" i="1"/>
  <c r="N320" i="1"/>
  <c r="M320" i="1"/>
  <c r="Q320" i="1" s="1"/>
  <c r="L320" i="1"/>
  <c r="N319" i="1"/>
  <c r="M319" i="1"/>
  <c r="Q319" i="1" s="1"/>
  <c r="L319" i="1"/>
  <c r="N318" i="1"/>
  <c r="M318" i="1"/>
  <c r="Q318" i="1" s="1"/>
  <c r="L318" i="1"/>
  <c r="N317" i="1"/>
  <c r="M317" i="1"/>
  <c r="Q317" i="1" s="1"/>
  <c r="L317" i="1"/>
  <c r="N316" i="1"/>
  <c r="M316" i="1"/>
  <c r="Q316" i="1" s="1"/>
  <c r="L316" i="1"/>
  <c r="N315" i="1"/>
  <c r="M315" i="1"/>
  <c r="Q315" i="1" s="1"/>
  <c r="L315" i="1"/>
  <c r="N314" i="1"/>
  <c r="M314" i="1"/>
  <c r="Q314" i="1" s="1"/>
  <c r="L314" i="1"/>
  <c r="N313" i="1"/>
  <c r="M313" i="1"/>
  <c r="Q313" i="1" s="1"/>
  <c r="L313" i="1"/>
  <c r="N312" i="1"/>
  <c r="M312" i="1"/>
  <c r="Q312" i="1" s="1"/>
  <c r="L312" i="1"/>
  <c r="N311" i="1"/>
  <c r="M311" i="1"/>
  <c r="Q311" i="1" s="1"/>
  <c r="L311" i="1"/>
  <c r="N310" i="1"/>
  <c r="M310" i="1"/>
  <c r="Q310" i="1" s="1"/>
  <c r="L310" i="1"/>
  <c r="N309" i="1"/>
  <c r="M309" i="1"/>
  <c r="Q309" i="1" s="1"/>
  <c r="L309" i="1"/>
  <c r="N308" i="1"/>
  <c r="M308" i="1"/>
  <c r="Q308" i="1" s="1"/>
  <c r="L308" i="1"/>
  <c r="N307" i="1"/>
  <c r="M307" i="1"/>
  <c r="Q307" i="1" s="1"/>
  <c r="L307" i="1"/>
  <c r="N306" i="1"/>
  <c r="M306" i="1"/>
  <c r="Q306" i="1" s="1"/>
  <c r="L306" i="1"/>
  <c r="N305" i="1"/>
  <c r="M305" i="1"/>
  <c r="Q305" i="1" s="1"/>
  <c r="L305" i="1"/>
  <c r="N304" i="1"/>
  <c r="M304" i="1"/>
  <c r="Q304" i="1" s="1"/>
  <c r="L304" i="1"/>
  <c r="N303" i="1"/>
  <c r="M303" i="1"/>
  <c r="Q303" i="1" s="1"/>
  <c r="L303" i="1"/>
  <c r="N302" i="1"/>
  <c r="M302" i="1"/>
  <c r="Q302" i="1" s="1"/>
  <c r="L302" i="1"/>
  <c r="N301" i="1"/>
  <c r="M301" i="1"/>
  <c r="Q301" i="1" s="1"/>
  <c r="L301" i="1"/>
  <c r="N300" i="1"/>
  <c r="M300" i="1"/>
  <c r="Q300" i="1" s="1"/>
  <c r="L300" i="1"/>
  <c r="N299" i="1"/>
  <c r="M299" i="1"/>
  <c r="Q299" i="1" s="1"/>
  <c r="L299" i="1"/>
  <c r="N298" i="1"/>
  <c r="M298" i="1"/>
  <c r="Q298" i="1" s="1"/>
  <c r="L298" i="1"/>
  <c r="N297" i="1"/>
  <c r="M297" i="1"/>
  <c r="Q297" i="1" s="1"/>
  <c r="L297" i="1"/>
  <c r="N296" i="1"/>
  <c r="M296" i="1"/>
  <c r="Q296" i="1" s="1"/>
  <c r="L296" i="1"/>
  <c r="N295" i="1"/>
  <c r="M295" i="1"/>
  <c r="Q295" i="1" s="1"/>
  <c r="L295" i="1"/>
  <c r="N294" i="1"/>
  <c r="M294" i="1"/>
  <c r="Q294" i="1" s="1"/>
  <c r="L294" i="1"/>
  <c r="N293" i="1"/>
  <c r="M293" i="1"/>
  <c r="Q293" i="1" s="1"/>
  <c r="L293" i="1"/>
  <c r="N292" i="1"/>
  <c r="M292" i="1"/>
  <c r="Q292" i="1" s="1"/>
  <c r="L292" i="1"/>
  <c r="N291" i="1"/>
  <c r="M291" i="1"/>
  <c r="Q291" i="1" s="1"/>
  <c r="L291" i="1"/>
  <c r="N290" i="1"/>
  <c r="M290" i="1"/>
  <c r="Q290" i="1" s="1"/>
  <c r="L290" i="1"/>
  <c r="N289" i="1"/>
  <c r="M289" i="1"/>
  <c r="Q289" i="1" s="1"/>
  <c r="L289" i="1"/>
  <c r="N288" i="1"/>
  <c r="M288" i="1"/>
  <c r="Q288" i="1" s="1"/>
  <c r="L288" i="1"/>
  <c r="N287" i="1"/>
  <c r="M287" i="1"/>
  <c r="Q287" i="1" s="1"/>
  <c r="L287" i="1"/>
  <c r="N286" i="1"/>
  <c r="M286" i="1"/>
  <c r="Q286" i="1" s="1"/>
  <c r="L286" i="1"/>
  <c r="N285" i="1"/>
  <c r="M285" i="1"/>
  <c r="Q285" i="1" s="1"/>
  <c r="L285" i="1"/>
  <c r="N284" i="1"/>
  <c r="M284" i="1"/>
  <c r="Q284" i="1" s="1"/>
  <c r="L284" i="1"/>
  <c r="N283" i="1"/>
  <c r="M283" i="1"/>
  <c r="Q283" i="1" s="1"/>
  <c r="L283" i="1"/>
  <c r="N282" i="1"/>
  <c r="M282" i="1"/>
  <c r="Q282" i="1" s="1"/>
  <c r="L282" i="1"/>
  <c r="N281" i="1"/>
  <c r="M281" i="1"/>
  <c r="Q281" i="1" s="1"/>
  <c r="L281" i="1"/>
  <c r="N280" i="1"/>
  <c r="M280" i="1"/>
  <c r="Q280" i="1" s="1"/>
  <c r="L280" i="1"/>
  <c r="N279" i="1"/>
  <c r="M279" i="1"/>
  <c r="Q279" i="1" s="1"/>
  <c r="L279" i="1"/>
  <c r="N278" i="1"/>
  <c r="M278" i="1"/>
  <c r="Q278" i="1" s="1"/>
  <c r="L278" i="1"/>
  <c r="N277" i="1"/>
  <c r="M277" i="1"/>
  <c r="Q277" i="1" s="1"/>
  <c r="L277" i="1"/>
  <c r="N276" i="1"/>
  <c r="M276" i="1"/>
  <c r="Q276" i="1" s="1"/>
  <c r="L276" i="1"/>
  <c r="N275" i="1"/>
  <c r="M275" i="1"/>
  <c r="Q275" i="1" s="1"/>
  <c r="L275" i="1"/>
  <c r="N274" i="1"/>
  <c r="M274" i="1"/>
  <c r="Q274" i="1" s="1"/>
  <c r="L274" i="1"/>
  <c r="N273" i="1"/>
  <c r="M273" i="1"/>
  <c r="Q273" i="1" s="1"/>
  <c r="L273" i="1"/>
  <c r="N272" i="1"/>
  <c r="M272" i="1"/>
  <c r="Q272" i="1" s="1"/>
  <c r="L272" i="1"/>
  <c r="N271" i="1"/>
  <c r="M271" i="1"/>
  <c r="Q271" i="1" s="1"/>
  <c r="L271" i="1"/>
  <c r="N270" i="1"/>
  <c r="M270" i="1"/>
  <c r="Q270" i="1" s="1"/>
  <c r="L270" i="1"/>
  <c r="N269" i="1"/>
  <c r="M269" i="1"/>
  <c r="Q269" i="1" s="1"/>
  <c r="L269" i="1"/>
  <c r="N268" i="1"/>
  <c r="M268" i="1"/>
  <c r="Q268" i="1" s="1"/>
  <c r="L268" i="1"/>
  <c r="N267" i="1"/>
  <c r="M267" i="1"/>
  <c r="Q267" i="1" s="1"/>
  <c r="L267" i="1"/>
  <c r="N266" i="1"/>
  <c r="M266" i="1"/>
  <c r="Q266" i="1" s="1"/>
  <c r="L266" i="1"/>
  <c r="N265" i="1"/>
  <c r="M265" i="1"/>
  <c r="Q265" i="1" s="1"/>
  <c r="L265" i="1"/>
  <c r="N264" i="1"/>
  <c r="M264" i="1"/>
  <c r="Q264" i="1" s="1"/>
  <c r="L264" i="1"/>
  <c r="N263" i="1"/>
  <c r="M263" i="1"/>
  <c r="Q263" i="1" s="1"/>
  <c r="L263" i="1"/>
  <c r="N262" i="1"/>
  <c r="M262" i="1"/>
  <c r="Q262" i="1" s="1"/>
  <c r="L262" i="1"/>
  <c r="N261" i="1"/>
  <c r="M261" i="1"/>
  <c r="Q261" i="1" s="1"/>
  <c r="L261" i="1"/>
  <c r="N260" i="1"/>
  <c r="M260" i="1"/>
  <c r="Q260" i="1" s="1"/>
  <c r="L260" i="1"/>
  <c r="N259" i="1"/>
  <c r="M259" i="1"/>
  <c r="Q259" i="1" s="1"/>
  <c r="L259" i="1"/>
  <c r="N258" i="1"/>
  <c r="M258" i="1"/>
  <c r="Q258" i="1" s="1"/>
  <c r="L258" i="1"/>
  <c r="N257" i="1"/>
  <c r="M257" i="1"/>
  <c r="Q257" i="1" s="1"/>
  <c r="L257" i="1"/>
  <c r="N256" i="1"/>
  <c r="M256" i="1"/>
  <c r="Q256" i="1" s="1"/>
  <c r="L256" i="1"/>
  <c r="N255" i="1"/>
  <c r="M255" i="1"/>
  <c r="Q255" i="1" s="1"/>
  <c r="L255" i="1"/>
  <c r="N254" i="1"/>
  <c r="M254" i="1"/>
  <c r="Q254" i="1" s="1"/>
  <c r="L254" i="1"/>
  <c r="N253" i="1"/>
  <c r="M253" i="1"/>
  <c r="Q253" i="1" s="1"/>
  <c r="L253" i="1"/>
  <c r="N252" i="1"/>
  <c r="M252" i="1"/>
  <c r="Q252" i="1" s="1"/>
  <c r="L252" i="1"/>
  <c r="N251" i="1"/>
  <c r="M251" i="1"/>
  <c r="Q251" i="1" s="1"/>
  <c r="L251" i="1"/>
  <c r="N250" i="1"/>
  <c r="M250" i="1"/>
  <c r="Q250" i="1" s="1"/>
  <c r="L250" i="1"/>
  <c r="N249" i="1"/>
  <c r="M249" i="1"/>
  <c r="Q249" i="1" s="1"/>
  <c r="L249" i="1"/>
  <c r="N248" i="1"/>
  <c r="M248" i="1"/>
  <c r="Q248" i="1" s="1"/>
  <c r="L248" i="1"/>
  <c r="N247" i="1"/>
  <c r="M247" i="1"/>
  <c r="Q247" i="1" s="1"/>
  <c r="L247" i="1"/>
  <c r="N246" i="1"/>
  <c r="M246" i="1"/>
  <c r="Q246" i="1" s="1"/>
  <c r="L246" i="1"/>
  <c r="Q245" i="1"/>
  <c r="N245" i="1"/>
  <c r="M245" i="1"/>
  <c r="L245" i="1"/>
  <c r="N244" i="1"/>
  <c r="M244" i="1"/>
  <c r="Q244" i="1" s="1"/>
  <c r="L244" i="1"/>
  <c r="N243" i="1"/>
  <c r="M243" i="1"/>
  <c r="Q243" i="1" s="1"/>
  <c r="L243" i="1"/>
  <c r="N242" i="1"/>
  <c r="M242" i="1"/>
  <c r="Q242" i="1" s="1"/>
  <c r="L242" i="1"/>
  <c r="N241" i="1"/>
  <c r="M241" i="1"/>
  <c r="Q241" i="1" s="1"/>
  <c r="L241" i="1"/>
  <c r="N240" i="1"/>
  <c r="M240" i="1"/>
  <c r="Q240" i="1" s="1"/>
  <c r="L240" i="1"/>
  <c r="N239" i="1"/>
  <c r="M239" i="1"/>
  <c r="Q239" i="1" s="1"/>
  <c r="L239" i="1"/>
  <c r="N238" i="1"/>
  <c r="M238" i="1"/>
  <c r="Q238" i="1" s="1"/>
  <c r="L238" i="1"/>
  <c r="N237" i="1"/>
  <c r="M237" i="1"/>
  <c r="Q237" i="1" s="1"/>
  <c r="L237" i="1"/>
  <c r="N236" i="1"/>
  <c r="M236" i="1"/>
  <c r="Q236" i="1" s="1"/>
  <c r="L236" i="1"/>
  <c r="N235" i="1"/>
  <c r="M235" i="1"/>
  <c r="Q235" i="1" s="1"/>
  <c r="L235" i="1"/>
  <c r="N234" i="1"/>
  <c r="M234" i="1"/>
  <c r="Q234" i="1" s="1"/>
  <c r="L234" i="1"/>
  <c r="N233" i="1"/>
  <c r="M233" i="1"/>
  <c r="Q233" i="1" s="1"/>
  <c r="L233" i="1"/>
  <c r="N232" i="1"/>
  <c r="M232" i="1"/>
  <c r="Q232" i="1" s="1"/>
  <c r="L232" i="1"/>
  <c r="N231" i="1"/>
  <c r="M231" i="1"/>
  <c r="Q231" i="1" s="1"/>
  <c r="L231" i="1"/>
  <c r="N230" i="1"/>
  <c r="M230" i="1"/>
  <c r="Q230" i="1" s="1"/>
  <c r="L230" i="1"/>
  <c r="N229" i="1"/>
  <c r="M229" i="1"/>
  <c r="Q229" i="1" s="1"/>
  <c r="L229" i="1"/>
  <c r="N228" i="1"/>
  <c r="M228" i="1"/>
  <c r="Q228" i="1" s="1"/>
  <c r="L228" i="1"/>
  <c r="N227" i="1"/>
  <c r="M227" i="1"/>
  <c r="Q227" i="1" s="1"/>
  <c r="L227" i="1"/>
  <c r="N226" i="1"/>
  <c r="M226" i="1"/>
  <c r="Q226" i="1" s="1"/>
  <c r="L226" i="1"/>
  <c r="N225" i="1"/>
  <c r="M225" i="1"/>
  <c r="Q225" i="1" s="1"/>
  <c r="L225" i="1"/>
  <c r="N224" i="1"/>
  <c r="M224" i="1"/>
  <c r="Q224" i="1" s="1"/>
  <c r="L224" i="1"/>
  <c r="N223" i="1"/>
  <c r="M223" i="1"/>
  <c r="Q223" i="1" s="1"/>
  <c r="L223" i="1"/>
  <c r="N222" i="1"/>
  <c r="M222" i="1"/>
  <c r="Q222" i="1" s="1"/>
  <c r="L222" i="1"/>
  <c r="N221" i="1"/>
  <c r="M221" i="1"/>
  <c r="Q221" i="1" s="1"/>
  <c r="L221" i="1"/>
  <c r="N220" i="1"/>
  <c r="M220" i="1"/>
  <c r="Q220" i="1" s="1"/>
  <c r="L220" i="1"/>
  <c r="N219" i="1"/>
  <c r="M219" i="1"/>
  <c r="Q219" i="1" s="1"/>
  <c r="L219" i="1"/>
  <c r="N218" i="1"/>
  <c r="M218" i="1"/>
  <c r="Q218" i="1" s="1"/>
  <c r="L218" i="1"/>
  <c r="N217" i="1"/>
  <c r="M217" i="1"/>
  <c r="Q217" i="1" s="1"/>
  <c r="L217" i="1"/>
  <c r="N216" i="1"/>
  <c r="M216" i="1"/>
  <c r="Q216" i="1" s="1"/>
  <c r="L216" i="1"/>
  <c r="N215" i="1"/>
  <c r="M215" i="1"/>
  <c r="Q215" i="1" s="1"/>
  <c r="L215" i="1"/>
  <c r="N214" i="1"/>
  <c r="M214" i="1"/>
  <c r="Q214" i="1" s="1"/>
  <c r="L214" i="1"/>
  <c r="N213" i="1"/>
  <c r="M213" i="1"/>
  <c r="Q213" i="1" s="1"/>
  <c r="L213" i="1"/>
  <c r="N212" i="1"/>
  <c r="M212" i="1"/>
  <c r="Q212" i="1" s="1"/>
  <c r="L212" i="1"/>
  <c r="N211" i="1"/>
  <c r="M211" i="1"/>
  <c r="Q211" i="1" s="1"/>
  <c r="L211" i="1"/>
  <c r="N210" i="1"/>
  <c r="M210" i="1"/>
  <c r="Q210" i="1" s="1"/>
  <c r="L210" i="1"/>
  <c r="N209" i="1"/>
  <c r="M209" i="1"/>
  <c r="Q209" i="1" s="1"/>
  <c r="L209" i="1"/>
  <c r="N208" i="1"/>
  <c r="M208" i="1"/>
  <c r="Q208" i="1" s="1"/>
  <c r="L208" i="1"/>
  <c r="N207" i="1"/>
  <c r="M207" i="1"/>
  <c r="Q207" i="1" s="1"/>
  <c r="L207" i="1"/>
  <c r="N206" i="1"/>
  <c r="M206" i="1"/>
  <c r="Q206" i="1" s="1"/>
  <c r="L206" i="1"/>
  <c r="N205" i="1"/>
  <c r="M205" i="1"/>
  <c r="Q205" i="1" s="1"/>
  <c r="L205" i="1"/>
  <c r="N204" i="1"/>
  <c r="M204" i="1"/>
  <c r="Q204" i="1" s="1"/>
  <c r="L204" i="1"/>
  <c r="N203" i="1"/>
  <c r="M203" i="1"/>
  <c r="Q203" i="1" s="1"/>
  <c r="L203" i="1"/>
  <c r="N202" i="1"/>
  <c r="M202" i="1"/>
  <c r="Q202" i="1" s="1"/>
  <c r="L202" i="1"/>
  <c r="N201" i="1"/>
  <c r="M201" i="1"/>
  <c r="Q201" i="1" s="1"/>
  <c r="L201" i="1"/>
  <c r="N200" i="1"/>
  <c r="M200" i="1"/>
  <c r="Q200" i="1" s="1"/>
  <c r="L200" i="1"/>
  <c r="N199" i="1"/>
  <c r="M199" i="1"/>
  <c r="Q199" i="1" s="1"/>
  <c r="L199" i="1"/>
  <c r="N198" i="1"/>
  <c r="M198" i="1"/>
  <c r="Q198" i="1" s="1"/>
  <c r="L198" i="1"/>
  <c r="N197" i="1"/>
  <c r="M197" i="1"/>
  <c r="Q197" i="1" s="1"/>
  <c r="L197" i="1"/>
  <c r="N196" i="1"/>
  <c r="M196" i="1"/>
  <c r="Q196" i="1" s="1"/>
  <c r="L196" i="1"/>
  <c r="N195" i="1"/>
  <c r="M195" i="1"/>
  <c r="Q195" i="1" s="1"/>
  <c r="L195" i="1"/>
  <c r="N194" i="1"/>
  <c r="M194" i="1"/>
  <c r="Q194" i="1" s="1"/>
  <c r="L194" i="1"/>
  <c r="N193" i="1"/>
  <c r="M193" i="1"/>
  <c r="Q193" i="1" s="1"/>
  <c r="L193" i="1"/>
  <c r="N192" i="1"/>
  <c r="M192" i="1"/>
  <c r="Q192" i="1" s="1"/>
  <c r="L192" i="1"/>
  <c r="N191" i="1"/>
  <c r="M191" i="1"/>
  <c r="Q191" i="1" s="1"/>
  <c r="L191" i="1"/>
  <c r="N190" i="1"/>
  <c r="M190" i="1"/>
  <c r="Q190" i="1" s="1"/>
  <c r="L190" i="1"/>
  <c r="N189" i="1"/>
  <c r="M189" i="1"/>
  <c r="Q189" i="1" s="1"/>
  <c r="L189" i="1"/>
  <c r="N188" i="1"/>
  <c r="M188" i="1"/>
  <c r="Q188" i="1" s="1"/>
  <c r="L188" i="1"/>
  <c r="N187" i="1"/>
  <c r="M187" i="1"/>
  <c r="Q187" i="1" s="1"/>
  <c r="L187" i="1"/>
  <c r="N186" i="1"/>
  <c r="M186" i="1"/>
  <c r="Q186" i="1" s="1"/>
  <c r="L186" i="1"/>
  <c r="N185" i="1"/>
  <c r="M185" i="1"/>
  <c r="Q185" i="1" s="1"/>
  <c r="L185" i="1"/>
  <c r="N184" i="1"/>
  <c r="M184" i="1"/>
  <c r="Q184" i="1" s="1"/>
  <c r="L184" i="1"/>
  <c r="N183" i="1"/>
  <c r="M183" i="1"/>
  <c r="Q183" i="1" s="1"/>
  <c r="L183" i="1"/>
  <c r="N182" i="1"/>
  <c r="M182" i="1"/>
  <c r="Q182" i="1" s="1"/>
  <c r="L182" i="1"/>
  <c r="N181" i="1"/>
  <c r="M181" i="1"/>
  <c r="Q181" i="1" s="1"/>
  <c r="L181" i="1"/>
  <c r="N180" i="1"/>
  <c r="M180" i="1"/>
  <c r="Q180" i="1" s="1"/>
  <c r="L180" i="1"/>
  <c r="N179" i="1"/>
  <c r="M179" i="1"/>
  <c r="Q179" i="1" s="1"/>
  <c r="L179" i="1"/>
  <c r="N178" i="1"/>
  <c r="M178" i="1"/>
  <c r="Q178" i="1" s="1"/>
  <c r="L178" i="1"/>
  <c r="N177" i="1"/>
  <c r="M177" i="1"/>
  <c r="Q177" i="1" s="1"/>
  <c r="L177" i="1"/>
  <c r="N176" i="1"/>
  <c r="M176" i="1"/>
  <c r="Q176" i="1" s="1"/>
  <c r="L176" i="1"/>
  <c r="N175" i="1"/>
  <c r="M175" i="1"/>
  <c r="Q175" i="1" s="1"/>
  <c r="L175" i="1"/>
  <c r="N174" i="1"/>
  <c r="M174" i="1"/>
  <c r="Q174" i="1" s="1"/>
  <c r="L174" i="1"/>
  <c r="N173" i="1"/>
  <c r="M173" i="1"/>
  <c r="Q173" i="1" s="1"/>
  <c r="L173" i="1"/>
  <c r="N172" i="1"/>
  <c r="M172" i="1"/>
  <c r="Q172" i="1" s="1"/>
  <c r="L172" i="1"/>
  <c r="N171" i="1"/>
  <c r="M171" i="1"/>
  <c r="Q171" i="1" s="1"/>
  <c r="L171" i="1"/>
  <c r="N170" i="1"/>
  <c r="M170" i="1"/>
  <c r="Q170" i="1" s="1"/>
  <c r="L170" i="1"/>
  <c r="N169" i="1"/>
  <c r="M169" i="1"/>
  <c r="Q169" i="1" s="1"/>
  <c r="L169" i="1"/>
  <c r="N168" i="1"/>
  <c r="M168" i="1"/>
  <c r="Q168" i="1" s="1"/>
  <c r="L168" i="1"/>
  <c r="N167" i="1"/>
  <c r="M167" i="1"/>
  <c r="Q167" i="1" s="1"/>
  <c r="L167" i="1"/>
  <c r="N166" i="1"/>
  <c r="M166" i="1"/>
  <c r="Q166" i="1" s="1"/>
  <c r="L166" i="1"/>
  <c r="N165" i="1"/>
  <c r="M165" i="1"/>
  <c r="Q165" i="1" s="1"/>
  <c r="L165" i="1"/>
  <c r="N164" i="1"/>
  <c r="M164" i="1"/>
  <c r="Q164" i="1" s="1"/>
  <c r="L164" i="1"/>
  <c r="N163" i="1"/>
  <c r="M163" i="1"/>
  <c r="Q163" i="1" s="1"/>
  <c r="L163" i="1"/>
  <c r="N162" i="1"/>
  <c r="M162" i="1"/>
  <c r="Q162" i="1" s="1"/>
  <c r="L162" i="1"/>
  <c r="N161" i="1"/>
  <c r="M161" i="1"/>
  <c r="Q161" i="1" s="1"/>
  <c r="L161" i="1"/>
  <c r="N160" i="1"/>
  <c r="M160" i="1"/>
  <c r="Q160" i="1" s="1"/>
  <c r="L160" i="1"/>
  <c r="N159" i="1"/>
  <c r="M159" i="1"/>
  <c r="Q159" i="1" s="1"/>
  <c r="L159" i="1"/>
  <c r="N158" i="1"/>
  <c r="M158" i="1"/>
  <c r="Q158" i="1" s="1"/>
  <c r="L158" i="1"/>
  <c r="N157" i="1"/>
  <c r="M157" i="1"/>
  <c r="Q157" i="1" s="1"/>
  <c r="L157" i="1"/>
  <c r="N156" i="1"/>
  <c r="M156" i="1"/>
  <c r="Q156" i="1" s="1"/>
  <c r="L156" i="1"/>
  <c r="N155" i="1"/>
  <c r="M155" i="1"/>
  <c r="Q155" i="1" s="1"/>
  <c r="L155" i="1"/>
  <c r="N154" i="1"/>
  <c r="M154" i="1"/>
  <c r="Q154" i="1" s="1"/>
  <c r="L154" i="1"/>
  <c r="N153" i="1"/>
  <c r="M153" i="1"/>
  <c r="Q153" i="1" s="1"/>
  <c r="L153" i="1"/>
  <c r="N152" i="1"/>
  <c r="M152" i="1"/>
  <c r="Q152" i="1" s="1"/>
  <c r="L152" i="1"/>
  <c r="N151" i="1"/>
  <c r="M151" i="1"/>
  <c r="Q151" i="1" s="1"/>
  <c r="L151" i="1"/>
  <c r="N150" i="1"/>
  <c r="M150" i="1"/>
  <c r="Q150" i="1" s="1"/>
  <c r="L150" i="1"/>
  <c r="N149" i="1"/>
  <c r="M149" i="1"/>
  <c r="Q149" i="1" s="1"/>
  <c r="L149" i="1"/>
  <c r="N148" i="1"/>
  <c r="M148" i="1"/>
  <c r="Q148" i="1" s="1"/>
  <c r="L148" i="1"/>
  <c r="N147" i="1"/>
  <c r="M147" i="1"/>
  <c r="Q147" i="1" s="1"/>
  <c r="L147" i="1"/>
  <c r="N146" i="1"/>
  <c r="M146" i="1"/>
  <c r="Q146" i="1" s="1"/>
  <c r="L146" i="1"/>
  <c r="N145" i="1"/>
  <c r="M145" i="1"/>
  <c r="Q145" i="1" s="1"/>
  <c r="L145" i="1"/>
  <c r="N144" i="1"/>
  <c r="M144" i="1"/>
  <c r="Q144" i="1" s="1"/>
  <c r="L144" i="1"/>
  <c r="N143" i="1"/>
  <c r="M143" i="1"/>
  <c r="Q143" i="1" s="1"/>
  <c r="L143" i="1"/>
  <c r="N142" i="1"/>
  <c r="M142" i="1"/>
  <c r="Q142" i="1" s="1"/>
  <c r="L142" i="1"/>
  <c r="N141" i="1"/>
  <c r="M141" i="1"/>
  <c r="Q141" i="1" s="1"/>
  <c r="L141" i="1"/>
  <c r="N140" i="1"/>
  <c r="M140" i="1"/>
  <c r="Q140" i="1" s="1"/>
  <c r="L140" i="1"/>
  <c r="N139" i="1"/>
  <c r="M139" i="1"/>
  <c r="Q139" i="1" s="1"/>
  <c r="L139" i="1"/>
  <c r="N138" i="1"/>
  <c r="M138" i="1"/>
  <c r="Q138" i="1" s="1"/>
  <c r="L138" i="1"/>
  <c r="N137" i="1"/>
  <c r="M137" i="1"/>
  <c r="Q137" i="1" s="1"/>
  <c r="L137" i="1"/>
  <c r="N136" i="1"/>
  <c r="M136" i="1"/>
  <c r="Q136" i="1" s="1"/>
  <c r="L136" i="1"/>
  <c r="N135" i="1"/>
  <c r="M135" i="1"/>
  <c r="Q135" i="1" s="1"/>
  <c r="L135" i="1"/>
  <c r="N134" i="1"/>
  <c r="M134" i="1"/>
  <c r="Q134" i="1" s="1"/>
  <c r="L134" i="1"/>
  <c r="N133" i="1"/>
  <c r="M133" i="1"/>
  <c r="Q133" i="1" s="1"/>
  <c r="L133" i="1"/>
  <c r="N132" i="1"/>
  <c r="M132" i="1"/>
  <c r="Q132" i="1" s="1"/>
  <c r="L132" i="1"/>
  <c r="N131" i="1"/>
  <c r="M131" i="1"/>
  <c r="Q131" i="1" s="1"/>
  <c r="L131" i="1"/>
  <c r="N130" i="1"/>
  <c r="M130" i="1"/>
  <c r="Q130" i="1" s="1"/>
  <c r="L130" i="1"/>
  <c r="N129" i="1"/>
  <c r="M129" i="1"/>
  <c r="Q129" i="1" s="1"/>
  <c r="L129" i="1"/>
  <c r="N128" i="1"/>
  <c r="M128" i="1"/>
  <c r="Q128" i="1" s="1"/>
  <c r="L128" i="1"/>
  <c r="N127" i="1"/>
  <c r="M127" i="1"/>
  <c r="Q127" i="1" s="1"/>
  <c r="L127" i="1"/>
  <c r="N126" i="1"/>
  <c r="M126" i="1"/>
  <c r="Q126" i="1" s="1"/>
  <c r="L126" i="1"/>
  <c r="N125" i="1"/>
  <c r="M125" i="1"/>
  <c r="Q125" i="1" s="1"/>
  <c r="L125" i="1"/>
  <c r="N124" i="1"/>
  <c r="M124" i="1"/>
  <c r="Q124" i="1" s="1"/>
  <c r="L124" i="1"/>
  <c r="N123" i="1"/>
  <c r="M123" i="1"/>
  <c r="Q123" i="1" s="1"/>
  <c r="L123" i="1"/>
  <c r="N122" i="1"/>
  <c r="M122" i="1"/>
  <c r="Q122" i="1" s="1"/>
  <c r="L122" i="1"/>
  <c r="N121" i="1"/>
  <c r="M121" i="1"/>
  <c r="Q121" i="1" s="1"/>
  <c r="L121" i="1"/>
  <c r="N120" i="1"/>
  <c r="M120" i="1"/>
  <c r="Q120" i="1" s="1"/>
  <c r="L120" i="1"/>
  <c r="N119" i="1"/>
  <c r="M119" i="1"/>
  <c r="Q119" i="1" s="1"/>
  <c r="L119" i="1"/>
  <c r="N118" i="1"/>
  <c r="M118" i="1"/>
  <c r="Q118" i="1" s="1"/>
  <c r="L118" i="1"/>
  <c r="N117" i="1"/>
  <c r="M117" i="1"/>
  <c r="Q117" i="1" s="1"/>
  <c r="L117" i="1"/>
  <c r="N116" i="1"/>
  <c r="M116" i="1"/>
  <c r="Q116" i="1" s="1"/>
  <c r="L116" i="1"/>
  <c r="N115" i="1"/>
  <c r="M115" i="1"/>
  <c r="Q115" i="1" s="1"/>
  <c r="L115" i="1"/>
  <c r="N114" i="1"/>
  <c r="M114" i="1"/>
  <c r="Q114" i="1" s="1"/>
  <c r="L114" i="1"/>
  <c r="N113" i="1"/>
  <c r="M113" i="1"/>
  <c r="Q113" i="1" s="1"/>
  <c r="L113" i="1"/>
  <c r="N112" i="1"/>
  <c r="M112" i="1"/>
  <c r="Q112" i="1" s="1"/>
  <c r="L112" i="1"/>
  <c r="N111" i="1"/>
  <c r="M111" i="1"/>
  <c r="Q111" i="1" s="1"/>
  <c r="L111" i="1"/>
  <c r="N110" i="1"/>
  <c r="M110" i="1"/>
  <c r="Q110" i="1" s="1"/>
  <c r="L110" i="1"/>
  <c r="N109" i="1"/>
  <c r="M109" i="1"/>
  <c r="Q109" i="1" s="1"/>
  <c r="L109" i="1"/>
  <c r="N108" i="1"/>
  <c r="M108" i="1"/>
  <c r="Q108" i="1" s="1"/>
  <c r="L108" i="1"/>
  <c r="N107" i="1"/>
  <c r="M107" i="1"/>
  <c r="Q107" i="1" s="1"/>
  <c r="L107" i="1"/>
  <c r="N106" i="1"/>
  <c r="M106" i="1"/>
  <c r="Q106" i="1" s="1"/>
  <c r="L106" i="1"/>
  <c r="N105" i="1"/>
  <c r="M105" i="1"/>
  <c r="Q105" i="1" s="1"/>
  <c r="L105" i="1"/>
  <c r="N104" i="1"/>
  <c r="M104" i="1"/>
  <c r="Q104" i="1" s="1"/>
  <c r="L104" i="1"/>
  <c r="N103" i="1"/>
  <c r="M103" i="1"/>
  <c r="Q103" i="1" s="1"/>
  <c r="L103" i="1"/>
  <c r="N102" i="1"/>
  <c r="M102" i="1"/>
  <c r="Q102" i="1" s="1"/>
  <c r="L102" i="1"/>
  <c r="N101" i="1"/>
  <c r="M101" i="1"/>
  <c r="Q101" i="1" s="1"/>
  <c r="L101" i="1"/>
  <c r="N100" i="1"/>
  <c r="M100" i="1"/>
  <c r="Q100" i="1" s="1"/>
  <c r="L100" i="1"/>
  <c r="N99" i="1"/>
  <c r="M99" i="1"/>
  <c r="Q99" i="1" s="1"/>
  <c r="L99" i="1"/>
  <c r="N98" i="1"/>
  <c r="M98" i="1"/>
  <c r="Q98" i="1" s="1"/>
  <c r="L98" i="1"/>
  <c r="N97" i="1"/>
  <c r="M97" i="1"/>
  <c r="Q97" i="1" s="1"/>
  <c r="L97" i="1"/>
  <c r="N96" i="1"/>
  <c r="M96" i="1"/>
  <c r="Q96" i="1" s="1"/>
  <c r="L96" i="1"/>
  <c r="N95" i="1"/>
  <c r="M95" i="1"/>
  <c r="Q95" i="1" s="1"/>
  <c r="L95" i="1"/>
  <c r="N94" i="1"/>
  <c r="M94" i="1"/>
  <c r="Q94" i="1" s="1"/>
  <c r="L94" i="1"/>
  <c r="N93" i="1"/>
  <c r="M93" i="1"/>
  <c r="Q93" i="1" s="1"/>
  <c r="L93" i="1"/>
  <c r="N92" i="1"/>
  <c r="M92" i="1"/>
  <c r="Q92" i="1" s="1"/>
  <c r="L92" i="1"/>
  <c r="N91" i="1"/>
  <c r="M91" i="1"/>
  <c r="Q91" i="1" s="1"/>
  <c r="L91" i="1"/>
  <c r="N90" i="1"/>
  <c r="M90" i="1"/>
  <c r="Q90" i="1" s="1"/>
  <c r="L90" i="1"/>
  <c r="N89" i="1"/>
  <c r="M89" i="1"/>
  <c r="Q89" i="1" s="1"/>
  <c r="L89" i="1"/>
  <c r="N88" i="1"/>
  <c r="M88" i="1"/>
  <c r="Q88" i="1" s="1"/>
  <c r="L88" i="1"/>
  <c r="N87" i="1"/>
  <c r="M87" i="1"/>
  <c r="Q87" i="1" s="1"/>
  <c r="L87" i="1"/>
  <c r="N86" i="1"/>
  <c r="M86" i="1"/>
  <c r="Q86" i="1" s="1"/>
  <c r="L86" i="1"/>
  <c r="N85" i="1"/>
  <c r="M85" i="1"/>
  <c r="Q85" i="1" s="1"/>
  <c r="L85" i="1"/>
  <c r="N84" i="1"/>
  <c r="M84" i="1"/>
  <c r="Q84" i="1" s="1"/>
  <c r="L84" i="1"/>
  <c r="N83" i="1"/>
  <c r="M83" i="1"/>
  <c r="Q83" i="1" s="1"/>
  <c r="L83" i="1"/>
  <c r="N82" i="1"/>
  <c r="M82" i="1"/>
  <c r="Q82" i="1" s="1"/>
  <c r="L82" i="1"/>
  <c r="N81" i="1"/>
  <c r="M81" i="1"/>
  <c r="Q81" i="1" s="1"/>
  <c r="L81" i="1"/>
  <c r="N80" i="1"/>
  <c r="M80" i="1"/>
  <c r="Q80" i="1" s="1"/>
  <c r="L80" i="1"/>
  <c r="N79" i="1"/>
  <c r="M79" i="1"/>
  <c r="Q79" i="1" s="1"/>
  <c r="L79" i="1"/>
  <c r="N78" i="1"/>
  <c r="M78" i="1"/>
  <c r="Q78" i="1" s="1"/>
  <c r="L78" i="1"/>
  <c r="N77" i="1"/>
  <c r="M77" i="1"/>
  <c r="Q77" i="1" s="1"/>
  <c r="L77" i="1"/>
  <c r="N76" i="1"/>
  <c r="M76" i="1"/>
  <c r="Q76" i="1" s="1"/>
  <c r="L76" i="1"/>
  <c r="N75" i="1"/>
  <c r="M75" i="1"/>
  <c r="Q75" i="1" s="1"/>
  <c r="L75" i="1"/>
  <c r="N74" i="1"/>
  <c r="M74" i="1"/>
  <c r="Q74" i="1" s="1"/>
  <c r="L74" i="1"/>
  <c r="N73" i="1"/>
  <c r="M73" i="1"/>
  <c r="Q73" i="1" s="1"/>
  <c r="L73" i="1"/>
  <c r="N72" i="1"/>
  <c r="M72" i="1"/>
  <c r="Q72" i="1" s="1"/>
  <c r="L72" i="1"/>
  <c r="N71" i="1"/>
  <c r="M71" i="1"/>
  <c r="Q71" i="1" s="1"/>
  <c r="L71" i="1"/>
  <c r="N70" i="1"/>
  <c r="M70" i="1"/>
  <c r="Q70" i="1" s="1"/>
  <c r="L70" i="1"/>
  <c r="N69" i="1"/>
  <c r="M69" i="1"/>
  <c r="Q69" i="1" s="1"/>
  <c r="L69" i="1"/>
  <c r="N68" i="1"/>
  <c r="M68" i="1"/>
  <c r="Q68" i="1" s="1"/>
  <c r="L68" i="1"/>
  <c r="N67" i="1"/>
  <c r="M67" i="1"/>
  <c r="Q67" i="1" s="1"/>
  <c r="L67" i="1"/>
  <c r="N66" i="1"/>
  <c r="M66" i="1"/>
  <c r="Q66" i="1" s="1"/>
  <c r="L66" i="1"/>
  <c r="N65" i="1"/>
  <c r="M65" i="1"/>
  <c r="Q65" i="1" s="1"/>
  <c r="L65" i="1"/>
  <c r="N64" i="1"/>
  <c r="M64" i="1"/>
  <c r="Q64" i="1" s="1"/>
  <c r="L64" i="1"/>
  <c r="N63" i="1"/>
  <c r="M63" i="1"/>
  <c r="Q63" i="1" s="1"/>
  <c r="L63" i="1"/>
  <c r="N62" i="1"/>
  <c r="M62" i="1"/>
  <c r="Q62" i="1" s="1"/>
  <c r="L62" i="1"/>
  <c r="N61" i="1"/>
  <c r="M61" i="1"/>
  <c r="Q61" i="1" s="1"/>
  <c r="L61" i="1"/>
  <c r="N60" i="1"/>
  <c r="M60" i="1"/>
  <c r="Q60" i="1" s="1"/>
  <c r="L60" i="1"/>
  <c r="N59" i="1"/>
  <c r="M59" i="1"/>
  <c r="Q59" i="1" s="1"/>
  <c r="L59" i="1"/>
  <c r="N58" i="1"/>
  <c r="M58" i="1"/>
  <c r="Q58" i="1" s="1"/>
  <c r="L58" i="1"/>
  <c r="N57" i="1"/>
  <c r="M57" i="1"/>
  <c r="Q57" i="1" s="1"/>
  <c r="L57" i="1"/>
  <c r="N56" i="1"/>
  <c r="M56" i="1"/>
  <c r="Q56" i="1" s="1"/>
  <c r="L56" i="1"/>
  <c r="N55" i="1"/>
  <c r="M55" i="1"/>
  <c r="Q55" i="1" s="1"/>
  <c r="L55" i="1"/>
  <c r="N54" i="1"/>
  <c r="M54" i="1"/>
  <c r="Q54" i="1" s="1"/>
  <c r="L54" i="1"/>
  <c r="N53" i="1"/>
  <c r="M53" i="1"/>
  <c r="Q53" i="1" s="1"/>
  <c r="L53" i="1"/>
  <c r="N52" i="1"/>
  <c r="M52" i="1"/>
  <c r="Q52" i="1" s="1"/>
  <c r="L52" i="1"/>
  <c r="N51" i="1"/>
  <c r="M51" i="1"/>
  <c r="Q51" i="1" s="1"/>
  <c r="L51" i="1"/>
  <c r="N50" i="1"/>
  <c r="M50" i="1"/>
  <c r="Q50" i="1" s="1"/>
  <c r="L50" i="1"/>
  <c r="N49" i="1"/>
  <c r="M49" i="1"/>
  <c r="Q49" i="1" s="1"/>
  <c r="L49" i="1"/>
  <c r="N48" i="1"/>
  <c r="M48" i="1"/>
  <c r="Q48" i="1" s="1"/>
  <c r="L48" i="1"/>
  <c r="N47" i="1"/>
  <c r="M47" i="1"/>
  <c r="Q47" i="1" s="1"/>
  <c r="L47" i="1"/>
  <c r="N46" i="1"/>
  <c r="M46" i="1"/>
  <c r="Q46" i="1" s="1"/>
  <c r="L46" i="1"/>
  <c r="N45" i="1"/>
  <c r="M45" i="1"/>
  <c r="Q45" i="1" s="1"/>
  <c r="L45" i="1"/>
  <c r="N44" i="1"/>
  <c r="M44" i="1"/>
  <c r="Q44" i="1" s="1"/>
  <c r="L44" i="1"/>
  <c r="N43" i="1"/>
  <c r="M43" i="1"/>
  <c r="Q43" i="1" s="1"/>
  <c r="L43" i="1"/>
  <c r="N42" i="1"/>
  <c r="M42" i="1"/>
  <c r="Q42" i="1" s="1"/>
  <c r="L42" i="1"/>
  <c r="N41" i="1"/>
  <c r="M41" i="1"/>
  <c r="Q41" i="1" s="1"/>
  <c r="L41" i="1"/>
  <c r="N40" i="1"/>
  <c r="M40" i="1"/>
  <c r="Q40" i="1" s="1"/>
  <c r="L40" i="1"/>
  <c r="N39" i="1"/>
  <c r="M39" i="1"/>
  <c r="Q39" i="1" s="1"/>
  <c r="L39" i="1"/>
  <c r="N38" i="1"/>
  <c r="M38" i="1"/>
  <c r="Q38" i="1" s="1"/>
  <c r="L38" i="1"/>
  <c r="N37" i="1"/>
  <c r="M37" i="1"/>
  <c r="Q37" i="1" s="1"/>
  <c r="L37" i="1"/>
  <c r="N36" i="1"/>
  <c r="M36" i="1"/>
  <c r="Q36" i="1" s="1"/>
  <c r="L36" i="1"/>
  <c r="N35" i="1"/>
  <c r="M35" i="1"/>
  <c r="Q35" i="1" s="1"/>
  <c r="L35" i="1"/>
  <c r="N34" i="1"/>
  <c r="M34" i="1"/>
  <c r="Q34" i="1" s="1"/>
  <c r="L34" i="1"/>
  <c r="N33" i="1"/>
  <c r="M33" i="1"/>
  <c r="Q33" i="1" s="1"/>
  <c r="L33" i="1"/>
  <c r="N32" i="1"/>
  <c r="M32" i="1"/>
  <c r="Q32" i="1" s="1"/>
  <c r="L32" i="1"/>
  <c r="N31" i="1"/>
  <c r="M31" i="1"/>
  <c r="Q31" i="1" s="1"/>
  <c r="L31" i="1"/>
  <c r="N30" i="1"/>
  <c r="M30" i="1"/>
  <c r="Q30" i="1" s="1"/>
  <c r="L30" i="1"/>
  <c r="N29" i="1"/>
  <c r="M29" i="1"/>
  <c r="Q29" i="1" s="1"/>
  <c r="L29" i="1"/>
  <c r="N28" i="1"/>
  <c r="M28" i="1"/>
  <c r="Q28" i="1" s="1"/>
  <c r="L28" i="1"/>
  <c r="N27" i="1"/>
  <c r="M27" i="1"/>
  <c r="Q27" i="1" s="1"/>
  <c r="L27" i="1"/>
  <c r="N26" i="1"/>
  <c r="M26" i="1"/>
  <c r="Q26" i="1" s="1"/>
  <c r="L26" i="1"/>
  <c r="N25" i="1"/>
  <c r="M25" i="1"/>
  <c r="Q25" i="1" s="1"/>
  <c r="L25" i="1"/>
  <c r="N24" i="1"/>
  <c r="M24" i="1"/>
  <c r="Q24" i="1" s="1"/>
  <c r="L24" i="1"/>
  <c r="N23" i="1"/>
  <c r="M23" i="1"/>
  <c r="Q23" i="1" s="1"/>
  <c r="L23" i="1"/>
  <c r="N22" i="1"/>
  <c r="M22" i="1"/>
  <c r="Q22" i="1" s="1"/>
  <c r="L22" i="1"/>
  <c r="N21" i="1"/>
  <c r="M21" i="1"/>
  <c r="Q21" i="1" s="1"/>
  <c r="L21" i="1"/>
  <c r="N20" i="1"/>
  <c r="M20" i="1"/>
  <c r="Q20" i="1" s="1"/>
  <c r="L20" i="1"/>
  <c r="N19" i="1"/>
  <c r="M19" i="1"/>
  <c r="Q19" i="1" s="1"/>
  <c r="L19" i="1"/>
  <c r="N18" i="1"/>
  <c r="M18" i="1"/>
  <c r="Q18" i="1" s="1"/>
  <c r="L18" i="1"/>
  <c r="N17" i="1"/>
  <c r="M17" i="1"/>
  <c r="Q17" i="1" s="1"/>
  <c r="L17" i="1"/>
  <c r="N16" i="1"/>
  <c r="M16" i="1"/>
  <c r="Q16" i="1" s="1"/>
  <c r="L16" i="1"/>
  <c r="N15" i="1"/>
  <c r="M15" i="1"/>
  <c r="Q15" i="1" s="1"/>
  <c r="L15" i="1"/>
  <c r="N14" i="1"/>
  <c r="M14" i="1"/>
  <c r="Q14" i="1" s="1"/>
  <c r="L14" i="1"/>
  <c r="N13" i="1"/>
  <c r="M13" i="1"/>
  <c r="Q13" i="1" s="1"/>
  <c r="L13" i="1"/>
  <c r="N12" i="1"/>
  <c r="M12" i="1"/>
  <c r="Q12" i="1" s="1"/>
  <c r="L12" i="1"/>
  <c r="N11" i="1"/>
  <c r="M11" i="1"/>
  <c r="Q11" i="1" s="1"/>
  <c r="L11" i="1"/>
  <c r="N10" i="1"/>
  <c r="M10" i="1"/>
  <c r="Q10" i="1" s="1"/>
  <c r="L10" i="1"/>
  <c r="N9" i="1"/>
  <c r="M9" i="1"/>
  <c r="Q9" i="1" s="1"/>
  <c r="L9" i="1"/>
  <c r="N8" i="1"/>
  <c r="M8" i="1"/>
  <c r="Q8" i="1" s="1"/>
  <c r="L8" i="1"/>
  <c r="N7" i="1"/>
  <c r="M7" i="1"/>
  <c r="Q7" i="1" s="1"/>
  <c r="L7" i="1"/>
  <c r="N6" i="1"/>
  <c r="M6" i="1"/>
  <c r="Q6" i="1" s="1"/>
  <c r="L6" i="1"/>
  <c r="N5" i="1"/>
  <c r="M5" i="1"/>
  <c r="Q5" i="1" s="1"/>
  <c r="L5" i="1"/>
  <c r="N4" i="1"/>
  <c r="M4" i="1"/>
  <c r="Q4" i="1" s="1"/>
  <c r="L4" i="1"/>
  <c r="N3" i="1"/>
  <c r="M3" i="1"/>
  <c r="Q3" i="1" s="1"/>
  <c r="L3" i="1"/>
  <c r="Q1201" i="1" l="1"/>
</calcChain>
</file>

<file path=xl/sharedStrings.xml><?xml version="1.0" encoding="utf-8"?>
<sst xmlns="http://schemas.openxmlformats.org/spreadsheetml/2006/main" count="44" uniqueCount="20">
  <si>
    <t>LOPAC screen 1 (OD600 reading, 24 hr growth)</t>
  </si>
  <si>
    <t>LOPAC screen 2 (OD600 reading, 24 hr growth)</t>
  </si>
  <si>
    <t>% Inhibition of Growth (100-100*(drug/DMSO)</t>
  </si>
  <si>
    <t>Difference between Tb and Hs</t>
  </si>
  <si>
    <t>compound</t>
  </si>
  <si>
    <t>Tb Pex3-19</t>
  </si>
  <si>
    <t>Hs Pex3-19</t>
  </si>
  <si>
    <t>general growth</t>
  </si>
  <si>
    <r>
      <t>delta Tb-Hs-</t>
    </r>
    <r>
      <rPr>
        <sz val="11"/>
        <color theme="1"/>
        <rFont val="Calibri"/>
        <family val="2"/>
      </rPr>
      <t>§</t>
    </r>
  </si>
  <si>
    <t xml:space="preserve"> </t>
  </si>
  <si>
    <t>5,7 Dichlorokynurenic acid</t>
  </si>
  <si>
    <t>2,3 Dimethoxy-1,4-napthoquinone</t>
  </si>
  <si>
    <t>7-cyclopentyl-5-(4-phenoxyphenyl)-7H-pyrrolo[2,3-d]pyrimidin-4-ylamine</t>
  </si>
  <si>
    <t>alpha-Methyl-(4-carboxyphenyl)glycine</t>
  </si>
  <si>
    <t>Podophyllotoxin</t>
  </si>
  <si>
    <t>Lidocaine hydrochloride</t>
  </si>
  <si>
    <t>sd</t>
  </si>
  <si>
    <t>avg</t>
  </si>
  <si>
    <t>DMSO</t>
  </si>
  <si>
    <t>§ Color scheme: Darker red, increasing inhibition; Darker green, increasing ac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3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89"/>
  <sheetViews>
    <sheetView tabSelected="1" topLeftCell="A1207" workbookViewId="0">
      <selection activeCell="A1287" sqref="A1287"/>
    </sheetView>
  </sheetViews>
  <sheetFormatPr defaultRowHeight="14.4" x14ac:dyDescent="0.3"/>
  <sheetData>
    <row r="1" spans="1:17" x14ac:dyDescent="0.3">
      <c r="A1" s="1" t="s">
        <v>0</v>
      </c>
      <c r="F1" s="1" t="s">
        <v>1</v>
      </c>
      <c r="K1" s="1" t="s">
        <v>2</v>
      </c>
      <c r="L1" s="2"/>
      <c r="M1" s="2"/>
      <c r="N1" s="2"/>
      <c r="P1" s="3" t="s">
        <v>3</v>
      </c>
      <c r="Q1" s="2"/>
    </row>
    <row r="2" spans="1:17" x14ac:dyDescent="0.3">
      <c r="A2" s="4" t="s">
        <v>4</v>
      </c>
      <c r="B2" s="5" t="s">
        <v>5</v>
      </c>
      <c r="C2" s="5" t="s">
        <v>6</v>
      </c>
      <c r="D2" s="4" t="s">
        <v>7</v>
      </c>
      <c r="F2" s="4" t="s">
        <v>4</v>
      </c>
      <c r="G2" s="5" t="s">
        <v>5</v>
      </c>
      <c r="H2" s="5" t="s">
        <v>6</v>
      </c>
      <c r="I2" s="4" t="s">
        <v>7</v>
      </c>
      <c r="K2" s="4" t="s">
        <v>4</v>
      </c>
      <c r="L2" s="4" t="s">
        <v>5</v>
      </c>
      <c r="M2" s="4" t="s">
        <v>6</v>
      </c>
      <c r="N2" s="4" t="s">
        <v>7</v>
      </c>
      <c r="P2" s="4" t="s">
        <v>4</v>
      </c>
      <c r="Q2" s="4" t="s">
        <v>8</v>
      </c>
    </row>
    <row r="3" spans="1:17" x14ac:dyDescent="0.3">
      <c r="A3" s="2">
        <v>1</v>
      </c>
      <c r="B3" s="6">
        <v>0.34399999999999997</v>
      </c>
      <c r="C3" s="6">
        <v>0.33700000000000002</v>
      </c>
      <c r="D3" s="6">
        <v>0.70499999999999996</v>
      </c>
      <c r="E3" t="s">
        <v>9</v>
      </c>
      <c r="F3" s="2">
        <v>1</v>
      </c>
      <c r="G3" s="6">
        <v>0.51900000000000002</v>
      </c>
      <c r="H3" s="6">
        <v>0.754</v>
      </c>
      <c r="I3" s="6">
        <v>0.96599999999999997</v>
      </c>
      <c r="K3" s="2">
        <v>1</v>
      </c>
      <c r="L3" s="7">
        <f>100-100*((B3 + G3)/(B$1285 + G$1285))</f>
        <v>28.023352793994988</v>
      </c>
      <c r="M3" s="7">
        <f t="shared" ref="M3:N18" si="0">100-100*((C3 + H3)/(C$1285 + H$1285))</f>
        <v>13.343923749007146</v>
      </c>
      <c r="N3" s="7">
        <f t="shared" si="0"/>
        <v>11.211477151966008</v>
      </c>
      <c r="P3" s="2">
        <v>1</v>
      </c>
      <c r="Q3" s="7">
        <f>L3-M3</f>
        <v>14.679429044987842</v>
      </c>
    </row>
    <row r="4" spans="1:17" x14ac:dyDescent="0.3">
      <c r="A4" s="2">
        <v>2</v>
      </c>
      <c r="B4" s="6">
        <v>0.245</v>
      </c>
      <c r="C4" s="6">
        <v>0.318</v>
      </c>
      <c r="D4" s="6">
        <v>0.443</v>
      </c>
      <c r="E4" t="s">
        <v>9</v>
      </c>
      <c r="F4" s="2">
        <v>2</v>
      </c>
      <c r="G4" s="6">
        <v>0.375</v>
      </c>
      <c r="H4" s="6">
        <v>0.33600000000000002</v>
      </c>
      <c r="I4" s="6">
        <v>0.39200000000000002</v>
      </c>
      <c r="K4" s="2">
        <v>2</v>
      </c>
      <c r="L4" s="7">
        <f t="shared" ref="L4:N19" si="1">100-100*((B4 + G4)/(B$1285 + G$1285))</f>
        <v>48.290241868223518</v>
      </c>
      <c r="M4" s="7">
        <f t="shared" si="0"/>
        <v>48.054011119936447</v>
      </c>
      <c r="N4" s="7">
        <f t="shared" si="0"/>
        <v>55.632306057385769</v>
      </c>
      <c r="P4" s="2">
        <v>2</v>
      </c>
      <c r="Q4" s="7">
        <f t="shared" ref="Q4:Q67" si="2">L4-M4</f>
        <v>0.23623074828707047</v>
      </c>
    </row>
    <row r="5" spans="1:17" x14ac:dyDescent="0.3">
      <c r="A5" s="2">
        <v>3</v>
      </c>
      <c r="B5" s="6">
        <v>0.20100000000000001</v>
      </c>
      <c r="C5" s="6">
        <v>0.38700000000000001</v>
      </c>
      <c r="D5" s="6">
        <v>0.442</v>
      </c>
      <c r="E5" t="s">
        <v>9</v>
      </c>
      <c r="F5" s="2">
        <v>3</v>
      </c>
      <c r="G5" s="6">
        <v>0.55400000000000005</v>
      </c>
      <c r="H5" s="6">
        <v>0.70099999999999996</v>
      </c>
      <c r="I5" s="6">
        <v>0.73699999999999999</v>
      </c>
      <c r="K5" s="2">
        <v>3</v>
      </c>
      <c r="L5" s="7">
        <f t="shared" si="1"/>
        <v>37.030859049207656</v>
      </c>
      <c r="M5" s="7">
        <f t="shared" si="0"/>
        <v>13.582208101667987</v>
      </c>
      <c r="N5" s="7">
        <f t="shared" si="0"/>
        <v>37.353878852284808</v>
      </c>
      <c r="P5" s="2">
        <v>3</v>
      </c>
      <c r="Q5" s="7">
        <f t="shared" si="2"/>
        <v>23.448650947539669</v>
      </c>
    </row>
    <row r="6" spans="1:17" x14ac:dyDescent="0.3">
      <c r="A6" s="2">
        <v>4</v>
      </c>
      <c r="B6" s="6">
        <v>0.29499999999999998</v>
      </c>
      <c r="C6" s="6">
        <v>0.28599999999999998</v>
      </c>
      <c r="D6" s="6">
        <v>0.45800000000000002</v>
      </c>
      <c r="E6" t="s">
        <v>9</v>
      </c>
      <c r="F6" s="2">
        <v>4</v>
      </c>
      <c r="G6" s="6">
        <v>0.496</v>
      </c>
      <c r="H6" s="6">
        <v>0.72399999999999998</v>
      </c>
      <c r="I6" s="6">
        <v>0.88300000000000001</v>
      </c>
      <c r="K6" s="2">
        <v>4</v>
      </c>
      <c r="L6" s="7">
        <f t="shared" si="1"/>
        <v>34.028356964136776</v>
      </c>
      <c r="M6" s="7">
        <f t="shared" si="0"/>
        <v>19.777601270849871</v>
      </c>
      <c r="N6" s="7">
        <f t="shared" si="0"/>
        <v>28.746014877789591</v>
      </c>
      <c r="P6" s="2">
        <v>4</v>
      </c>
      <c r="Q6" s="7">
        <f t="shared" si="2"/>
        <v>14.250755693286905</v>
      </c>
    </row>
    <row r="7" spans="1:17" x14ac:dyDescent="0.3">
      <c r="A7" s="2">
        <v>5</v>
      </c>
      <c r="B7" s="6">
        <v>0.182</v>
      </c>
      <c r="C7" s="6">
        <v>0.29399999999999998</v>
      </c>
      <c r="D7" s="6">
        <v>0.45600000000000002</v>
      </c>
      <c r="E7" t="s">
        <v>9</v>
      </c>
      <c r="F7" s="2">
        <v>5</v>
      </c>
      <c r="G7" s="6">
        <v>0.35899999999999999</v>
      </c>
      <c r="H7" s="6">
        <v>0.54300000000000004</v>
      </c>
      <c r="I7" s="6">
        <v>0.749</v>
      </c>
      <c r="K7" s="2">
        <v>5</v>
      </c>
      <c r="L7" s="7">
        <f t="shared" si="1"/>
        <v>54.879065888240206</v>
      </c>
      <c r="M7" s="7">
        <f t="shared" si="0"/>
        <v>33.518665607625096</v>
      </c>
      <c r="N7" s="7">
        <f t="shared" si="0"/>
        <v>35.972369819341125</v>
      </c>
      <c r="P7" s="2">
        <v>5</v>
      </c>
      <c r="Q7" s="7">
        <f t="shared" si="2"/>
        <v>21.36040028061511</v>
      </c>
    </row>
    <row r="8" spans="1:17" x14ac:dyDescent="0.3">
      <c r="A8" s="2">
        <v>6</v>
      </c>
      <c r="B8" s="6">
        <v>0.245</v>
      </c>
      <c r="C8" s="6">
        <v>0.30499999999999999</v>
      </c>
      <c r="D8" s="6">
        <v>0.46700000000000003</v>
      </c>
      <c r="E8" t="s">
        <v>9</v>
      </c>
      <c r="F8" s="2">
        <v>6</v>
      </c>
      <c r="G8" s="6">
        <v>0.46600000000000003</v>
      </c>
      <c r="H8" s="6">
        <v>0.55200000000000005</v>
      </c>
      <c r="I8" s="6">
        <v>0.76300000000000001</v>
      </c>
      <c r="K8" s="2">
        <v>6</v>
      </c>
      <c r="L8" s="7">
        <f t="shared" si="1"/>
        <v>40.700583819849854</v>
      </c>
      <c r="M8" s="7">
        <f t="shared" si="0"/>
        <v>31.930103256552812</v>
      </c>
      <c r="N8" s="7">
        <f t="shared" si="0"/>
        <v>34.643995749202986</v>
      </c>
      <c r="P8" s="2">
        <v>6</v>
      </c>
      <c r="Q8" s="7">
        <f t="shared" si="2"/>
        <v>8.770480563297042</v>
      </c>
    </row>
    <row r="9" spans="1:17" x14ac:dyDescent="0.3">
      <c r="A9" s="2">
        <v>7</v>
      </c>
      <c r="B9" s="6">
        <v>0.19600000000000001</v>
      </c>
      <c r="C9" s="6">
        <v>0.28499999999999998</v>
      </c>
      <c r="D9" s="6">
        <v>0.41699999999999998</v>
      </c>
      <c r="E9" t="s">
        <v>9</v>
      </c>
      <c r="F9" s="2">
        <v>7</v>
      </c>
      <c r="G9" s="6">
        <v>0.32900000000000001</v>
      </c>
      <c r="H9" s="6">
        <v>0.53400000000000003</v>
      </c>
      <c r="I9" s="6">
        <v>0.79</v>
      </c>
      <c r="K9" s="2">
        <v>7</v>
      </c>
      <c r="L9" s="7">
        <f t="shared" si="1"/>
        <v>56.213511259382813</v>
      </c>
      <c r="M9" s="7">
        <f t="shared" si="0"/>
        <v>34.948371723590157</v>
      </c>
      <c r="N9" s="7">
        <f t="shared" si="0"/>
        <v>35.86609989373008</v>
      </c>
      <c r="P9" s="2">
        <v>7</v>
      </c>
      <c r="Q9" s="7">
        <f t="shared" si="2"/>
        <v>21.265139535792656</v>
      </c>
    </row>
    <row r="10" spans="1:17" x14ac:dyDescent="0.3">
      <c r="A10" s="2">
        <v>8</v>
      </c>
      <c r="B10" s="6">
        <v>0.20100000000000001</v>
      </c>
      <c r="C10" s="6">
        <v>0.30099999999999999</v>
      </c>
      <c r="D10" s="6">
        <v>0.51700000000000002</v>
      </c>
      <c r="E10" t="s">
        <v>9</v>
      </c>
      <c r="F10" s="2">
        <v>8</v>
      </c>
      <c r="G10" s="6">
        <v>0.39</v>
      </c>
      <c r="H10" s="6">
        <v>0.47</v>
      </c>
      <c r="I10" s="6">
        <v>0.68</v>
      </c>
      <c r="K10" s="2">
        <v>8</v>
      </c>
      <c r="L10" s="7">
        <f t="shared" si="1"/>
        <v>50.708924103419513</v>
      </c>
      <c r="M10" s="7">
        <f t="shared" si="0"/>
        <v>38.760921366163629</v>
      </c>
      <c r="N10" s="7">
        <f t="shared" si="0"/>
        <v>36.397449521785333</v>
      </c>
      <c r="P10" s="2">
        <v>8</v>
      </c>
      <c r="Q10" s="7">
        <f t="shared" si="2"/>
        <v>11.948002737255884</v>
      </c>
    </row>
    <row r="11" spans="1:17" x14ac:dyDescent="0.3">
      <c r="A11" s="2">
        <v>9</v>
      </c>
      <c r="B11" s="6">
        <v>0.216</v>
      </c>
      <c r="C11" s="6">
        <v>0.25900000000000001</v>
      </c>
      <c r="D11" s="6">
        <v>0.33</v>
      </c>
      <c r="E11" t="s">
        <v>9</v>
      </c>
      <c r="F11" s="2">
        <v>9</v>
      </c>
      <c r="G11" s="6">
        <v>0.26800000000000002</v>
      </c>
      <c r="H11" s="6">
        <v>0.498</v>
      </c>
      <c r="I11" s="6">
        <v>0.78700000000000003</v>
      </c>
      <c r="K11" s="2">
        <v>9</v>
      </c>
      <c r="L11" s="7">
        <f t="shared" si="1"/>
        <v>59.633027522935777</v>
      </c>
      <c r="M11" s="7">
        <f t="shared" si="0"/>
        <v>39.872915011914209</v>
      </c>
      <c r="N11" s="7">
        <f t="shared" si="0"/>
        <v>40.648246546227419</v>
      </c>
      <c r="P11" s="2">
        <v>9</v>
      </c>
      <c r="Q11" s="7">
        <f t="shared" si="2"/>
        <v>19.760112511021568</v>
      </c>
    </row>
    <row r="12" spans="1:17" x14ac:dyDescent="0.3">
      <c r="A12" s="2">
        <v>10</v>
      </c>
      <c r="B12" s="6">
        <v>0.23300000000000001</v>
      </c>
      <c r="C12" s="6">
        <v>0.33300000000000002</v>
      </c>
      <c r="D12" s="6">
        <v>0.51900000000000002</v>
      </c>
      <c r="E12" t="s">
        <v>9</v>
      </c>
      <c r="F12" s="2">
        <v>10</v>
      </c>
      <c r="G12" s="6">
        <v>0.33300000000000002</v>
      </c>
      <c r="H12" s="6">
        <v>0.53800000000000003</v>
      </c>
      <c r="I12" s="6">
        <v>0.87</v>
      </c>
      <c r="K12" s="2">
        <v>10</v>
      </c>
      <c r="L12" s="7">
        <f t="shared" si="1"/>
        <v>52.793994995829848</v>
      </c>
      <c r="M12" s="7">
        <f t="shared" si="0"/>
        <v>30.81810961080221</v>
      </c>
      <c r="N12" s="7">
        <f t="shared" si="0"/>
        <v>26.195536663124344</v>
      </c>
      <c r="P12" s="2">
        <v>10</v>
      </c>
      <c r="Q12" s="7">
        <f t="shared" si="2"/>
        <v>21.975885385027638</v>
      </c>
    </row>
    <row r="13" spans="1:17" x14ac:dyDescent="0.3">
      <c r="A13" s="2">
        <v>11</v>
      </c>
      <c r="B13" s="6">
        <v>0.24399999999999999</v>
      </c>
      <c r="C13" s="6">
        <v>0.216</v>
      </c>
      <c r="D13" s="6">
        <v>0.56699999999999995</v>
      </c>
      <c r="E13" t="s">
        <v>9</v>
      </c>
      <c r="F13" s="2">
        <v>11</v>
      </c>
      <c r="G13" s="6">
        <v>0.36299999999999999</v>
      </c>
      <c r="H13" s="6">
        <v>0.60299999999999998</v>
      </c>
      <c r="I13" s="6">
        <v>0.82</v>
      </c>
      <c r="K13" s="2">
        <v>11</v>
      </c>
      <c r="L13" s="7">
        <f t="shared" si="1"/>
        <v>49.374478732276891</v>
      </c>
      <c r="M13" s="7">
        <f t="shared" si="0"/>
        <v>34.948371723590157</v>
      </c>
      <c r="N13" s="7">
        <f t="shared" si="0"/>
        <v>26.301806588735388</v>
      </c>
      <c r="P13" s="2">
        <v>11</v>
      </c>
      <c r="Q13" s="7">
        <f t="shared" si="2"/>
        <v>14.426107008686735</v>
      </c>
    </row>
    <row r="14" spans="1:17" x14ac:dyDescent="0.3">
      <c r="A14" s="2">
        <v>12</v>
      </c>
      <c r="B14" s="6">
        <v>0.23400000000000001</v>
      </c>
      <c r="C14" s="6">
        <v>0.26800000000000002</v>
      </c>
      <c r="D14" s="6">
        <v>0.53500000000000003</v>
      </c>
      <c r="E14" t="s">
        <v>9</v>
      </c>
      <c r="F14" s="2">
        <v>12</v>
      </c>
      <c r="G14" s="6">
        <v>0.27600000000000002</v>
      </c>
      <c r="H14" s="6">
        <v>0.56100000000000005</v>
      </c>
      <c r="I14" s="6">
        <v>0.79100000000000004</v>
      </c>
      <c r="K14" s="2">
        <v>12</v>
      </c>
      <c r="L14" s="7">
        <f t="shared" si="1"/>
        <v>57.464553794829015</v>
      </c>
      <c r="M14" s="7">
        <f t="shared" si="0"/>
        <v>34.154090548054</v>
      </c>
      <c r="N14" s="7">
        <f t="shared" si="0"/>
        <v>29.543039319872477</v>
      </c>
      <c r="P14" s="2">
        <v>12</v>
      </c>
      <c r="Q14" s="7">
        <f t="shared" si="2"/>
        <v>23.310463246775015</v>
      </c>
    </row>
    <row r="15" spans="1:17" x14ac:dyDescent="0.3">
      <c r="A15" s="2">
        <v>13</v>
      </c>
      <c r="B15" s="6">
        <v>0.27100000000000002</v>
      </c>
      <c r="C15" s="6">
        <v>0.252</v>
      </c>
      <c r="D15" s="6">
        <v>0.48499999999999999</v>
      </c>
      <c r="E15" t="s">
        <v>9</v>
      </c>
      <c r="F15" s="2">
        <v>13</v>
      </c>
      <c r="G15" s="6">
        <v>0.34799999999999998</v>
      </c>
      <c r="H15" s="6">
        <v>0.56899999999999995</v>
      </c>
      <c r="I15" s="6">
        <v>0.74199999999999999</v>
      </c>
      <c r="K15" s="2">
        <v>13</v>
      </c>
      <c r="L15" s="7">
        <f t="shared" si="1"/>
        <v>48.373644703919929</v>
      </c>
      <c r="M15" s="7">
        <f t="shared" si="0"/>
        <v>34.78951548848292</v>
      </c>
      <c r="N15" s="7">
        <f t="shared" si="0"/>
        <v>34.803400637619561</v>
      </c>
      <c r="P15" s="2">
        <v>13</v>
      </c>
      <c r="Q15" s="7">
        <f t="shared" si="2"/>
        <v>13.584129215437009</v>
      </c>
    </row>
    <row r="16" spans="1:17" x14ac:dyDescent="0.3">
      <c r="A16" s="2">
        <v>14</v>
      </c>
      <c r="B16" s="6">
        <v>0.25</v>
      </c>
      <c r="C16" s="6">
        <v>0.30099999999999999</v>
      </c>
      <c r="D16" s="6">
        <v>0.49299999999999999</v>
      </c>
      <c r="F16" s="2">
        <v>14</v>
      </c>
      <c r="G16" s="6">
        <v>0.36199999999999999</v>
      </c>
      <c r="H16" s="6">
        <v>0.57099999999999995</v>
      </c>
      <c r="I16" s="6">
        <v>0.83299999999999996</v>
      </c>
      <c r="K16" s="2">
        <v>14</v>
      </c>
      <c r="L16" s="7">
        <f t="shared" si="1"/>
        <v>48.957464553794829</v>
      </c>
      <c r="M16" s="7">
        <f t="shared" si="0"/>
        <v>30.738681493248606</v>
      </c>
      <c r="N16" s="7">
        <f t="shared" si="0"/>
        <v>29.543039319872477</v>
      </c>
      <c r="P16" s="2">
        <v>14</v>
      </c>
      <c r="Q16" s="7">
        <f t="shared" si="2"/>
        <v>18.218783060546222</v>
      </c>
    </row>
    <row r="17" spans="1:17" x14ac:dyDescent="0.3">
      <c r="A17" s="2">
        <v>15</v>
      </c>
      <c r="B17" s="6">
        <v>0.26400000000000001</v>
      </c>
      <c r="C17" s="6">
        <v>0.35399999999999998</v>
      </c>
      <c r="D17" s="6">
        <v>0.59199999999999997</v>
      </c>
      <c r="F17" s="2">
        <v>15</v>
      </c>
      <c r="G17" s="6">
        <v>0.38200000000000001</v>
      </c>
      <c r="H17" s="6">
        <v>0.63700000000000001</v>
      </c>
      <c r="I17" s="6">
        <v>0.83599999999999997</v>
      </c>
      <c r="K17" s="2">
        <v>15</v>
      </c>
      <c r="L17" s="7">
        <f t="shared" si="1"/>
        <v>46.121768140116757</v>
      </c>
      <c r="M17" s="7">
        <f t="shared" si="0"/>
        <v>21.286735504368536</v>
      </c>
      <c r="N17" s="7">
        <f t="shared" si="0"/>
        <v>24.123273113708834</v>
      </c>
      <c r="P17" s="2">
        <v>15</v>
      </c>
      <c r="Q17" s="7">
        <f t="shared" si="2"/>
        <v>24.83503263574822</v>
      </c>
    </row>
    <row r="18" spans="1:17" x14ac:dyDescent="0.3">
      <c r="A18" s="2">
        <v>16</v>
      </c>
      <c r="B18" s="6">
        <v>0.34399999999999997</v>
      </c>
      <c r="C18" s="6">
        <v>0.36399999999999999</v>
      </c>
      <c r="D18" s="6">
        <v>0.76600000000000001</v>
      </c>
      <c r="F18" s="2">
        <v>16</v>
      </c>
      <c r="G18" s="6">
        <v>0.45200000000000001</v>
      </c>
      <c r="H18" s="6">
        <v>0.77900000000000003</v>
      </c>
      <c r="I18" s="6">
        <v>0.91700000000000004</v>
      </c>
      <c r="K18" s="2">
        <v>16</v>
      </c>
      <c r="L18" s="7">
        <f t="shared" si="1"/>
        <v>33.611342785654699</v>
      </c>
      <c r="M18" s="7">
        <f t="shared" si="0"/>
        <v>9.2136616362192143</v>
      </c>
      <c r="N18" s="7">
        <f t="shared" si="0"/>
        <v>10.573857598299682</v>
      </c>
      <c r="P18" s="2">
        <v>16</v>
      </c>
      <c r="Q18" s="7">
        <f t="shared" si="2"/>
        <v>24.397681149435485</v>
      </c>
    </row>
    <row r="19" spans="1:17" x14ac:dyDescent="0.3">
      <c r="A19" s="2">
        <v>17</v>
      </c>
      <c r="B19" s="6">
        <v>0.317</v>
      </c>
      <c r="C19" s="6">
        <v>0.41799999999999998</v>
      </c>
      <c r="D19" s="6">
        <v>0.60699999999999998</v>
      </c>
      <c r="F19" s="2">
        <v>17</v>
      </c>
      <c r="G19" s="6">
        <v>0.46</v>
      </c>
      <c r="H19" s="6">
        <v>0.82</v>
      </c>
      <c r="I19" s="6">
        <v>0.98199999999999998</v>
      </c>
      <c r="K19" s="2">
        <v>17</v>
      </c>
      <c r="L19" s="7">
        <f t="shared" si="1"/>
        <v>35.195996663886561</v>
      </c>
      <c r="M19" s="7">
        <f t="shared" si="1"/>
        <v>1.667990468625888</v>
      </c>
      <c r="N19" s="7">
        <f t="shared" si="1"/>
        <v>15.568544102019132</v>
      </c>
      <c r="P19" s="2">
        <v>17</v>
      </c>
      <c r="Q19" s="7">
        <f t="shared" si="2"/>
        <v>33.528006195260673</v>
      </c>
    </row>
    <row r="20" spans="1:17" x14ac:dyDescent="0.3">
      <c r="A20" s="2">
        <v>18</v>
      </c>
      <c r="B20" s="6">
        <v>0.254</v>
      </c>
      <c r="C20" s="6">
        <v>0.23</v>
      </c>
      <c r="D20" s="6">
        <v>0.32200000000000001</v>
      </c>
      <c r="F20" s="2">
        <v>18</v>
      </c>
      <c r="G20" s="6">
        <v>0.44400000000000001</v>
      </c>
      <c r="H20" s="6">
        <v>0.58799999999999997</v>
      </c>
      <c r="I20" s="6">
        <v>0.56399999999999995</v>
      </c>
      <c r="K20" s="2">
        <v>18</v>
      </c>
      <c r="L20" s="7">
        <f t="shared" ref="L20:N83" si="3">100-100*((B20 + G20)/(B$1285 + G$1285))</f>
        <v>41.784820683903249</v>
      </c>
      <c r="M20" s="7">
        <f t="shared" si="3"/>
        <v>35.027799841143761</v>
      </c>
      <c r="N20" s="7">
        <f t="shared" si="3"/>
        <v>52.92242295430394</v>
      </c>
      <c r="P20" s="2">
        <v>18</v>
      </c>
      <c r="Q20" s="7">
        <f t="shared" si="2"/>
        <v>6.7570208427594878</v>
      </c>
    </row>
    <row r="21" spans="1:17" x14ac:dyDescent="0.3">
      <c r="A21" s="2">
        <v>19</v>
      </c>
      <c r="B21" s="6">
        <v>0.20799999999999999</v>
      </c>
      <c r="C21" s="6">
        <v>0.28499999999999998</v>
      </c>
      <c r="D21" s="6">
        <v>0.46700000000000003</v>
      </c>
      <c r="F21" s="2">
        <v>19</v>
      </c>
      <c r="G21" s="6">
        <v>0.374</v>
      </c>
      <c r="H21" s="6">
        <v>0.44600000000000001</v>
      </c>
      <c r="I21" s="6">
        <v>0.498</v>
      </c>
      <c r="K21" s="2">
        <v>19</v>
      </c>
      <c r="L21" s="7">
        <f t="shared" si="3"/>
        <v>51.459549624687234</v>
      </c>
      <c r="M21" s="7">
        <f t="shared" si="3"/>
        <v>41.938046068308175</v>
      </c>
      <c r="N21" s="7">
        <f t="shared" si="3"/>
        <v>48.724760892667376</v>
      </c>
      <c r="P21" s="2">
        <v>19</v>
      </c>
      <c r="Q21" s="7">
        <f t="shared" si="2"/>
        <v>9.5215035563790593</v>
      </c>
    </row>
    <row r="22" spans="1:17" x14ac:dyDescent="0.3">
      <c r="A22" s="2">
        <v>20</v>
      </c>
      <c r="B22" s="6">
        <v>0.23</v>
      </c>
      <c r="C22" s="6">
        <v>0.26200000000000001</v>
      </c>
      <c r="D22" s="6">
        <v>0.51800000000000002</v>
      </c>
      <c r="F22" s="2">
        <v>20</v>
      </c>
      <c r="G22" s="6">
        <v>0.40899999999999997</v>
      </c>
      <c r="H22" s="6">
        <v>0.57399999999999995</v>
      </c>
      <c r="I22" s="6">
        <v>0.81799999999999995</v>
      </c>
      <c r="K22" s="2">
        <v>20</v>
      </c>
      <c r="L22" s="7">
        <f t="shared" si="3"/>
        <v>46.705587989991649</v>
      </c>
      <c r="M22" s="7">
        <f t="shared" si="3"/>
        <v>33.598093725178714</v>
      </c>
      <c r="N22" s="7">
        <f t="shared" si="3"/>
        <v>29.011689691817239</v>
      </c>
      <c r="P22" s="2">
        <v>20</v>
      </c>
      <c r="Q22" s="7">
        <f t="shared" si="2"/>
        <v>13.107494264812935</v>
      </c>
    </row>
    <row r="23" spans="1:17" x14ac:dyDescent="0.3">
      <c r="A23" s="2">
        <v>21</v>
      </c>
      <c r="B23" s="6">
        <v>0.24399999999999999</v>
      </c>
      <c r="C23" s="6">
        <v>0.28499999999999998</v>
      </c>
      <c r="D23" s="6">
        <v>0.502</v>
      </c>
      <c r="F23" s="2">
        <v>21</v>
      </c>
      <c r="G23" s="6">
        <v>0.28299999999999997</v>
      </c>
      <c r="H23" s="6">
        <v>0.48899999999999999</v>
      </c>
      <c r="I23" s="6">
        <v>0.63</v>
      </c>
      <c r="K23" s="2">
        <v>21</v>
      </c>
      <c r="L23" s="7">
        <f t="shared" si="3"/>
        <v>56.04670558798999</v>
      </c>
      <c r="M23" s="7">
        <f t="shared" si="3"/>
        <v>38.522637013502766</v>
      </c>
      <c r="N23" s="7">
        <f t="shared" si="3"/>
        <v>39.851222104144526</v>
      </c>
      <c r="P23" s="2">
        <v>21</v>
      </c>
      <c r="Q23" s="7">
        <f t="shared" si="2"/>
        <v>17.524068574487224</v>
      </c>
    </row>
    <row r="24" spans="1:17" x14ac:dyDescent="0.3">
      <c r="A24" s="2">
        <v>22</v>
      </c>
      <c r="B24" s="6">
        <v>0.214</v>
      </c>
      <c r="C24" s="6">
        <v>0.253</v>
      </c>
      <c r="D24" s="6">
        <v>0.39400000000000002</v>
      </c>
      <c r="F24" s="2">
        <v>22</v>
      </c>
      <c r="G24" s="6">
        <v>0.32400000000000001</v>
      </c>
      <c r="H24" s="6">
        <v>0.54200000000000004</v>
      </c>
      <c r="I24" s="6">
        <v>0.70199999999999996</v>
      </c>
      <c r="K24" s="2">
        <v>22</v>
      </c>
      <c r="L24" s="7">
        <f t="shared" si="3"/>
        <v>55.129274395329432</v>
      </c>
      <c r="M24" s="7">
        <f t="shared" si="3"/>
        <v>36.854646544876879</v>
      </c>
      <c r="N24" s="7">
        <f t="shared" si="3"/>
        <v>41.764080765143461</v>
      </c>
      <c r="P24" s="2">
        <v>22</v>
      </c>
      <c r="Q24" s="7">
        <f t="shared" si="2"/>
        <v>18.274627850452553</v>
      </c>
    </row>
    <row r="25" spans="1:17" x14ac:dyDescent="0.3">
      <c r="A25" s="2">
        <v>23</v>
      </c>
      <c r="B25" s="6">
        <v>0.184</v>
      </c>
      <c r="C25" s="6">
        <v>0.22900000000000001</v>
      </c>
      <c r="D25" s="6">
        <v>0.497</v>
      </c>
      <c r="F25" s="2">
        <v>23</v>
      </c>
      <c r="G25" s="6">
        <v>0.33900000000000002</v>
      </c>
      <c r="H25" s="6">
        <v>0.51700000000000002</v>
      </c>
      <c r="I25" s="6">
        <v>0.65500000000000003</v>
      </c>
      <c r="K25" s="2">
        <v>23</v>
      </c>
      <c r="L25" s="7">
        <f t="shared" si="3"/>
        <v>56.380316930775635</v>
      </c>
      <c r="M25" s="7">
        <f t="shared" si="3"/>
        <v>40.746624305003962</v>
      </c>
      <c r="N25" s="7">
        <f t="shared" si="3"/>
        <v>38.788522848033999</v>
      </c>
      <c r="P25" s="2">
        <v>23</v>
      </c>
      <c r="Q25" s="7">
        <f t="shared" si="2"/>
        <v>15.633692625771673</v>
      </c>
    </row>
    <row r="26" spans="1:17" x14ac:dyDescent="0.3">
      <c r="A26" s="2">
        <v>24</v>
      </c>
      <c r="B26" s="6">
        <v>0.20399999999999999</v>
      </c>
      <c r="C26" s="6">
        <v>0.23699999999999999</v>
      </c>
      <c r="D26" s="6">
        <v>0.39200000000000002</v>
      </c>
      <c r="F26" s="2">
        <v>24</v>
      </c>
      <c r="G26" s="6">
        <v>0.39600000000000002</v>
      </c>
      <c r="H26" s="6">
        <v>0.47099999999999997</v>
      </c>
      <c r="I26" s="6">
        <v>0.73699999999999999</v>
      </c>
      <c r="K26" s="2">
        <v>24</v>
      </c>
      <c r="L26" s="7">
        <f t="shared" si="3"/>
        <v>49.958298582151784</v>
      </c>
      <c r="M26" s="7">
        <f t="shared" si="3"/>
        <v>43.7648927720413</v>
      </c>
      <c r="N26" s="7">
        <f t="shared" si="3"/>
        <v>40.010626992561107</v>
      </c>
      <c r="P26" s="2">
        <v>24</v>
      </c>
      <c r="Q26" s="7">
        <f t="shared" si="2"/>
        <v>6.1934058101104839</v>
      </c>
    </row>
    <row r="27" spans="1:17" x14ac:dyDescent="0.3">
      <c r="A27" s="2">
        <v>25</v>
      </c>
      <c r="B27" s="6">
        <v>0.253</v>
      </c>
      <c r="C27" s="6">
        <v>0.189</v>
      </c>
      <c r="D27" s="6">
        <v>0.53800000000000003</v>
      </c>
      <c r="F27" s="2">
        <v>25</v>
      </c>
      <c r="G27" s="6">
        <v>0.28599999999999998</v>
      </c>
      <c r="H27" s="6">
        <v>0.55700000000000005</v>
      </c>
      <c r="I27" s="6">
        <v>0.67200000000000004</v>
      </c>
      <c r="K27" s="2">
        <v>25</v>
      </c>
      <c r="L27" s="7">
        <f t="shared" si="3"/>
        <v>55.045871559633028</v>
      </c>
      <c r="M27" s="7">
        <f t="shared" si="3"/>
        <v>40.746624305003962</v>
      </c>
      <c r="N27" s="7">
        <f t="shared" si="3"/>
        <v>35.706695005313506</v>
      </c>
      <c r="P27" s="2">
        <v>25</v>
      </c>
      <c r="Q27" s="7">
        <f t="shared" si="2"/>
        <v>14.299247254629066</v>
      </c>
    </row>
    <row r="28" spans="1:17" x14ac:dyDescent="0.3">
      <c r="A28" s="2">
        <v>26</v>
      </c>
      <c r="B28" s="6">
        <v>0.23400000000000001</v>
      </c>
      <c r="C28" s="6">
        <v>0.26100000000000001</v>
      </c>
      <c r="D28" s="6">
        <v>0.48699999999999999</v>
      </c>
      <c r="F28" s="2">
        <v>26</v>
      </c>
      <c r="G28" s="6">
        <v>0.312</v>
      </c>
      <c r="H28" s="6">
        <v>0.48199999999999998</v>
      </c>
      <c r="I28" s="6">
        <v>0.628</v>
      </c>
      <c r="K28" s="2">
        <v>26</v>
      </c>
      <c r="L28" s="7">
        <f t="shared" si="3"/>
        <v>54.462051709758121</v>
      </c>
      <c r="M28" s="7">
        <f t="shared" si="3"/>
        <v>40.984908657664811</v>
      </c>
      <c r="N28" s="7">
        <f t="shared" si="3"/>
        <v>40.754516471838478</v>
      </c>
      <c r="P28" s="2">
        <v>26</v>
      </c>
      <c r="Q28" s="7">
        <f t="shared" si="2"/>
        <v>13.477143052093311</v>
      </c>
    </row>
    <row r="29" spans="1:17" x14ac:dyDescent="0.3">
      <c r="A29" s="2">
        <v>27</v>
      </c>
      <c r="B29" s="6">
        <v>0.246</v>
      </c>
      <c r="C29" s="6">
        <v>0.22</v>
      </c>
      <c r="D29" s="6">
        <v>0.47899999999999998</v>
      </c>
      <c r="F29" s="2">
        <v>27</v>
      </c>
      <c r="G29" s="6">
        <v>0.33400000000000002</v>
      </c>
      <c r="H29" s="6">
        <v>0.53600000000000003</v>
      </c>
      <c r="I29" s="6">
        <v>0.752</v>
      </c>
      <c r="K29" s="2">
        <v>27</v>
      </c>
      <c r="L29" s="7">
        <f t="shared" si="3"/>
        <v>51.626355296080057</v>
      </c>
      <c r="M29" s="7">
        <f t="shared" si="3"/>
        <v>39.952343129467828</v>
      </c>
      <c r="N29" s="7">
        <f t="shared" si="3"/>
        <v>34.590860786397457</v>
      </c>
      <c r="P29" s="2">
        <v>27</v>
      </c>
      <c r="Q29" s="7">
        <f t="shared" si="2"/>
        <v>11.674012166612229</v>
      </c>
    </row>
    <row r="30" spans="1:17" x14ac:dyDescent="0.3">
      <c r="A30" s="2">
        <v>28</v>
      </c>
      <c r="B30" s="6">
        <v>0.21299999999999999</v>
      </c>
      <c r="C30" s="6">
        <v>0.27100000000000002</v>
      </c>
      <c r="D30" s="6">
        <v>0.48099999999999998</v>
      </c>
      <c r="F30" s="2">
        <v>28</v>
      </c>
      <c r="G30" s="6">
        <v>0.47599999999999998</v>
      </c>
      <c r="H30" s="6">
        <v>0.67200000000000004</v>
      </c>
      <c r="I30" s="6">
        <v>0.93400000000000005</v>
      </c>
      <c r="K30" s="2">
        <v>28</v>
      </c>
      <c r="L30" s="7">
        <f t="shared" si="3"/>
        <v>42.53544620517097</v>
      </c>
      <c r="M30" s="7">
        <f t="shared" si="3"/>
        <v>25.099285146942009</v>
      </c>
      <c r="N30" s="7">
        <f t="shared" si="3"/>
        <v>24.814027630180661</v>
      </c>
      <c r="P30" s="2">
        <v>28</v>
      </c>
      <c r="Q30" s="7">
        <f t="shared" si="2"/>
        <v>17.436161058228961</v>
      </c>
    </row>
    <row r="31" spans="1:17" x14ac:dyDescent="0.3">
      <c r="A31" s="2">
        <v>29</v>
      </c>
      <c r="B31" s="6">
        <v>0.248</v>
      </c>
      <c r="C31" s="6">
        <v>0.26800000000000002</v>
      </c>
      <c r="D31" s="6">
        <v>0.44400000000000001</v>
      </c>
      <c r="F31" s="2">
        <v>29</v>
      </c>
      <c r="G31" s="6">
        <v>0.35099999999999998</v>
      </c>
      <c r="H31" s="6">
        <v>0.54900000000000004</v>
      </c>
      <c r="I31" s="6">
        <v>0.74199999999999999</v>
      </c>
      <c r="K31" s="2">
        <v>29</v>
      </c>
      <c r="L31" s="7">
        <f t="shared" si="3"/>
        <v>50.041701417848202</v>
      </c>
      <c r="M31" s="7">
        <f t="shared" si="3"/>
        <v>35.107227958697379</v>
      </c>
      <c r="N31" s="7">
        <f t="shared" si="3"/>
        <v>36.98193411264613</v>
      </c>
      <c r="P31" s="2">
        <v>29</v>
      </c>
      <c r="Q31" s="7">
        <f t="shared" si="2"/>
        <v>14.934473459150823</v>
      </c>
    </row>
    <row r="32" spans="1:17" x14ac:dyDescent="0.3">
      <c r="A32" s="2">
        <v>30</v>
      </c>
      <c r="B32" s="6">
        <v>0.24199999999999999</v>
      </c>
      <c r="C32" s="6">
        <v>0.29199999999999998</v>
      </c>
      <c r="D32" s="6">
        <v>0.48799999999999999</v>
      </c>
      <c r="F32" s="2">
        <v>30</v>
      </c>
      <c r="G32" s="6">
        <v>0.47799999999999998</v>
      </c>
      <c r="H32" s="6">
        <v>0.58799999999999997</v>
      </c>
      <c r="I32" s="6">
        <v>0.76400000000000001</v>
      </c>
      <c r="K32" s="2">
        <v>30</v>
      </c>
      <c r="L32" s="7">
        <f t="shared" si="3"/>
        <v>39.949958298582146</v>
      </c>
      <c r="M32" s="7">
        <f t="shared" si="3"/>
        <v>30.103256552819701</v>
      </c>
      <c r="N32" s="7">
        <f t="shared" si="3"/>
        <v>33.475026567481407</v>
      </c>
      <c r="P32" s="2">
        <v>30</v>
      </c>
      <c r="Q32" s="7">
        <f t="shared" si="2"/>
        <v>9.8467017457624451</v>
      </c>
    </row>
    <row r="33" spans="1:17" x14ac:dyDescent="0.3">
      <c r="A33" s="2">
        <v>31</v>
      </c>
      <c r="B33" s="6">
        <v>0.222</v>
      </c>
      <c r="C33" s="6">
        <v>0.312</v>
      </c>
      <c r="D33" s="6">
        <v>0.55900000000000005</v>
      </c>
      <c r="F33" s="2">
        <v>31</v>
      </c>
      <c r="G33" s="6">
        <v>0.39300000000000002</v>
      </c>
      <c r="H33" s="6">
        <v>0.61399999999999999</v>
      </c>
      <c r="I33" s="6">
        <v>0.753</v>
      </c>
      <c r="K33" s="2">
        <v>31</v>
      </c>
      <c r="L33" s="7">
        <f t="shared" si="3"/>
        <v>48.707256046705581</v>
      </c>
      <c r="M33" s="7">
        <f t="shared" si="3"/>
        <v>26.449563145353451</v>
      </c>
      <c r="N33" s="7">
        <f t="shared" si="3"/>
        <v>30.286928799149834</v>
      </c>
      <c r="P33" s="2">
        <v>31</v>
      </c>
      <c r="Q33" s="7">
        <f t="shared" si="2"/>
        <v>22.257692901352129</v>
      </c>
    </row>
    <row r="34" spans="1:17" x14ac:dyDescent="0.3">
      <c r="A34" s="2">
        <v>32</v>
      </c>
      <c r="B34" s="6">
        <v>0.29299999999999998</v>
      </c>
      <c r="C34" s="6">
        <v>0.375</v>
      </c>
      <c r="D34" s="6">
        <v>0.72899999999999998</v>
      </c>
      <c r="F34" s="2">
        <v>32</v>
      </c>
      <c r="G34" s="6">
        <v>0.48899999999999999</v>
      </c>
      <c r="H34" s="6">
        <v>0.72399999999999998</v>
      </c>
      <c r="I34" s="6">
        <v>0.85</v>
      </c>
      <c r="K34" s="2">
        <v>32</v>
      </c>
      <c r="L34" s="7">
        <f t="shared" si="3"/>
        <v>34.778982485404498</v>
      </c>
      <c r="M34" s="7">
        <f t="shared" si="3"/>
        <v>12.708498808578227</v>
      </c>
      <c r="N34" s="7">
        <f t="shared" si="3"/>
        <v>16.099893730074399</v>
      </c>
      <c r="P34" s="2">
        <v>32</v>
      </c>
      <c r="Q34" s="7">
        <f t="shared" si="2"/>
        <v>22.070483676826271</v>
      </c>
    </row>
    <row r="35" spans="1:17" x14ac:dyDescent="0.3">
      <c r="A35" s="2">
        <v>33</v>
      </c>
      <c r="B35" s="6">
        <v>0.30299999999999999</v>
      </c>
      <c r="C35" s="6">
        <v>0.36099999999999999</v>
      </c>
      <c r="D35" s="6">
        <v>0.64900000000000002</v>
      </c>
      <c r="F35" s="2">
        <v>33</v>
      </c>
      <c r="G35" s="6">
        <v>0.52400000000000002</v>
      </c>
      <c r="H35" s="6">
        <v>0.76100000000000001</v>
      </c>
      <c r="I35" s="6">
        <v>1.097</v>
      </c>
      <c r="K35" s="2">
        <v>33</v>
      </c>
      <c r="L35" s="7">
        <f t="shared" si="3"/>
        <v>31.025854879065889</v>
      </c>
      <c r="M35" s="7">
        <f t="shared" si="3"/>
        <v>10.881652104845116</v>
      </c>
      <c r="N35" s="7">
        <f t="shared" si="3"/>
        <v>7.2263549415515484</v>
      </c>
      <c r="P35" s="2">
        <v>33</v>
      </c>
      <c r="Q35" s="7">
        <f t="shared" si="2"/>
        <v>20.144202774220773</v>
      </c>
    </row>
    <row r="36" spans="1:17" x14ac:dyDescent="0.3">
      <c r="A36" s="2">
        <v>34</v>
      </c>
      <c r="B36" s="6">
        <v>0.28199999999999997</v>
      </c>
      <c r="C36" s="6">
        <v>0.32100000000000001</v>
      </c>
      <c r="D36" s="6">
        <v>0.56599999999999995</v>
      </c>
      <c r="F36" s="2">
        <v>34</v>
      </c>
      <c r="G36" s="6">
        <v>0.499</v>
      </c>
      <c r="H36" s="6">
        <v>0.57699999999999996</v>
      </c>
      <c r="I36" s="6">
        <v>0.90100000000000002</v>
      </c>
      <c r="K36" s="2">
        <v>34</v>
      </c>
      <c r="L36" s="7">
        <f t="shared" si="3"/>
        <v>34.862385321100916</v>
      </c>
      <c r="M36" s="7">
        <f t="shared" si="3"/>
        <v>28.67355043685464</v>
      </c>
      <c r="N36" s="7">
        <f t="shared" si="3"/>
        <v>22.051009564293295</v>
      </c>
      <c r="P36" s="2">
        <v>34</v>
      </c>
      <c r="Q36" s="7">
        <f t="shared" si="2"/>
        <v>6.1888348842462761</v>
      </c>
    </row>
    <row r="37" spans="1:17" x14ac:dyDescent="0.3">
      <c r="A37" s="2">
        <v>35</v>
      </c>
      <c r="B37" s="6">
        <v>0.24</v>
      </c>
      <c r="C37" s="6">
        <v>0.254</v>
      </c>
      <c r="D37" s="6">
        <v>0.44800000000000001</v>
      </c>
      <c r="F37" s="2">
        <v>35</v>
      </c>
      <c r="G37" s="6">
        <v>0.33600000000000002</v>
      </c>
      <c r="H37" s="6">
        <v>0.47399999999999998</v>
      </c>
      <c r="I37" s="6">
        <v>0.80300000000000005</v>
      </c>
      <c r="K37" s="2">
        <v>35</v>
      </c>
      <c r="L37" s="7">
        <f t="shared" si="3"/>
        <v>51.959966638865716</v>
      </c>
      <c r="M37" s="7">
        <f t="shared" si="3"/>
        <v>42.176330420969023</v>
      </c>
      <c r="N37" s="7">
        <f t="shared" si="3"/>
        <v>33.528161530286923</v>
      </c>
      <c r="P37" s="2">
        <v>35</v>
      </c>
      <c r="Q37" s="7">
        <f t="shared" si="2"/>
        <v>9.7836362178966922</v>
      </c>
    </row>
    <row r="38" spans="1:17" x14ac:dyDescent="0.3">
      <c r="A38" s="2">
        <v>36</v>
      </c>
      <c r="B38" s="6">
        <v>0.22900000000000001</v>
      </c>
      <c r="C38" s="6">
        <v>0.251</v>
      </c>
      <c r="D38" s="6">
        <v>0.53100000000000003</v>
      </c>
      <c r="F38" s="2">
        <v>36</v>
      </c>
      <c r="G38" s="6">
        <v>0.27700000000000002</v>
      </c>
      <c r="H38" s="6">
        <v>0.438</v>
      </c>
      <c r="I38" s="6">
        <v>0.64900000000000002</v>
      </c>
      <c r="K38" s="2">
        <v>36</v>
      </c>
      <c r="L38" s="7">
        <f t="shared" si="3"/>
        <v>57.798165137614674</v>
      </c>
      <c r="M38" s="7">
        <f t="shared" si="3"/>
        <v>45.274027005559958</v>
      </c>
      <c r="N38" s="7">
        <f t="shared" si="3"/>
        <v>37.300743889479271</v>
      </c>
      <c r="P38" s="2">
        <v>36</v>
      </c>
      <c r="Q38" s="7">
        <f t="shared" si="2"/>
        <v>12.524138132054716</v>
      </c>
    </row>
    <row r="39" spans="1:17" x14ac:dyDescent="0.3">
      <c r="A39" s="2">
        <v>37</v>
      </c>
      <c r="B39" s="6">
        <v>0.16600000000000001</v>
      </c>
      <c r="C39" s="6">
        <v>0.219</v>
      </c>
      <c r="D39" s="6">
        <v>0.433</v>
      </c>
      <c r="F39" s="2">
        <v>37</v>
      </c>
      <c r="G39" s="6">
        <v>0.249</v>
      </c>
      <c r="H39" s="6">
        <v>0.58099999999999996</v>
      </c>
      <c r="I39" s="6">
        <v>0.76400000000000001</v>
      </c>
      <c r="K39" s="2">
        <v>37</v>
      </c>
      <c r="L39" s="7">
        <f t="shared" si="3"/>
        <v>65.38782318598831</v>
      </c>
      <c r="M39" s="7">
        <f t="shared" si="3"/>
        <v>36.457505957108815</v>
      </c>
      <c r="N39" s="7">
        <f t="shared" si="3"/>
        <v>36.397449521785333</v>
      </c>
      <c r="P39" s="2">
        <v>37</v>
      </c>
      <c r="Q39" s="7">
        <f t="shared" si="2"/>
        <v>28.930317228879495</v>
      </c>
    </row>
    <row r="40" spans="1:17" x14ac:dyDescent="0.3">
      <c r="A40" s="2">
        <v>38</v>
      </c>
      <c r="B40" s="6">
        <v>0.183</v>
      </c>
      <c r="C40" s="6">
        <v>0.23699999999999999</v>
      </c>
      <c r="D40" s="6">
        <v>0.27500000000000002</v>
      </c>
      <c r="F40" s="2">
        <v>38</v>
      </c>
      <c r="G40" s="6">
        <v>0.29199999999999998</v>
      </c>
      <c r="H40" s="6">
        <v>0.54100000000000004</v>
      </c>
      <c r="I40" s="6">
        <v>0.64800000000000002</v>
      </c>
      <c r="K40" s="2">
        <v>38</v>
      </c>
      <c r="L40" s="7">
        <f t="shared" si="3"/>
        <v>60.383653044203498</v>
      </c>
      <c r="M40" s="7">
        <f t="shared" si="3"/>
        <v>38.204924543288321</v>
      </c>
      <c r="N40" s="7">
        <f t="shared" si="3"/>
        <v>50.956429330499468</v>
      </c>
      <c r="P40" s="2">
        <v>38</v>
      </c>
      <c r="Q40" s="7">
        <f t="shared" si="2"/>
        <v>22.178728500915177</v>
      </c>
    </row>
    <row r="41" spans="1:17" x14ac:dyDescent="0.3">
      <c r="A41" s="2">
        <v>39</v>
      </c>
      <c r="B41" s="6">
        <v>0.23</v>
      </c>
      <c r="C41" s="6">
        <v>0.22700000000000001</v>
      </c>
      <c r="D41" s="6">
        <v>0.36499999999999999</v>
      </c>
      <c r="F41" s="2">
        <v>39</v>
      </c>
      <c r="G41" s="6">
        <v>0.22900000000000001</v>
      </c>
      <c r="H41" s="6">
        <v>0.49</v>
      </c>
      <c r="I41" s="6">
        <v>0.72399999999999998</v>
      </c>
      <c r="K41" s="2">
        <v>39</v>
      </c>
      <c r="L41" s="7">
        <f t="shared" si="3"/>
        <v>61.71809841534612</v>
      </c>
      <c r="M41" s="7">
        <f t="shared" si="3"/>
        <v>43.050039714058776</v>
      </c>
      <c r="N41" s="7">
        <f t="shared" si="3"/>
        <v>42.136025504782147</v>
      </c>
      <c r="P41" s="2">
        <v>39</v>
      </c>
      <c r="Q41" s="7">
        <f t="shared" si="2"/>
        <v>18.668058701287343</v>
      </c>
    </row>
    <row r="42" spans="1:17" x14ac:dyDescent="0.3">
      <c r="A42" s="2">
        <v>40</v>
      </c>
      <c r="B42" s="6">
        <v>0.20499999999999999</v>
      </c>
      <c r="C42" s="6">
        <v>0.24099999999999999</v>
      </c>
      <c r="D42" s="6">
        <v>0.52800000000000002</v>
      </c>
      <c r="F42" s="2">
        <v>40</v>
      </c>
      <c r="G42" s="6">
        <v>0.27300000000000002</v>
      </c>
      <c r="H42" s="6">
        <v>0.5</v>
      </c>
      <c r="I42" s="6">
        <v>0.61699999999999999</v>
      </c>
      <c r="K42" s="2">
        <v>40</v>
      </c>
      <c r="L42" s="7">
        <f t="shared" si="3"/>
        <v>60.133444537114258</v>
      </c>
      <c r="M42" s="7">
        <f t="shared" si="3"/>
        <v>41.14376489277204</v>
      </c>
      <c r="N42" s="7">
        <f t="shared" si="3"/>
        <v>39.160467587672684</v>
      </c>
      <c r="P42" s="2">
        <v>40</v>
      </c>
      <c r="Q42" s="7">
        <f t="shared" si="2"/>
        <v>18.989679644342218</v>
      </c>
    </row>
    <row r="43" spans="1:17" x14ac:dyDescent="0.3">
      <c r="A43" s="2">
        <v>41</v>
      </c>
      <c r="B43" s="6">
        <v>0.218</v>
      </c>
      <c r="C43" s="6">
        <v>0.312</v>
      </c>
      <c r="D43" s="6">
        <v>0.47599999999999998</v>
      </c>
      <c r="F43" s="2">
        <v>41</v>
      </c>
      <c r="G43" s="6">
        <v>0.20100000000000001</v>
      </c>
      <c r="H43" s="6">
        <v>0.53900000000000003</v>
      </c>
      <c r="I43" s="6">
        <v>0.69699999999999995</v>
      </c>
      <c r="K43" s="2">
        <v>41</v>
      </c>
      <c r="L43" s="7">
        <f t="shared" si="3"/>
        <v>65.054211843202665</v>
      </c>
      <c r="M43" s="7">
        <f t="shared" si="3"/>
        <v>32.406671961874494</v>
      </c>
      <c r="N43" s="7">
        <f t="shared" si="3"/>
        <v>37.672688629117957</v>
      </c>
      <c r="P43" s="2">
        <v>41</v>
      </c>
      <c r="Q43" s="7">
        <f t="shared" si="2"/>
        <v>32.647539881328171</v>
      </c>
    </row>
    <row r="44" spans="1:17" x14ac:dyDescent="0.3">
      <c r="A44" s="2">
        <v>42</v>
      </c>
      <c r="B44" s="6">
        <v>0.20899999999999999</v>
      </c>
      <c r="C44" s="6">
        <v>0.17899999999999999</v>
      </c>
      <c r="D44" s="6">
        <v>0.52400000000000002</v>
      </c>
      <c r="F44" s="2">
        <v>42</v>
      </c>
      <c r="G44" s="6">
        <v>0.27900000000000003</v>
      </c>
      <c r="H44" s="6">
        <v>0.65900000000000003</v>
      </c>
      <c r="I44" s="6">
        <v>0.747</v>
      </c>
      <c r="K44" s="2">
        <v>42</v>
      </c>
      <c r="L44" s="7">
        <f t="shared" si="3"/>
        <v>59.299416180150125</v>
      </c>
      <c r="M44" s="7">
        <f t="shared" si="3"/>
        <v>33.439237490071477</v>
      </c>
      <c r="N44" s="7">
        <f t="shared" si="3"/>
        <v>32.465462274176417</v>
      </c>
      <c r="P44" s="2">
        <v>42</v>
      </c>
      <c r="Q44" s="7">
        <f t="shared" si="2"/>
        <v>25.860178690078648</v>
      </c>
    </row>
    <row r="45" spans="1:17" x14ac:dyDescent="0.3">
      <c r="A45" s="2">
        <v>43</v>
      </c>
      <c r="B45" s="6">
        <v>0.26500000000000001</v>
      </c>
      <c r="C45" s="6">
        <v>0.2</v>
      </c>
      <c r="D45" s="6">
        <v>0.40300000000000002</v>
      </c>
      <c r="F45" s="2">
        <v>43</v>
      </c>
      <c r="G45" s="6">
        <v>0.32400000000000001</v>
      </c>
      <c r="H45" s="6">
        <v>0.51900000000000002</v>
      </c>
      <c r="I45" s="6">
        <v>0.70299999999999996</v>
      </c>
      <c r="K45" s="2">
        <v>43</v>
      </c>
      <c r="L45" s="7">
        <f t="shared" si="3"/>
        <v>50.875729774812342</v>
      </c>
      <c r="M45" s="7">
        <f t="shared" si="3"/>
        <v>42.891183478951532</v>
      </c>
      <c r="N45" s="7">
        <f t="shared" si="3"/>
        <v>41.232731137088216</v>
      </c>
      <c r="P45" s="2">
        <v>43</v>
      </c>
      <c r="Q45" s="7">
        <f t="shared" si="2"/>
        <v>7.9845462958608096</v>
      </c>
    </row>
    <row r="46" spans="1:17" x14ac:dyDescent="0.3">
      <c r="A46" s="2">
        <v>44</v>
      </c>
      <c r="B46" s="6">
        <v>0.219</v>
      </c>
      <c r="C46" s="6">
        <v>0.218</v>
      </c>
      <c r="D46" s="6">
        <v>0.39800000000000002</v>
      </c>
      <c r="F46" s="2">
        <v>44</v>
      </c>
      <c r="G46" s="6">
        <v>0.32</v>
      </c>
      <c r="H46" s="6">
        <v>0.51800000000000002</v>
      </c>
      <c r="I46" s="6">
        <v>0.82499999999999996</v>
      </c>
      <c r="K46" s="2">
        <v>44</v>
      </c>
      <c r="L46" s="7">
        <f t="shared" si="3"/>
        <v>55.045871559633021</v>
      </c>
      <c r="M46" s="7">
        <f t="shared" si="3"/>
        <v>41.540905480540104</v>
      </c>
      <c r="N46" s="7">
        <f t="shared" si="3"/>
        <v>35.015940488841665</v>
      </c>
      <c r="P46" s="2">
        <v>44</v>
      </c>
      <c r="Q46" s="7">
        <f t="shared" si="2"/>
        <v>13.504966079092917</v>
      </c>
    </row>
    <row r="47" spans="1:17" x14ac:dyDescent="0.3">
      <c r="A47" s="2">
        <v>45</v>
      </c>
      <c r="B47" s="6">
        <v>0.28899999999999998</v>
      </c>
      <c r="C47" s="6">
        <v>0.27500000000000002</v>
      </c>
      <c r="D47" s="6">
        <v>0.46500000000000002</v>
      </c>
      <c r="F47" s="2">
        <v>45</v>
      </c>
      <c r="G47" s="6">
        <v>0.36499999999999999</v>
      </c>
      <c r="H47" s="6">
        <v>0.55900000000000005</v>
      </c>
      <c r="I47" s="6">
        <v>0.68500000000000005</v>
      </c>
      <c r="K47" s="2">
        <v>45</v>
      </c>
      <c r="L47" s="7">
        <f t="shared" si="3"/>
        <v>45.45454545454546</v>
      </c>
      <c r="M47" s="7">
        <f t="shared" si="3"/>
        <v>33.756949960285937</v>
      </c>
      <c r="N47" s="7">
        <f t="shared" si="3"/>
        <v>38.894792773645058</v>
      </c>
      <c r="P47" s="2">
        <v>45</v>
      </c>
      <c r="Q47" s="7">
        <f t="shared" si="2"/>
        <v>11.697595494259524</v>
      </c>
    </row>
    <row r="48" spans="1:17" x14ac:dyDescent="0.3">
      <c r="A48" s="2">
        <v>46</v>
      </c>
      <c r="B48" s="6">
        <v>0.309</v>
      </c>
      <c r="C48" s="6">
        <v>0.316</v>
      </c>
      <c r="D48" s="6">
        <v>0.51300000000000001</v>
      </c>
      <c r="F48" s="2">
        <v>46</v>
      </c>
      <c r="G48" s="6">
        <v>0.372</v>
      </c>
      <c r="H48" s="6">
        <v>0.55300000000000005</v>
      </c>
      <c r="I48" s="6">
        <v>0.78</v>
      </c>
      <c r="K48" s="2">
        <v>46</v>
      </c>
      <c r="L48" s="7">
        <f t="shared" si="3"/>
        <v>43.202668890742267</v>
      </c>
      <c r="M48" s="7">
        <f t="shared" si="3"/>
        <v>30.976965845909447</v>
      </c>
      <c r="N48" s="7">
        <f t="shared" si="3"/>
        <v>31.296493092454838</v>
      </c>
      <c r="P48" s="2">
        <v>46</v>
      </c>
      <c r="Q48" s="7">
        <f t="shared" si="2"/>
        <v>12.225703044832819</v>
      </c>
    </row>
    <row r="49" spans="1:17" x14ac:dyDescent="0.3">
      <c r="A49" s="2">
        <v>47</v>
      </c>
      <c r="B49" s="6">
        <v>0.23899999999999999</v>
      </c>
      <c r="C49" s="6">
        <v>0.318</v>
      </c>
      <c r="D49" s="6">
        <v>0.50600000000000001</v>
      </c>
      <c r="F49" s="2">
        <v>47</v>
      </c>
      <c r="G49" s="6">
        <v>0.36399999999999999</v>
      </c>
      <c r="H49" s="6">
        <v>0.53100000000000003</v>
      </c>
      <c r="I49" s="6">
        <v>0.76800000000000002</v>
      </c>
      <c r="K49" s="2">
        <v>47</v>
      </c>
      <c r="L49" s="7">
        <f t="shared" si="3"/>
        <v>49.70809007506255</v>
      </c>
      <c r="M49" s="7">
        <f t="shared" si="3"/>
        <v>32.565528196981731</v>
      </c>
      <c r="N49" s="7">
        <f t="shared" si="3"/>
        <v>32.306057385759829</v>
      </c>
      <c r="P49" s="2">
        <v>47</v>
      </c>
      <c r="Q49" s="7">
        <f t="shared" si="2"/>
        <v>17.142561878080819</v>
      </c>
    </row>
    <row r="50" spans="1:17" x14ac:dyDescent="0.3">
      <c r="A50" s="2">
        <v>48</v>
      </c>
      <c r="B50" s="6">
        <v>0.35399999999999998</v>
      </c>
      <c r="C50" s="6">
        <v>0.44500000000000001</v>
      </c>
      <c r="D50" s="6">
        <v>0.745</v>
      </c>
      <c r="F50" s="2">
        <v>48</v>
      </c>
      <c r="G50" s="6">
        <v>0.53</v>
      </c>
      <c r="H50" s="6">
        <v>0.752</v>
      </c>
      <c r="I50" s="6">
        <v>0.96599999999999997</v>
      </c>
      <c r="K50" s="2">
        <v>48</v>
      </c>
      <c r="L50" s="7">
        <f t="shared" si="3"/>
        <v>26.271893244370304</v>
      </c>
      <c r="M50" s="7">
        <f t="shared" si="3"/>
        <v>4.9245432883240596</v>
      </c>
      <c r="N50" s="7">
        <f t="shared" si="3"/>
        <v>9.0860786397449687</v>
      </c>
      <c r="P50" s="2">
        <v>48</v>
      </c>
      <c r="Q50" s="7">
        <f t="shared" si="2"/>
        <v>21.347349956046244</v>
      </c>
    </row>
    <row r="51" spans="1:17" x14ac:dyDescent="0.3">
      <c r="A51" s="2">
        <v>49</v>
      </c>
      <c r="B51" s="6">
        <v>0.30399999999999999</v>
      </c>
      <c r="C51" s="6">
        <v>0.437</v>
      </c>
      <c r="D51" s="6">
        <v>0.47599999999999998</v>
      </c>
      <c r="F51" s="2">
        <v>49</v>
      </c>
      <c r="G51" s="6">
        <v>0.49299999999999999</v>
      </c>
      <c r="H51" s="6">
        <v>0.67900000000000005</v>
      </c>
      <c r="I51" s="6">
        <v>1.0349999999999999</v>
      </c>
      <c r="K51" s="2">
        <v>49</v>
      </c>
      <c r="L51" s="7">
        <f t="shared" si="3"/>
        <v>33.527939949958295</v>
      </c>
      <c r="M51" s="7">
        <f t="shared" si="3"/>
        <v>11.358220810166785</v>
      </c>
      <c r="N51" s="7">
        <f t="shared" si="3"/>
        <v>19.71307120085018</v>
      </c>
      <c r="P51" s="2">
        <v>49</v>
      </c>
      <c r="Q51" s="7">
        <f t="shared" si="2"/>
        <v>22.169719139791511</v>
      </c>
    </row>
    <row r="52" spans="1:17" x14ac:dyDescent="0.3">
      <c r="A52" s="2">
        <v>50</v>
      </c>
      <c r="B52" s="6">
        <v>0.30499999999999999</v>
      </c>
      <c r="C52" s="6">
        <v>0.33600000000000002</v>
      </c>
      <c r="D52" s="6">
        <v>0.45700000000000002</v>
      </c>
      <c r="F52" s="2">
        <v>50</v>
      </c>
      <c r="G52" s="6">
        <v>0.48599999999999999</v>
      </c>
      <c r="H52" s="6">
        <v>0.80700000000000005</v>
      </c>
      <c r="I52" s="6">
        <v>0.72699999999999998</v>
      </c>
      <c r="K52" s="2">
        <v>50</v>
      </c>
      <c r="L52" s="7">
        <f t="shared" si="3"/>
        <v>34.028356964136776</v>
      </c>
      <c r="M52" s="7">
        <f t="shared" si="3"/>
        <v>9.2136616362192143</v>
      </c>
      <c r="N52" s="7">
        <f t="shared" si="3"/>
        <v>37.088204038257174</v>
      </c>
      <c r="P52" s="2">
        <v>50</v>
      </c>
      <c r="Q52" s="7">
        <f t="shared" si="2"/>
        <v>24.814695327917562</v>
      </c>
    </row>
    <row r="53" spans="1:17" x14ac:dyDescent="0.3">
      <c r="A53" s="2">
        <v>51</v>
      </c>
      <c r="B53" s="6">
        <v>0.33700000000000002</v>
      </c>
      <c r="C53" s="6">
        <v>0.26400000000000001</v>
      </c>
      <c r="D53" s="6">
        <v>0.41</v>
      </c>
      <c r="F53" s="2">
        <v>51</v>
      </c>
      <c r="G53" s="6">
        <v>0.28699999999999998</v>
      </c>
      <c r="H53" s="6">
        <v>0.47199999999999998</v>
      </c>
      <c r="I53" s="6">
        <v>0.64600000000000002</v>
      </c>
      <c r="K53" s="2">
        <v>51</v>
      </c>
      <c r="L53" s="7">
        <f t="shared" si="3"/>
        <v>47.956630525437859</v>
      </c>
      <c r="M53" s="7">
        <f t="shared" si="3"/>
        <v>41.540905480540104</v>
      </c>
      <c r="N53" s="7">
        <f t="shared" si="3"/>
        <v>43.889479277364508</v>
      </c>
      <c r="P53" s="2">
        <v>51</v>
      </c>
      <c r="Q53" s="7">
        <f t="shared" si="2"/>
        <v>6.415725044897755</v>
      </c>
    </row>
    <row r="54" spans="1:17" x14ac:dyDescent="0.3">
      <c r="A54" s="2">
        <v>52</v>
      </c>
      <c r="B54" s="6">
        <v>0.23599999999999999</v>
      </c>
      <c r="C54" s="6">
        <v>0.23400000000000001</v>
      </c>
      <c r="D54" s="6">
        <v>0.52900000000000003</v>
      </c>
      <c r="F54" s="2">
        <v>52</v>
      </c>
      <c r="G54" s="6">
        <v>0.26</v>
      </c>
      <c r="H54" s="6">
        <v>0.50800000000000001</v>
      </c>
      <c r="I54" s="6">
        <v>0.61899999999999999</v>
      </c>
      <c r="K54" s="2">
        <v>52</v>
      </c>
      <c r="L54" s="7">
        <f t="shared" si="3"/>
        <v>58.632193494578807</v>
      </c>
      <c r="M54" s="7">
        <f t="shared" si="3"/>
        <v>41.064336775218422</v>
      </c>
      <c r="N54" s="7">
        <f t="shared" si="3"/>
        <v>39.001062699256103</v>
      </c>
      <c r="P54" s="2">
        <v>52</v>
      </c>
      <c r="Q54" s="7">
        <f t="shared" si="2"/>
        <v>17.567856719360385</v>
      </c>
    </row>
    <row r="55" spans="1:17" x14ac:dyDescent="0.3">
      <c r="A55" s="2">
        <v>53</v>
      </c>
      <c r="B55" s="6">
        <v>0.154</v>
      </c>
      <c r="C55" s="6">
        <v>0.2</v>
      </c>
      <c r="D55" s="6">
        <v>0.35099999999999998</v>
      </c>
      <c r="F55" s="2">
        <v>53</v>
      </c>
      <c r="G55" s="6">
        <v>0.19800000000000001</v>
      </c>
      <c r="H55" s="6">
        <v>0.52600000000000002</v>
      </c>
      <c r="I55" s="6">
        <v>0.626</v>
      </c>
      <c r="K55" s="2">
        <v>53</v>
      </c>
      <c r="L55" s="7">
        <f t="shared" si="3"/>
        <v>70.642201834862391</v>
      </c>
      <c r="M55" s="7">
        <f t="shared" si="3"/>
        <v>42.335186656076253</v>
      </c>
      <c r="N55" s="7">
        <f t="shared" si="3"/>
        <v>48.087141339001072</v>
      </c>
      <c r="P55" s="2">
        <v>53</v>
      </c>
      <c r="Q55" s="7">
        <f t="shared" si="2"/>
        <v>28.307015178786138</v>
      </c>
    </row>
    <row r="56" spans="1:17" x14ac:dyDescent="0.3">
      <c r="A56" s="2">
        <v>54</v>
      </c>
      <c r="B56" s="6">
        <v>0.21099999999999999</v>
      </c>
      <c r="C56" s="6">
        <v>0.252</v>
      </c>
      <c r="D56" s="6">
        <v>0.40200000000000002</v>
      </c>
      <c r="F56" s="2">
        <v>54</v>
      </c>
      <c r="G56" s="6">
        <v>0.28199999999999997</v>
      </c>
      <c r="H56" s="6">
        <v>0.47499999999999998</v>
      </c>
      <c r="I56" s="6">
        <v>0.496</v>
      </c>
      <c r="K56" s="2">
        <v>54</v>
      </c>
      <c r="L56" s="7">
        <f t="shared" si="3"/>
        <v>58.882402001668048</v>
      </c>
      <c r="M56" s="7">
        <f t="shared" si="3"/>
        <v>42.255758538522635</v>
      </c>
      <c r="N56" s="7">
        <f t="shared" si="3"/>
        <v>52.284803400637621</v>
      </c>
      <c r="P56" s="2">
        <v>54</v>
      </c>
      <c r="Q56" s="7">
        <f t="shared" si="2"/>
        <v>16.626643463145413</v>
      </c>
    </row>
    <row r="57" spans="1:17" x14ac:dyDescent="0.3">
      <c r="A57" s="2">
        <v>55</v>
      </c>
      <c r="B57" s="6">
        <v>0.17</v>
      </c>
      <c r="C57" s="6">
        <v>0.223</v>
      </c>
      <c r="D57" s="6">
        <v>0.36199999999999999</v>
      </c>
      <c r="F57" s="2">
        <v>55</v>
      </c>
      <c r="G57" s="6">
        <v>0.25600000000000001</v>
      </c>
      <c r="H57" s="6">
        <v>0.48099999999999998</v>
      </c>
      <c r="I57" s="6">
        <v>0.82099999999999995</v>
      </c>
      <c r="K57" s="2">
        <v>55</v>
      </c>
      <c r="L57" s="7">
        <f t="shared" si="3"/>
        <v>64.470391993327766</v>
      </c>
      <c r="M57" s="7">
        <f t="shared" si="3"/>
        <v>44.082605242255759</v>
      </c>
      <c r="N57" s="7">
        <f t="shared" si="3"/>
        <v>37.141339001062711</v>
      </c>
      <c r="P57" s="2">
        <v>55</v>
      </c>
      <c r="Q57" s="7">
        <f t="shared" si="2"/>
        <v>20.387786751072007</v>
      </c>
    </row>
    <row r="58" spans="1:17" x14ac:dyDescent="0.3">
      <c r="A58" s="2">
        <v>56</v>
      </c>
      <c r="B58" s="6">
        <v>0.13300000000000001</v>
      </c>
      <c r="C58" s="6">
        <v>0.13600000000000001</v>
      </c>
      <c r="D58" s="6">
        <v>0.254</v>
      </c>
      <c r="F58" s="2">
        <v>56</v>
      </c>
      <c r="G58" s="6">
        <v>0.14099999999999999</v>
      </c>
      <c r="H58" s="6">
        <v>0.13500000000000001</v>
      </c>
      <c r="I58" s="6">
        <v>0.13700000000000001</v>
      </c>
      <c r="K58" s="2">
        <v>56</v>
      </c>
      <c r="L58" s="7">
        <f t="shared" si="3"/>
        <v>77.147623019182646</v>
      </c>
      <c r="M58" s="7">
        <f t="shared" si="3"/>
        <v>78.474980142970608</v>
      </c>
      <c r="N58" s="7">
        <f t="shared" si="3"/>
        <v>79.224229543039314</v>
      </c>
      <c r="P58" s="2">
        <v>56</v>
      </c>
      <c r="Q58" s="7">
        <f t="shared" si="2"/>
        <v>-1.3273571237879622</v>
      </c>
    </row>
    <row r="59" spans="1:17" x14ac:dyDescent="0.3">
      <c r="A59" s="2">
        <v>57</v>
      </c>
      <c r="B59" s="6">
        <v>0.13100000000000001</v>
      </c>
      <c r="C59" s="6">
        <v>0.14000000000000001</v>
      </c>
      <c r="D59" s="6">
        <v>0.17199999999999999</v>
      </c>
      <c r="F59" s="2">
        <v>57</v>
      </c>
      <c r="G59" s="6">
        <v>0.19800000000000001</v>
      </c>
      <c r="H59" s="6">
        <v>0.27</v>
      </c>
      <c r="I59" s="6">
        <v>0.27100000000000002</v>
      </c>
      <c r="K59" s="2">
        <v>57</v>
      </c>
      <c r="L59" s="7">
        <f t="shared" si="3"/>
        <v>72.560467055879897</v>
      </c>
      <c r="M59" s="7">
        <f t="shared" si="3"/>
        <v>67.434471803018255</v>
      </c>
      <c r="N59" s="7">
        <f t="shared" si="3"/>
        <v>76.461211477151963</v>
      </c>
      <c r="P59" s="2">
        <v>57</v>
      </c>
      <c r="Q59" s="7">
        <f t="shared" si="2"/>
        <v>5.1259952528616424</v>
      </c>
    </row>
    <row r="60" spans="1:17" x14ac:dyDescent="0.3">
      <c r="A60" s="2">
        <v>58</v>
      </c>
      <c r="B60" s="6">
        <v>0.16200000000000001</v>
      </c>
      <c r="C60" s="6">
        <v>0.23499999999999999</v>
      </c>
      <c r="D60" s="6">
        <v>0.45500000000000002</v>
      </c>
      <c r="F60" s="2">
        <v>58</v>
      </c>
      <c r="G60" s="6">
        <v>0.25700000000000001</v>
      </c>
      <c r="H60" s="6">
        <v>0.57499999999999996</v>
      </c>
      <c r="I60" s="6">
        <v>0.76800000000000002</v>
      </c>
      <c r="K60" s="2">
        <v>58</v>
      </c>
      <c r="L60" s="7">
        <f t="shared" si="3"/>
        <v>65.054211843202665</v>
      </c>
      <c r="M60" s="7">
        <f t="shared" si="3"/>
        <v>35.66322478157268</v>
      </c>
      <c r="N60" s="7">
        <f t="shared" si="3"/>
        <v>35.01594048884165</v>
      </c>
      <c r="P60" s="2">
        <v>58</v>
      </c>
      <c r="Q60" s="7">
        <f t="shared" si="2"/>
        <v>29.390987061629986</v>
      </c>
    </row>
    <row r="61" spans="1:17" x14ac:dyDescent="0.3">
      <c r="A61" s="2">
        <v>59</v>
      </c>
      <c r="B61" s="6">
        <v>0.27300000000000002</v>
      </c>
      <c r="C61" s="6">
        <v>0.24</v>
      </c>
      <c r="D61" s="6">
        <v>0.34599999999999997</v>
      </c>
      <c r="F61" s="2">
        <v>59</v>
      </c>
      <c r="G61" s="6">
        <v>0.23899999999999999</v>
      </c>
      <c r="H61" s="6">
        <v>0.50700000000000001</v>
      </c>
      <c r="I61" s="6">
        <v>0.73299999999999998</v>
      </c>
      <c r="K61" s="2">
        <v>59</v>
      </c>
      <c r="L61" s="7">
        <f t="shared" si="3"/>
        <v>57.297748123436193</v>
      </c>
      <c r="M61" s="7">
        <f t="shared" si="3"/>
        <v>40.667196187450351</v>
      </c>
      <c r="N61" s="7">
        <f t="shared" si="3"/>
        <v>42.667375132837414</v>
      </c>
      <c r="P61" s="2">
        <v>59</v>
      </c>
      <c r="Q61" s="7">
        <f t="shared" si="2"/>
        <v>16.630551935985842</v>
      </c>
    </row>
    <row r="62" spans="1:17" x14ac:dyDescent="0.3">
      <c r="A62" s="2">
        <v>60</v>
      </c>
      <c r="B62" s="6">
        <v>0.248</v>
      </c>
      <c r="C62" s="6">
        <v>0.223</v>
      </c>
      <c r="D62" s="6">
        <v>0.53500000000000003</v>
      </c>
      <c r="F62" s="2">
        <v>60</v>
      </c>
      <c r="G62" s="6">
        <v>0.28799999999999998</v>
      </c>
      <c r="H62" s="6">
        <v>0.52800000000000002</v>
      </c>
      <c r="I62" s="6">
        <v>0.61599999999999999</v>
      </c>
      <c r="K62" s="2">
        <v>60</v>
      </c>
      <c r="L62" s="7">
        <f t="shared" si="3"/>
        <v>55.296080066722261</v>
      </c>
      <c r="M62" s="7">
        <f t="shared" si="3"/>
        <v>40.349483717235898</v>
      </c>
      <c r="N62" s="7">
        <f t="shared" si="3"/>
        <v>38.841657810839536</v>
      </c>
      <c r="P62" s="2">
        <v>60</v>
      </c>
      <c r="Q62" s="7">
        <f t="shared" si="2"/>
        <v>14.946596349486363</v>
      </c>
    </row>
    <row r="63" spans="1:17" x14ac:dyDescent="0.3">
      <c r="A63" s="2">
        <v>61</v>
      </c>
      <c r="B63" s="6">
        <v>0.28299999999999997</v>
      </c>
      <c r="C63" s="6">
        <v>0.27100000000000002</v>
      </c>
      <c r="D63" s="6">
        <v>0.48599999999999999</v>
      </c>
      <c r="F63" s="2">
        <v>61</v>
      </c>
      <c r="G63" s="6">
        <v>0.34799999999999998</v>
      </c>
      <c r="H63" s="6">
        <v>0.49299999999999999</v>
      </c>
      <c r="I63" s="6">
        <v>0.67800000000000005</v>
      </c>
      <c r="K63" s="2">
        <v>61</v>
      </c>
      <c r="L63" s="7">
        <f t="shared" si="3"/>
        <v>47.37281067556296</v>
      </c>
      <c r="M63" s="7">
        <f t="shared" si="3"/>
        <v>39.316918189038915</v>
      </c>
      <c r="N63" s="7">
        <f t="shared" si="3"/>
        <v>38.150903294367687</v>
      </c>
      <c r="P63" s="2">
        <v>61</v>
      </c>
      <c r="Q63" s="7">
        <f t="shared" si="2"/>
        <v>8.0558924865240442</v>
      </c>
    </row>
    <row r="64" spans="1:17" x14ac:dyDescent="0.3">
      <c r="A64" s="2">
        <v>62</v>
      </c>
      <c r="B64" s="6">
        <v>0.248</v>
      </c>
      <c r="C64" s="6">
        <v>0.32200000000000001</v>
      </c>
      <c r="D64" s="6">
        <v>0.499</v>
      </c>
      <c r="F64" s="2">
        <v>62</v>
      </c>
      <c r="G64" s="6">
        <v>0.40699999999999997</v>
      </c>
      <c r="H64" s="6">
        <v>0.49</v>
      </c>
      <c r="I64" s="6">
        <v>0.77500000000000002</v>
      </c>
      <c r="K64" s="2">
        <v>62</v>
      </c>
      <c r="L64" s="7">
        <f t="shared" si="3"/>
        <v>45.371142618849035</v>
      </c>
      <c r="M64" s="7">
        <f t="shared" si="3"/>
        <v>35.504368546465443</v>
      </c>
      <c r="N64" s="7">
        <f t="shared" si="3"/>
        <v>32.306057385759829</v>
      </c>
      <c r="P64" s="2">
        <v>62</v>
      </c>
      <c r="Q64" s="7">
        <f t="shared" si="2"/>
        <v>9.8667740723835919</v>
      </c>
    </row>
    <row r="65" spans="1:17" x14ac:dyDescent="0.3">
      <c r="A65" s="2">
        <v>63</v>
      </c>
      <c r="B65" s="6">
        <v>0.75800000000000001</v>
      </c>
      <c r="C65" s="6">
        <v>0.70799999999999996</v>
      </c>
      <c r="D65" s="6">
        <v>1.073</v>
      </c>
      <c r="F65" s="2">
        <v>63</v>
      </c>
      <c r="G65" s="6">
        <v>0.73899999999999999</v>
      </c>
      <c r="H65" s="6">
        <v>0.79</v>
      </c>
      <c r="I65" s="6">
        <v>0.92500000000000004</v>
      </c>
      <c r="K65" s="2">
        <v>63</v>
      </c>
      <c r="L65" s="7">
        <f t="shared" si="3"/>
        <v>-24.854045037531279</v>
      </c>
      <c r="M65" s="7">
        <f t="shared" si="3"/>
        <v>-18.983320095313758</v>
      </c>
      <c r="N65" s="7">
        <f t="shared" si="3"/>
        <v>-6.1636556854410145</v>
      </c>
      <c r="P65" s="2">
        <v>63</v>
      </c>
      <c r="Q65" s="7">
        <f t="shared" si="2"/>
        <v>-5.8707249422175209</v>
      </c>
    </row>
    <row r="66" spans="1:17" x14ac:dyDescent="0.3">
      <c r="A66" s="2">
        <v>64</v>
      </c>
      <c r="B66" s="6">
        <v>0.34399999999999997</v>
      </c>
      <c r="C66" s="6">
        <v>0.42799999999999999</v>
      </c>
      <c r="D66" s="6">
        <v>0.76600000000000001</v>
      </c>
      <c r="F66" s="2">
        <v>64</v>
      </c>
      <c r="G66" s="6">
        <v>0.54100000000000004</v>
      </c>
      <c r="H66" s="6">
        <v>0.76600000000000001</v>
      </c>
      <c r="I66" s="6">
        <v>0.94199999999999995</v>
      </c>
      <c r="K66" s="2">
        <v>64</v>
      </c>
      <c r="L66" s="7">
        <f t="shared" si="3"/>
        <v>26.188490408673886</v>
      </c>
      <c r="M66" s="7">
        <f t="shared" si="3"/>
        <v>5.1628276409849008</v>
      </c>
      <c r="N66" s="7">
        <f t="shared" si="3"/>
        <v>9.2454835281615289</v>
      </c>
      <c r="P66" s="2">
        <v>64</v>
      </c>
      <c r="Q66" s="7">
        <f t="shared" si="2"/>
        <v>21.025662767688985</v>
      </c>
    </row>
    <row r="67" spans="1:17" x14ac:dyDescent="0.3">
      <c r="A67" s="2">
        <v>65</v>
      </c>
      <c r="B67" s="6">
        <v>0.34399999999999997</v>
      </c>
      <c r="C67" s="6">
        <v>0.40400000000000003</v>
      </c>
      <c r="D67" s="6">
        <v>0.63300000000000001</v>
      </c>
      <c r="F67" s="2">
        <v>65</v>
      </c>
      <c r="G67" s="6">
        <v>0.41499999999999998</v>
      </c>
      <c r="H67" s="6">
        <v>0.70799999999999996</v>
      </c>
      <c r="I67" s="6">
        <v>0.99099999999999999</v>
      </c>
      <c r="K67" s="2">
        <v>65</v>
      </c>
      <c r="L67" s="7">
        <f t="shared" si="3"/>
        <v>36.697247706422019</v>
      </c>
      <c r="M67" s="7">
        <f t="shared" si="3"/>
        <v>11.67593328038123</v>
      </c>
      <c r="N67" s="7">
        <f t="shared" si="3"/>
        <v>13.708820403825712</v>
      </c>
      <c r="P67" s="2">
        <v>65</v>
      </c>
      <c r="Q67" s="7">
        <f t="shared" si="2"/>
        <v>25.021314426040789</v>
      </c>
    </row>
    <row r="68" spans="1:17" x14ac:dyDescent="0.3">
      <c r="A68" s="2">
        <v>66</v>
      </c>
      <c r="B68" s="6">
        <v>0.26300000000000001</v>
      </c>
      <c r="C68" s="6">
        <v>0.318</v>
      </c>
      <c r="D68" s="6">
        <v>0.56000000000000005</v>
      </c>
      <c r="F68" s="2">
        <v>66</v>
      </c>
      <c r="G68" s="6">
        <v>0.23300000000000001</v>
      </c>
      <c r="H68" s="6">
        <v>0.53600000000000003</v>
      </c>
      <c r="I68" s="6">
        <v>0.74</v>
      </c>
      <c r="K68" s="2">
        <v>66</v>
      </c>
      <c r="L68" s="7">
        <f t="shared" si="3"/>
        <v>58.632193494578807</v>
      </c>
      <c r="M68" s="7">
        <f t="shared" si="3"/>
        <v>32.168387609213639</v>
      </c>
      <c r="N68" s="7">
        <f t="shared" si="3"/>
        <v>30.924548352816146</v>
      </c>
      <c r="P68" s="2">
        <v>66</v>
      </c>
      <c r="Q68" s="7">
        <f t="shared" ref="Q68:Q131" si="4">L68-M68</f>
        <v>26.463805885365169</v>
      </c>
    </row>
    <row r="69" spans="1:17" x14ac:dyDescent="0.3">
      <c r="A69" s="2">
        <v>67</v>
      </c>
      <c r="B69" s="6">
        <v>0.23100000000000001</v>
      </c>
      <c r="C69" s="6">
        <v>0.27400000000000002</v>
      </c>
      <c r="D69" s="6">
        <v>0.41799999999999998</v>
      </c>
      <c r="F69" s="2">
        <v>67</v>
      </c>
      <c r="G69" s="6">
        <v>0.246</v>
      </c>
      <c r="H69" s="6">
        <v>0.51100000000000001</v>
      </c>
      <c r="I69" s="6">
        <v>0.70599999999999996</v>
      </c>
      <c r="K69" s="2">
        <v>67</v>
      </c>
      <c r="L69" s="7">
        <f t="shared" si="3"/>
        <v>60.216847372810669</v>
      </c>
      <c r="M69" s="7">
        <f t="shared" si="3"/>
        <v>37.648927720413013</v>
      </c>
      <c r="N69" s="7">
        <f t="shared" si="3"/>
        <v>40.276301806588741</v>
      </c>
      <c r="P69" s="2">
        <v>67</v>
      </c>
      <c r="Q69" s="7">
        <f t="shared" si="4"/>
        <v>22.567919652397656</v>
      </c>
    </row>
    <row r="70" spans="1:17" x14ac:dyDescent="0.3">
      <c r="A70" s="2">
        <v>68</v>
      </c>
      <c r="B70" s="6">
        <v>0.26400000000000001</v>
      </c>
      <c r="C70" s="6">
        <v>0.23300000000000001</v>
      </c>
      <c r="D70" s="6">
        <v>0.48399999999999999</v>
      </c>
      <c r="F70" s="2">
        <v>68</v>
      </c>
      <c r="G70" s="6">
        <v>0.27300000000000002</v>
      </c>
      <c r="H70" s="6">
        <v>0.56699999999999995</v>
      </c>
      <c r="I70" s="6">
        <v>0.64800000000000002</v>
      </c>
      <c r="K70" s="2">
        <v>68</v>
      </c>
      <c r="L70" s="7">
        <f t="shared" si="3"/>
        <v>55.21267723102585</v>
      </c>
      <c r="M70" s="7">
        <f t="shared" si="3"/>
        <v>36.457505957108815</v>
      </c>
      <c r="N70" s="7">
        <f t="shared" si="3"/>
        <v>39.851222104144526</v>
      </c>
      <c r="P70" s="2">
        <v>68</v>
      </c>
      <c r="Q70" s="7">
        <f t="shared" si="4"/>
        <v>18.755171273917036</v>
      </c>
    </row>
    <row r="71" spans="1:17" x14ac:dyDescent="0.3">
      <c r="A71" s="2">
        <v>69</v>
      </c>
      <c r="B71" s="6">
        <v>0.21099999999999999</v>
      </c>
      <c r="C71" s="6">
        <v>0.19</v>
      </c>
      <c r="D71" s="6">
        <v>0.36</v>
      </c>
      <c r="F71" s="2">
        <v>69</v>
      </c>
      <c r="G71" s="6">
        <v>0.24</v>
      </c>
      <c r="H71" s="6">
        <v>0.42</v>
      </c>
      <c r="I71" s="6">
        <v>0.60199999999999998</v>
      </c>
      <c r="K71" s="2">
        <v>69</v>
      </c>
      <c r="L71" s="7">
        <f t="shared" si="3"/>
        <v>62.38532110091743</v>
      </c>
      <c r="M71" s="7">
        <f t="shared" si="3"/>
        <v>51.548848292295467</v>
      </c>
      <c r="N71" s="7">
        <f t="shared" si="3"/>
        <v>48.884165781083958</v>
      </c>
      <c r="P71" s="2">
        <v>69</v>
      </c>
      <c r="Q71" s="7">
        <f t="shared" si="4"/>
        <v>10.836472808621963</v>
      </c>
    </row>
    <row r="72" spans="1:17" x14ac:dyDescent="0.3">
      <c r="A72" s="2">
        <v>70</v>
      </c>
      <c r="B72" s="6">
        <v>0.104</v>
      </c>
      <c r="C72" s="6">
        <v>7.5999999999999998E-2</v>
      </c>
      <c r="D72" s="6">
        <v>0.10100000000000001</v>
      </c>
      <c r="F72" s="2">
        <v>70</v>
      </c>
      <c r="G72" s="6">
        <v>8.5000000000000006E-2</v>
      </c>
      <c r="H72" s="6">
        <v>6.5000000000000002E-2</v>
      </c>
      <c r="I72" s="6">
        <v>6.7000000000000004E-2</v>
      </c>
      <c r="K72" s="2">
        <v>70</v>
      </c>
      <c r="L72" s="7">
        <f t="shared" si="3"/>
        <v>84.236864053377815</v>
      </c>
      <c r="M72" s="7">
        <f t="shared" si="3"/>
        <v>88.800635424940424</v>
      </c>
      <c r="N72" s="7">
        <f t="shared" si="3"/>
        <v>91.07332624867162</v>
      </c>
      <c r="P72" s="2">
        <v>70</v>
      </c>
      <c r="Q72" s="7">
        <f t="shared" si="4"/>
        <v>-4.5637713715626091</v>
      </c>
    </row>
    <row r="73" spans="1:17" x14ac:dyDescent="0.3">
      <c r="A73" s="2">
        <v>71</v>
      </c>
      <c r="B73" s="6">
        <v>0.255</v>
      </c>
      <c r="C73" s="6">
        <v>0.222</v>
      </c>
      <c r="D73" s="6">
        <v>0.32</v>
      </c>
      <c r="F73" s="2">
        <v>71</v>
      </c>
      <c r="G73" s="6">
        <v>0.182</v>
      </c>
      <c r="H73" s="6">
        <v>0.51100000000000001</v>
      </c>
      <c r="I73" s="6">
        <v>0.70199999999999996</v>
      </c>
      <c r="K73" s="2">
        <v>71</v>
      </c>
      <c r="L73" s="7">
        <f t="shared" si="3"/>
        <v>63.552960800667222</v>
      </c>
      <c r="M73" s="7">
        <f t="shared" si="3"/>
        <v>41.779189833200945</v>
      </c>
      <c r="N73" s="7">
        <f t="shared" si="3"/>
        <v>45.696068012752391</v>
      </c>
      <c r="P73" s="2">
        <v>71</v>
      </c>
      <c r="Q73" s="7">
        <f t="shared" si="4"/>
        <v>21.773770967466277</v>
      </c>
    </row>
    <row r="74" spans="1:17" x14ac:dyDescent="0.3">
      <c r="A74" s="2">
        <v>72</v>
      </c>
      <c r="B74" s="6">
        <v>0.19900000000000001</v>
      </c>
      <c r="C74" s="6">
        <v>0.21099999999999999</v>
      </c>
      <c r="D74" s="6">
        <v>0.42699999999999999</v>
      </c>
      <c r="F74" s="2">
        <v>72</v>
      </c>
      <c r="G74" s="6">
        <v>0.23799999999999999</v>
      </c>
      <c r="H74" s="6">
        <v>0.44500000000000001</v>
      </c>
      <c r="I74" s="6">
        <v>0.63900000000000001</v>
      </c>
      <c r="K74" s="2">
        <v>72</v>
      </c>
      <c r="L74" s="7">
        <f t="shared" si="3"/>
        <v>63.552960800667222</v>
      </c>
      <c r="M74" s="7">
        <f t="shared" si="3"/>
        <v>47.895154884829225</v>
      </c>
      <c r="N74" s="7">
        <f t="shared" si="3"/>
        <v>43.358129649309241</v>
      </c>
      <c r="P74" s="2">
        <v>72</v>
      </c>
      <c r="Q74" s="7">
        <f t="shared" si="4"/>
        <v>15.657805915837997</v>
      </c>
    </row>
    <row r="75" spans="1:17" x14ac:dyDescent="0.3">
      <c r="A75" s="2">
        <v>73</v>
      </c>
      <c r="B75" s="6">
        <v>0.28999999999999998</v>
      </c>
      <c r="C75" s="6">
        <v>0.36099999999999999</v>
      </c>
      <c r="D75" s="6">
        <v>0.48099999999999998</v>
      </c>
      <c r="F75" s="2">
        <v>73</v>
      </c>
      <c r="G75" s="6">
        <v>0.31</v>
      </c>
      <c r="H75" s="6">
        <v>0.66900000000000004</v>
      </c>
      <c r="I75" s="6">
        <v>0.72699999999999998</v>
      </c>
      <c r="K75" s="2">
        <v>73</v>
      </c>
      <c r="L75" s="7">
        <f t="shared" si="3"/>
        <v>49.958298582151784</v>
      </c>
      <c r="M75" s="7">
        <f t="shared" si="3"/>
        <v>18.189038919777587</v>
      </c>
      <c r="N75" s="7">
        <f t="shared" si="3"/>
        <v>35.812964930924551</v>
      </c>
      <c r="P75" s="2">
        <v>73</v>
      </c>
      <c r="Q75" s="7">
        <f t="shared" si="4"/>
        <v>31.769259662374196</v>
      </c>
    </row>
    <row r="76" spans="1:17" x14ac:dyDescent="0.3">
      <c r="A76" s="2">
        <v>74</v>
      </c>
      <c r="B76" s="6">
        <v>0.19700000000000001</v>
      </c>
      <c r="C76" s="6">
        <v>0.24099999999999999</v>
      </c>
      <c r="D76" s="6">
        <v>0.44700000000000001</v>
      </c>
      <c r="F76" s="2">
        <v>74</v>
      </c>
      <c r="G76" s="6">
        <v>0.19600000000000001</v>
      </c>
      <c r="H76" s="6">
        <v>0.45</v>
      </c>
      <c r="I76" s="6">
        <v>0.92200000000000004</v>
      </c>
      <c r="K76" s="2">
        <v>74</v>
      </c>
      <c r="L76" s="7">
        <f t="shared" si="3"/>
        <v>67.222685571309427</v>
      </c>
      <c r="M76" s="7">
        <f t="shared" si="3"/>
        <v>45.115170770452728</v>
      </c>
      <c r="N76" s="7">
        <f t="shared" si="3"/>
        <v>27.258235919234863</v>
      </c>
      <c r="P76" s="2">
        <v>74</v>
      </c>
      <c r="Q76" s="7">
        <f t="shared" si="4"/>
        <v>22.107514800856698</v>
      </c>
    </row>
    <row r="77" spans="1:17" x14ac:dyDescent="0.3">
      <c r="A77" s="2">
        <v>75</v>
      </c>
      <c r="B77" s="6">
        <v>0.29499999999999998</v>
      </c>
      <c r="C77" s="6">
        <v>0.219</v>
      </c>
      <c r="D77" s="6">
        <v>0.36699999999999999</v>
      </c>
      <c r="F77" s="2">
        <v>75</v>
      </c>
      <c r="G77" s="6">
        <v>0.19800000000000001</v>
      </c>
      <c r="H77" s="6">
        <v>0.52200000000000002</v>
      </c>
      <c r="I77" s="6">
        <v>0.55700000000000005</v>
      </c>
      <c r="K77" s="2">
        <v>75</v>
      </c>
      <c r="L77" s="7">
        <f t="shared" si="3"/>
        <v>58.882402001668048</v>
      </c>
      <c r="M77" s="7">
        <f t="shared" si="3"/>
        <v>41.14376489277204</v>
      </c>
      <c r="N77" s="7">
        <f t="shared" si="3"/>
        <v>50.903294367693938</v>
      </c>
      <c r="P77" s="2">
        <v>75</v>
      </c>
      <c r="Q77" s="7">
        <f t="shared" si="4"/>
        <v>17.738637108896008</v>
      </c>
    </row>
    <row r="78" spans="1:17" x14ac:dyDescent="0.3">
      <c r="A78" s="2">
        <v>76</v>
      </c>
      <c r="B78" s="6">
        <v>0.26</v>
      </c>
      <c r="C78" s="6">
        <v>0.23300000000000001</v>
      </c>
      <c r="D78" s="6">
        <v>0.42799999999999999</v>
      </c>
      <c r="F78" s="2">
        <v>76</v>
      </c>
      <c r="G78" s="6">
        <v>0.32800000000000001</v>
      </c>
      <c r="H78" s="6">
        <v>0.53500000000000003</v>
      </c>
      <c r="I78" s="6">
        <v>0.73499999999999999</v>
      </c>
      <c r="K78" s="2">
        <v>76</v>
      </c>
      <c r="L78" s="7">
        <f t="shared" si="3"/>
        <v>50.959132610508746</v>
      </c>
      <c r="M78" s="7">
        <f t="shared" si="3"/>
        <v>38.999205718824456</v>
      </c>
      <c r="N78" s="7">
        <f t="shared" si="3"/>
        <v>38.204038257173224</v>
      </c>
      <c r="P78" s="2">
        <v>76</v>
      </c>
      <c r="Q78" s="7">
        <f t="shared" si="4"/>
        <v>11.95992689168429</v>
      </c>
    </row>
    <row r="79" spans="1:17" x14ac:dyDescent="0.3">
      <c r="A79" s="2">
        <v>77</v>
      </c>
      <c r="B79" s="6">
        <v>0.317</v>
      </c>
      <c r="C79" s="6">
        <v>0.27300000000000002</v>
      </c>
      <c r="D79" s="6">
        <v>0.497</v>
      </c>
      <c r="F79" s="2">
        <v>77</v>
      </c>
      <c r="G79" s="6">
        <v>0.46</v>
      </c>
      <c r="H79" s="6">
        <v>0.60299999999999998</v>
      </c>
      <c r="I79" s="6">
        <v>0.76600000000000001</v>
      </c>
      <c r="K79" s="2">
        <v>77</v>
      </c>
      <c r="L79" s="7">
        <f t="shared" si="3"/>
        <v>35.195996663886561</v>
      </c>
      <c r="M79" s="7">
        <f t="shared" si="3"/>
        <v>30.420969023034147</v>
      </c>
      <c r="N79" s="7">
        <f t="shared" si="3"/>
        <v>32.890541976620625</v>
      </c>
      <c r="P79" s="2">
        <v>77</v>
      </c>
      <c r="Q79" s="7">
        <f t="shared" si="4"/>
        <v>4.7750276408524144</v>
      </c>
    </row>
    <row r="80" spans="1:17" x14ac:dyDescent="0.3">
      <c r="A80" s="2">
        <v>78</v>
      </c>
      <c r="B80" s="6">
        <v>0.22600000000000001</v>
      </c>
      <c r="C80" s="6">
        <v>0.29499999999999998</v>
      </c>
      <c r="D80" s="6">
        <v>0.52100000000000002</v>
      </c>
      <c r="F80" s="2">
        <v>78</v>
      </c>
      <c r="G80" s="6">
        <v>0.38100000000000001</v>
      </c>
      <c r="H80" s="6">
        <v>0.504</v>
      </c>
      <c r="I80" s="6">
        <v>0.70399999999999996</v>
      </c>
      <c r="K80" s="2">
        <v>78</v>
      </c>
      <c r="L80" s="7">
        <f t="shared" si="3"/>
        <v>49.374478732276891</v>
      </c>
      <c r="M80" s="7">
        <f t="shared" si="3"/>
        <v>36.536934074662433</v>
      </c>
      <c r="N80" s="7">
        <f t="shared" si="3"/>
        <v>34.909670563230605</v>
      </c>
      <c r="P80" s="2">
        <v>78</v>
      </c>
      <c r="Q80" s="7">
        <f t="shared" si="4"/>
        <v>12.837544657614458</v>
      </c>
    </row>
    <row r="81" spans="1:17" x14ac:dyDescent="0.3">
      <c r="A81" s="2">
        <v>79</v>
      </c>
      <c r="B81" s="6">
        <v>0.23699999999999999</v>
      </c>
      <c r="C81" s="6">
        <v>0.34100000000000003</v>
      </c>
      <c r="D81" s="6">
        <v>0.63500000000000001</v>
      </c>
      <c r="F81" s="2">
        <v>79</v>
      </c>
      <c r="G81" s="6">
        <v>0.42299999999999999</v>
      </c>
      <c r="H81" s="6">
        <v>0.82599999999999996</v>
      </c>
      <c r="I81" s="6">
        <v>1.026</v>
      </c>
      <c r="K81" s="2">
        <v>79</v>
      </c>
      <c r="L81" s="7">
        <f t="shared" si="3"/>
        <v>44.954128440366972</v>
      </c>
      <c r="M81" s="7">
        <f t="shared" si="3"/>
        <v>7.307386814932471</v>
      </c>
      <c r="N81" s="7">
        <f t="shared" si="3"/>
        <v>11.742826780021261</v>
      </c>
      <c r="P81" s="2">
        <v>79</v>
      </c>
      <c r="Q81" s="7">
        <f t="shared" si="4"/>
        <v>37.646741625434501</v>
      </c>
    </row>
    <row r="82" spans="1:17" x14ac:dyDescent="0.3">
      <c r="A82" s="2">
        <v>80</v>
      </c>
      <c r="B82" s="6">
        <v>0.33300000000000002</v>
      </c>
      <c r="C82" s="6">
        <v>0.46500000000000002</v>
      </c>
      <c r="D82" s="6">
        <v>0.72699999999999998</v>
      </c>
      <c r="F82" s="2">
        <v>80</v>
      </c>
      <c r="G82" s="6">
        <v>0.52900000000000003</v>
      </c>
      <c r="H82" s="6">
        <v>0.73299999999999998</v>
      </c>
      <c r="I82" s="6">
        <v>0.98599999999999999</v>
      </c>
      <c r="K82" s="2">
        <v>80</v>
      </c>
      <c r="L82" s="7">
        <f t="shared" si="3"/>
        <v>28.106755629691392</v>
      </c>
      <c r="M82" s="7">
        <f t="shared" si="3"/>
        <v>4.8451151707704554</v>
      </c>
      <c r="N82" s="7">
        <f t="shared" si="3"/>
        <v>8.9798087141338954</v>
      </c>
      <c r="P82" s="2">
        <v>80</v>
      </c>
      <c r="Q82" s="7">
        <f t="shared" si="4"/>
        <v>23.261640458920937</v>
      </c>
    </row>
    <row r="83" spans="1:17" x14ac:dyDescent="0.3">
      <c r="A83" s="2">
        <v>81</v>
      </c>
      <c r="B83" s="6">
        <v>0.31</v>
      </c>
      <c r="C83" s="6">
        <v>0.41099999999999998</v>
      </c>
      <c r="D83" s="6">
        <v>0.64800000000000002</v>
      </c>
      <c r="F83" s="2">
        <v>81</v>
      </c>
      <c r="G83" s="6">
        <v>0.52100000000000002</v>
      </c>
      <c r="H83" s="6">
        <v>0.71099999999999997</v>
      </c>
      <c r="I83" s="6">
        <v>1.077</v>
      </c>
      <c r="K83" s="2">
        <v>81</v>
      </c>
      <c r="L83" s="7">
        <f t="shared" si="3"/>
        <v>30.69224353628023</v>
      </c>
      <c r="M83" s="7">
        <f t="shared" si="3"/>
        <v>10.881652104845116</v>
      </c>
      <c r="N83" s="7">
        <f t="shared" si="3"/>
        <v>8.3421891604675835</v>
      </c>
      <c r="P83" s="2">
        <v>81</v>
      </c>
      <c r="Q83" s="7">
        <f t="shared" si="4"/>
        <v>19.810591431435114</v>
      </c>
    </row>
    <row r="84" spans="1:17" x14ac:dyDescent="0.3">
      <c r="A84" s="2">
        <v>82</v>
      </c>
      <c r="B84" s="6">
        <v>0.30399999999999999</v>
      </c>
      <c r="C84" s="6">
        <v>0.38700000000000001</v>
      </c>
      <c r="D84" s="6">
        <v>0.53300000000000003</v>
      </c>
      <c r="F84" s="2">
        <v>82</v>
      </c>
      <c r="G84" s="6">
        <v>0.29799999999999999</v>
      </c>
      <c r="H84" s="6">
        <v>0.44800000000000001</v>
      </c>
      <c r="I84" s="6">
        <v>0.63200000000000001</v>
      </c>
      <c r="K84" s="2">
        <v>82</v>
      </c>
      <c r="L84" s="7">
        <f t="shared" ref="L84:N147" si="5">100-100*((B84 + G84)/(B$1285 + G$1285))</f>
        <v>49.791492910758961</v>
      </c>
      <c r="M84" s="7">
        <f t="shared" si="5"/>
        <v>33.677521842732332</v>
      </c>
      <c r="N84" s="7">
        <f t="shared" si="5"/>
        <v>38.097768331562165</v>
      </c>
      <c r="P84" s="2">
        <v>82</v>
      </c>
      <c r="Q84" s="7">
        <f t="shared" si="4"/>
        <v>16.113971068026629</v>
      </c>
    </row>
    <row r="85" spans="1:17" x14ac:dyDescent="0.3">
      <c r="A85" s="2">
        <v>83</v>
      </c>
      <c r="B85" s="6">
        <v>0.29599999999999999</v>
      </c>
      <c r="C85" s="6">
        <v>0.30499999999999999</v>
      </c>
      <c r="D85" s="6">
        <v>0.442</v>
      </c>
      <c r="F85" s="2">
        <v>83</v>
      </c>
      <c r="G85" s="6">
        <v>0.192</v>
      </c>
      <c r="H85" s="6">
        <v>0.55200000000000005</v>
      </c>
      <c r="I85" s="6">
        <v>0.80100000000000005</v>
      </c>
      <c r="K85" s="2">
        <v>83</v>
      </c>
      <c r="L85" s="7">
        <f t="shared" si="5"/>
        <v>59.299416180150125</v>
      </c>
      <c r="M85" s="7">
        <f t="shared" si="5"/>
        <v>31.930103256552812</v>
      </c>
      <c r="N85" s="7">
        <f t="shared" si="5"/>
        <v>33.953241232731131</v>
      </c>
      <c r="P85" s="2">
        <v>83</v>
      </c>
      <c r="Q85" s="7">
        <f t="shared" si="4"/>
        <v>27.369312923597313</v>
      </c>
    </row>
    <row r="86" spans="1:17" x14ac:dyDescent="0.3">
      <c r="A86" s="2">
        <v>84</v>
      </c>
      <c r="B86" s="6">
        <v>0.28100000000000003</v>
      </c>
      <c r="C86" s="6">
        <v>0.24099999999999999</v>
      </c>
      <c r="D86" s="6">
        <v>0.42299999999999999</v>
      </c>
      <c r="F86" s="2">
        <v>84</v>
      </c>
      <c r="G86" s="6">
        <v>0.252</v>
      </c>
      <c r="H86" s="6">
        <v>0.49199999999999999</v>
      </c>
      <c r="I86" s="6">
        <v>0.68200000000000005</v>
      </c>
      <c r="K86" s="2">
        <v>84</v>
      </c>
      <c r="L86" s="7">
        <f t="shared" si="5"/>
        <v>55.546288573811502</v>
      </c>
      <c r="M86" s="7">
        <f t="shared" si="5"/>
        <v>41.779189833200945</v>
      </c>
      <c r="N86" s="7">
        <f t="shared" si="5"/>
        <v>41.285866099893731</v>
      </c>
      <c r="P86" s="2">
        <v>84</v>
      </c>
      <c r="Q86" s="7">
        <f t="shared" si="4"/>
        <v>13.767098740610557</v>
      </c>
    </row>
    <row r="87" spans="1:17" x14ac:dyDescent="0.3">
      <c r="A87" s="2">
        <v>85</v>
      </c>
      <c r="B87" s="6">
        <v>0.153</v>
      </c>
      <c r="C87" s="6">
        <v>0.20399999999999999</v>
      </c>
      <c r="D87" s="6">
        <v>0.371</v>
      </c>
      <c r="F87" s="2">
        <v>85</v>
      </c>
      <c r="G87" s="6">
        <v>0.23200000000000001</v>
      </c>
      <c r="H87" s="6">
        <v>0.51800000000000002</v>
      </c>
      <c r="I87" s="6">
        <v>0.65900000000000003</v>
      </c>
      <c r="K87" s="2">
        <v>85</v>
      </c>
      <c r="L87" s="7">
        <f t="shared" si="5"/>
        <v>67.88990825688073</v>
      </c>
      <c r="M87" s="7">
        <f t="shared" si="5"/>
        <v>42.652899126290698</v>
      </c>
      <c r="N87" s="7">
        <f t="shared" si="5"/>
        <v>45.270988310308184</v>
      </c>
      <c r="P87" s="2">
        <v>85</v>
      </c>
      <c r="Q87" s="7">
        <f t="shared" si="4"/>
        <v>25.237009130590032</v>
      </c>
    </row>
    <row r="88" spans="1:17" x14ac:dyDescent="0.3">
      <c r="A88" s="2">
        <v>86</v>
      </c>
      <c r="B88" s="6">
        <v>0.17599999999999999</v>
      </c>
      <c r="C88" s="6">
        <v>0.25600000000000001</v>
      </c>
      <c r="D88" s="6">
        <v>0.32300000000000001</v>
      </c>
      <c r="F88" s="2">
        <v>86</v>
      </c>
      <c r="G88" s="6">
        <v>0.26200000000000001</v>
      </c>
      <c r="H88" s="6">
        <v>0.495</v>
      </c>
      <c r="I88" s="6">
        <v>0.68799999999999994</v>
      </c>
      <c r="K88" s="2">
        <v>86</v>
      </c>
      <c r="L88" s="7">
        <f t="shared" si="5"/>
        <v>63.469557964970804</v>
      </c>
      <c r="M88" s="7">
        <f t="shared" si="5"/>
        <v>40.349483717235898</v>
      </c>
      <c r="N88" s="7">
        <f t="shared" si="5"/>
        <v>46.280552603613188</v>
      </c>
      <c r="P88" s="2">
        <v>86</v>
      </c>
      <c r="Q88" s="7">
        <f t="shared" si="4"/>
        <v>23.120074247734905</v>
      </c>
    </row>
    <row r="89" spans="1:17" x14ac:dyDescent="0.3">
      <c r="A89" s="2">
        <v>87</v>
      </c>
      <c r="B89" s="6">
        <v>0.23899999999999999</v>
      </c>
      <c r="C89" s="6">
        <v>0.25800000000000001</v>
      </c>
      <c r="D89" s="6">
        <v>0.38800000000000001</v>
      </c>
      <c r="F89" s="2">
        <v>87</v>
      </c>
      <c r="G89" s="6">
        <v>0.187</v>
      </c>
      <c r="H89" s="6">
        <v>0.46</v>
      </c>
      <c r="I89" s="6">
        <v>0.78700000000000003</v>
      </c>
      <c r="K89" s="2">
        <v>87</v>
      </c>
      <c r="L89" s="7">
        <f t="shared" si="5"/>
        <v>64.470391993327766</v>
      </c>
      <c r="M89" s="7">
        <f t="shared" si="5"/>
        <v>42.970611596505158</v>
      </c>
      <c r="N89" s="7">
        <f t="shared" si="5"/>
        <v>37.566418703506912</v>
      </c>
      <c r="P89" s="2">
        <v>87</v>
      </c>
      <c r="Q89" s="7">
        <f t="shared" si="4"/>
        <v>21.499780396822608</v>
      </c>
    </row>
    <row r="90" spans="1:17" x14ac:dyDescent="0.3">
      <c r="A90" s="2">
        <v>88</v>
      </c>
      <c r="B90" s="6">
        <v>0.19800000000000001</v>
      </c>
      <c r="C90" s="6">
        <v>0.217</v>
      </c>
      <c r="D90" s="6">
        <v>0.32600000000000001</v>
      </c>
      <c r="F90" s="2">
        <v>88</v>
      </c>
      <c r="G90" s="6">
        <v>0.19600000000000001</v>
      </c>
      <c r="H90" s="6">
        <v>0.38200000000000001</v>
      </c>
      <c r="I90" s="6">
        <v>0.754</v>
      </c>
      <c r="K90" s="2">
        <v>88</v>
      </c>
      <c r="L90" s="7">
        <f t="shared" si="5"/>
        <v>67.139282735612994</v>
      </c>
      <c r="M90" s="7">
        <f t="shared" si="5"/>
        <v>52.422557585385228</v>
      </c>
      <c r="N90" s="7">
        <f t="shared" si="5"/>
        <v>42.614240170031877</v>
      </c>
      <c r="P90" s="2">
        <v>88</v>
      </c>
      <c r="Q90" s="7">
        <f t="shared" si="4"/>
        <v>14.716725150227767</v>
      </c>
    </row>
    <row r="91" spans="1:17" x14ac:dyDescent="0.3">
      <c r="A91" s="2">
        <v>89</v>
      </c>
      <c r="B91" s="6">
        <v>0.25600000000000001</v>
      </c>
      <c r="C91" s="6">
        <v>0.218</v>
      </c>
      <c r="D91" s="6">
        <v>0.38100000000000001</v>
      </c>
      <c r="F91" s="2">
        <v>89</v>
      </c>
      <c r="G91" s="6">
        <v>0.253</v>
      </c>
      <c r="H91" s="6">
        <v>0.52600000000000002</v>
      </c>
      <c r="I91" s="6">
        <v>0.56899999999999995</v>
      </c>
      <c r="K91" s="2">
        <v>89</v>
      </c>
      <c r="L91" s="7">
        <f t="shared" si="5"/>
        <v>57.547956630525434</v>
      </c>
      <c r="M91" s="7">
        <f t="shared" si="5"/>
        <v>40.905480540111192</v>
      </c>
      <c r="N91" s="7">
        <f t="shared" si="5"/>
        <v>49.52178533475027</v>
      </c>
      <c r="P91" s="2">
        <v>89</v>
      </c>
      <c r="Q91" s="7">
        <f t="shared" si="4"/>
        <v>16.642476090414242</v>
      </c>
    </row>
    <row r="92" spans="1:17" x14ac:dyDescent="0.3">
      <c r="A92" s="2">
        <v>90</v>
      </c>
      <c r="B92" s="6">
        <v>0.186</v>
      </c>
      <c r="C92" s="6">
        <v>0.23499999999999999</v>
      </c>
      <c r="D92" s="6">
        <v>0.443</v>
      </c>
      <c r="F92" s="2">
        <v>90</v>
      </c>
      <c r="G92" s="6">
        <v>0.27300000000000002</v>
      </c>
      <c r="H92" s="6">
        <v>0.49399999999999999</v>
      </c>
      <c r="I92" s="6">
        <v>0.71599999999999997</v>
      </c>
      <c r="K92" s="2">
        <v>90</v>
      </c>
      <c r="L92" s="7">
        <f t="shared" si="5"/>
        <v>61.71809841534612</v>
      </c>
      <c r="M92" s="7">
        <f t="shared" si="5"/>
        <v>42.096902303415405</v>
      </c>
      <c r="N92" s="7">
        <f t="shared" si="5"/>
        <v>38.416578108395328</v>
      </c>
      <c r="P92" s="2">
        <v>90</v>
      </c>
      <c r="Q92" s="7">
        <f t="shared" si="4"/>
        <v>19.621196111930715</v>
      </c>
    </row>
    <row r="93" spans="1:17" x14ac:dyDescent="0.3">
      <c r="A93" s="2">
        <v>91</v>
      </c>
      <c r="B93" s="6">
        <v>0.28000000000000003</v>
      </c>
      <c r="C93" s="6">
        <v>0.23599999999999999</v>
      </c>
      <c r="D93" s="6">
        <v>0.33900000000000002</v>
      </c>
      <c r="F93" s="2">
        <v>91</v>
      </c>
      <c r="G93" s="6">
        <v>0.23300000000000001</v>
      </c>
      <c r="H93" s="6">
        <v>0.55200000000000005</v>
      </c>
      <c r="I93" s="6">
        <v>0.69099999999999995</v>
      </c>
      <c r="K93" s="2">
        <v>91</v>
      </c>
      <c r="L93" s="7">
        <f t="shared" si="5"/>
        <v>57.214345287739775</v>
      </c>
      <c r="M93" s="7">
        <f t="shared" si="5"/>
        <v>37.410643367752172</v>
      </c>
      <c r="N93" s="7">
        <f t="shared" si="5"/>
        <v>45.270988310308184</v>
      </c>
      <c r="P93" s="2">
        <v>91</v>
      </c>
      <c r="Q93" s="7">
        <f t="shared" si="4"/>
        <v>19.803701919987603</v>
      </c>
    </row>
    <row r="94" spans="1:17" x14ac:dyDescent="0.3">
      <c r="A94" s="2">
        <v>92</v>
      </c>
      <c r="B94" s="6">
        <v>0.27700000000000002</v>
      </c>
      <c r="C94" s="6">
        <v>0.26400000000000001</v>
      </c>
      <c r="D94" s="6">
        <v>0.504</v>
      </c>
      <c r="F94" s="2">
        <v>92</v>
      </c>
      <c r="G94" s="6">
        <v>0.32400000000000001</v>
      </c>
      <c r="H94" s="6">
        <v>0.501</v>
      </c>
      <c r="I94" s="6">
        <v>0.51500000000000001</v>
      </c>
      <c r="K94" s="2">
        <v>92</v>
      </c>
      <c r="L94" s="7">
        <f t="shared" si="5"/>
        <v>49.874895746455373</v>
      </c>
      <c r="M94" s="7">
        <f t="shared" si="5"/>
        <v>39.237490071485304</v>
      </c>
      <c r="N94" s="7">
        <f t="shared" si="5"/>
        <v>45.855472901168973</v>
      </c>
      <c r="P94" s="2">
        <v>92</v>
      </c>
      <c r="Q94" s="7">
        <f t="shared" si="4"/>
        <v>10.637405674970069</v>
      </c>
    </row>
    <row r="95" spans="1:17" x14ac:dyDescent="0.3">
      <c r="A95" s="2">
        <v>93</v>
      </c>
      <c r="B95" s="6">
        <v>0.29599999999999999</v>
      </c>
      <c r="C95" s="6">
        <v>0.27800000000000002</v>
      </c>
      <c r="D95" s="6">
        <v>0.441</v>
      </c>
      <c r="F95" s="2">
        <v>93</v>
      </c>
      <c r="G95" s="6">
        <v>0.33300000000000002</v>
      </c>
      <c r="H95" s="6">
        <v>0.52700000000000002</v>
      </c>
      <c r="I95" s="6">
        <v>0.77400000000000002</v>
      </c>
      <c r="K95" s="2">
        <v>93</v>
      </c>
      <c r="L95" s="7">
        <f t="shared" si="5"/>
        <v>47.539616346955796</v>
      </c>
      <c r="M95" s="7">
        <f t="shared" si="5"/>
        <v>36.060365369340744</v>
      </c>
      <c r="N95" s="7">
        <f t="shared" si="5"/>
        <v>35.441020191285872</v>
      </c>
      <c r="P95" s="2">
        <v>93</v>
      </c>
      <c r="Q95" s="7">
        <f t="shared" si="4"/>
        <v>11.479250977615052</v>
      </c>
    </row>
    <row r="96" spans="1:17" x14ac:dyDescent="0.3">
      <c r="A96" s="2">
        <v>94</v>
      </c>
      <c r="B96" s="6">
        <v>0.29599999999999999</v>
      </c>
      <c r="C96" s="6">
        <v>0.26600000000000001</v>
      </c>
      <c r="D96" s="6">
        <v>0.47099999999999997</v>
      </c>
      <c r="F96" s="2">
        <v>94</v>
      </c>
      <c r="G96" s="6">
        <v>0.433</v>
      </c>
      <c r="H96" s="6">
        <v>0.52100000000000002</v>
      </c>
      <c r="I96" s="6">
        <v>0.83799999999999997</v>
      </c>
      <c r="K96" s="2">
        <v>94</v>
      </c>
      <c r="L96" s="7">
        <f t="shared" si="5"/>
        <v>39.199332777314424</v>
      </c>
      <c r="M96" s="7">
        <f t="shared" si="5"/>
        <v>37.490071485305791</v>
      </c>
      <c r="N96" s="7">
        <f t="shared" si="5"/>
        <v>30.446333687566423</v>
      </c>
      <c r="P96" s="2">
        <v>94</v>
      </c>
      <c r="Q96" s="7">
        <f t="shared" si="4"/>
        <v>1.7092612920086339</v>
      </c>
    </row>
    <row r="97" spans="1:17" x14ac:dyDescent="0.3">
      <c r="A97" s="2">
        <v>95</v>
      </c>
      <c r="B97" s="6">
        <v>0.219</v>
      </c>
      <c r="C97" s="6">
        <v>0.313</v>
      </c>
      <c r="D97" s="6">
        <v>0.46100000000000002</v>
      </c>
      <c r="F97" s="2">
        <v>95</v>
      </c>
      <c r="G97" s="6">
        <v>0.434</v>
      </c>
      <c r="H97" s="6">
        <v>0.52600000000000002</v>
      </c>
      <c r="I97" s="6">
        <v>0.70199999999999996</v>
      </c>
      <c r="K97" s="2">
        <v>95</v>
      </c>
      <c r="L97" s="7">
        <f t="shared" si="5"/>
        <v>45.537948290241857</v>
      </c>
      <c r="M97" s="7">
        <f t="shared" si="5"/>
        <v>33.359809372517873</v>
      </c>
      <c r="N97" s="7">
        <f t="shared" si="5"/>
        <v>38.204038257173224</v>
      </c>
      <c r="P97" s="2">
        <v>95</v>
      </c>
      <c r="Q97" s="7">
        <f t="shared" si="4"/>
        <v>12.178138917723984</v>
      </c>
    </row>
    <row r="98" spans="1:17" x14ac:dyDescent="0.3">
      <c r="A98" s="2">
        <v>96</v>
      </c>
      <c r="B98" s="6">
        <v>0.34</v>
      </c>
      <c r="C98" s="6">
        <v>0.442</v>
      </c>
      <c r="D98" s="6">
        <v>0.74</v>
      </c>
      <c r="F98" s="2">
        <v>96</v>
      </c>
      <c r="G98" s="6">
        <v>0.58199999999999996</v>
      </c>
      <c r="H98" s="6">
        <v>0.79900000000000004</v>
      </c>
      <c r="I98" s="6">
        <v>1.014</v>
      </c>
      <c r="K98" s="2">
        <v>96</v>
      </c>
      <c r="L98" s="7">
        <f t="shared" si="5"/>
        <v>23.10258548790658</v>
      </c>
      <c r="M98" s="7">
        <f t="shared" si="5"/>
        <v>1.4297061159650326</v>
      </c>
      <c r="N98" s="7">
        <f t="shared" si="5"/>
        <v>6.8012752391073406</v>
      </c>
      <c r="P98" s="2">
        <v>96</v>
      </c>
      <c r="Q98" s="7">
        <f t="shared" si="4"/>
        <v>21.672879371941548</v>
      </c>
    </row>
    <row r="99" spans="1:17" x14ac:dyDescent="0.3">
      <c r="A99" s="2">
        <v>97</v>
      </c>
      <c r="B99" s="6">
        <v>0.28199999999999997</v>
      </c>
      <c r="C99" s="6">
        <v>0.41299999999999998</v>
      </c>
      <c r="D99" s="6">
        <v>0.57799999999999996</v>
      </c>
      <c r="F99" s="2">
        <v>97</v>
      </c>
      <c r="G99" s="6">
        <v>0.51100000000000001</v>
      </c>
      <c r="H99" s="6">
        <v>0.78300000000000003</v>
      </c>
      <c r="I99" s="6">
        <v>0.99399999999999999</v>
      </c>
      <c r="K99" s="2">
        <v>97</v>
      </c>
      <c r="L99" s="7">
        <f t="shared" si="5"/>
        <v>33.861551292743954</v>
      </c>
      <c r="M99" s="7">
        <f t="shared" si="5"/>
        <v>5.0039714058776781</v>
      </c>
      <c r="N99" s="7">
        <f t="shared" si="5"/>
        <v>16.471838469713077</v>
      </c>
      <c r="P99" s="2">
        <v>97</v>
      </c>
      <c r="Q99" s="7">
        <f t="shared" si="4"/>
        <v>28.857579886866276</v>
      </c>
    </row>
    <row r="100" spans="1:17" x14ac:dyDescent="0.3">
      <c r="A100" s="2">
        <v>98</v>
      </c>
      <c r="B100" s="6">
        <v>0.29399999999999998</v>
      </c>
      <c r="C100" s="6">
        <v>0.30599999999999999</v>
      </c>
      <c r="D100" s="6">
        <v>0.39</v>
      </c>
      <c r="F100" s="2">
        <v>98</v>
      </c>
      <c r="G100" s="6">
        <v>0.19800000000000001</v>
      </c>
      <c r="H100" s="6">
        <v>0.191</v>
      </c>
      <c r="I100" s="6">
        <v>0.32</v>
      </c>
      <c r="K100" s="2">
        <v>98</v>
      </c>
      <c r="L100" s="7">
        <f t="shared" si="5"/>
        <v>58.965804837364466</v>
      </c>
      <c r="M100" s="7">
        <f t="shared" si="5"/>
        <v>60.524225575853855</v>
      </c>
      <c r="N100" s="7">
        <f t="shared" si="5"/>
        <v>62.274176408076521</v>
      </c>
      <c r="P100" s="2">
        <v>98</v>
      </c>
      <c r="Q100" s="7">
        <f t="shared" si="4"/>
        <v>-1.5584207384893887</v>
      </c>
    </row>
    <row r="101" spans="1:17" x14ac:dyDescent="0.3">
      <c r="A101" s="2">
        <v>99</v>
      </c>
      <c r="B101" s="6">
        <v>0.28499999999999998</v>
      </c>
      <c r="C101" s="6">
        <v>0.30399999999999999</v>
      </c>
      <c r="D101" s="6">
        <v>0.55500000000000005</v>
      </c>
      <c r="F101" s="2">
        <v>99</v>
      </c>
      <c r="G101" s="6">
        <v>0.186</v>
      </c>
      <c r="H101" s="6">
        <v>0.59899999999999998</v>
      </c>
      <c r="I101" s="6">
        <v>0.60099999999999998</v>
      </c>
      <c r="K101" s="2">
        <v>99</v>
      </c>
      <c r="L101" s="7">
        <f t="shared" si="5"/>
        <v>60.717264386989157</v>
      </c>
      <c r="M101" s="7">
        <f t="shared" si="5"/>
        <v>28.276409849086576</v>
      </c>
      <c r="N101" s="7">
        <f t="shared" si="5"/>
        <v>38.575982996811895</v>
      </c>
      <c r="P101" s="2">
        <v>99</v>
      </c>
      <c r="Q101" s="7">
        <f t="shared" si="4"/>
        <v>32.440854537902581</v>
      </c>
    </row>
    <row r="102" spans="1:17" x14ac:dyDescent="0.3">
      <c r="A102" s="2">
        <v>100</v>
      </c>
      <c r="B102" s="6">
        <v>0.24</v>
      </c>
      <c r="C102" s="6">
        <v>0.23799999999999999</v>
      </c>
      <c r="D102" s="6">
        <v>0.36399999999999999</v>
      </c>
      <c r="F102" s="2">
        <v>100</v>
      </c>
      <c r="G102" s="6">
        <v>0.34499999999999997</v>
      </c>
      <c r="H102" s="6">
        <v>0.55600000000000005</v>
      </c>
      <c r="I102" s="6">
        <v>0.77900000000000003</v>
      </c>
      <c r="K102" s="2">
        <v>100</v>
      </c>
      <c r="L102" s="7">
        <f t="shared" si="5"/>
        <v>51.209341117597994</v>
      </c>
      <c r="M102" s="7">
        <f t="shared" si="5"/>
        <v>36.934074662430497</v>
      </c>
      <c r="N102" s="7">
        <f t="shared" si="5"/>
        <v>39.266737513283744</v>
      </c>
      <c r="P102" s="2">
        <v>100</v>
      </c>
      <c r="Q102" s="7">
        <f t="shared" si="4"/>
        <v>14.275266455167497</v>
      </c>
    </row>
    <row r="103" spans="1:17" x14ac:dyDescent="0.3">
      <c r="A103" s="2">
        <v>101</v>
      </c>
      <c r="B103" s="6">
        <v>0.19</v>
      </c>
      <c r="C103" s="6">
        <v>0.17299999999999999</v>
      </c>
      <c r="D103" s="6">
        <v>0.20699999999999999</v>
      </c>
      <c r="F103" s="2">
        <v>101</v>
      </c>
      <c r="G103" s="6">
        <v>0.29899999999999999</v>
      </c>
      <c r="H103" s="6">
        <v>0.49</v>
      </c>
      <c r="I103" s="6">
        <v>0.54600000000000004</v>
      </c>
      <c r="K103" s="2">
        <v>101</v>
      </c>
      <c r="L103" s="7">
        <f t="shared" si="5"/>
        <v>59.216013344453707</v>
      </c>
      <c r="M103" s="7">
        <f t="shared" si="5"/>
        <v>47.339158061953924</v>
      </c>
      <c r="N103" s="7">
        <f t="shared" si="5"/>
        <v>59.989373007438893</v>
      </c>
      <c r="P103" s="2">
        <v>101</v>
      </c>
      <c r="Q103" s="7">
        <f t="shared" si="4"/>
        <v>11.876855282499783</v>
      </c>
    </row>
    <row r="104" spans="1:17" x14ac:dyDescent="0.3">
      <c r="A104" s="2">
        <v>102</v>
      </c>
      <c r="B104" s="6">
        <v>0.17299999999999999</v>
      </c>
      <c r="C104" s="6">
        <v>0.30099999999999999</v>
      </c>
      <c r="D104" s="6">
        <v>0.36399999999999999</v>
      </c>
      <c r="F104" s="2">
        <v>102</v>
      </c>
      <c r="G104" s="6">
        <v>0.23699999999999999</v>
      </c>
      <c r="H104" s="6">
        <v>0.436</v>
      </c>
      <c r="I104" s="6">
        <v>0.59799999999999998</v>
      </c>
      <c r="K104" s="2">
        <v>102</v>
      </c>
      <c r="L104" s="7">
        <f t="shared" si="5"/>
        <v>65.804837364470387</v>
      </c>
      <c r="M104" s="7">
        <f t="shared" si="5"/>
        <v>41.4614773629865</v>
      </c>
      <c r="N104" s="7">
        <f t="shared" si="5"/>
        <v>48.884165781083958</v>
      </c>
      <c r="P104" s="2">
        <v>102</v>
      </c>
      <c r="Q104" s="7">
        <f t="shared" si="4"/>
        <v>24.343360001483887</v>
      </c>
    </row>
    <row r="105" spans="1:17" x14ac:dyDescent="0.3">
      <c r="A105" s="2">
        <v>103</v>
      </c>
      <c r="B105" s="6">
        <v>0.20499999999999999</v>
      </c>
      <c r="C105" s="6">
        <v>0.248</v>
      </c>
      <c r="D105" s="6">
        <v>0.42399999999999999</v>
      </c>
      <c r="F105" s="2">
        <v>103</v>
      </c>
      <c r="G105" s="6">
        <v>0.216</v>
      </c>
      <c r="H105" s="6">
        <v>0.44800000000000001</v>
      </c>
      <c r="I105" s="6">
        <v>0.63300000000000001</v>
      </c>
      <c r="K105" s="2">
        <v>103</v>
      </c>
      <c r="L105" s="7">
        <f t="shared" si="5"/>
        <v>64.887406171809829</v>
      </c>
      <c r="M105" s="7">
        <f t="shared" si="5"/>
        <v>44.718030182684664</v>
      </c>
      <c r="N105" s="7">
        <f t="shared" si="5"/>
        <v>43.836344314558986</v>
      </c>
      <c r="P105" s="2">
        <v>103</v>
      </c>
      <c r="Q105" s="7">
        <f t="shared" si="4"/>
        <v>20.169375989125164</v>
      </c>
    </row>
    <row r="106" spans="1:17" x14ac:dyDescent="0.3">
      <c r="A106" s="2">
        <v>104</v>
      </c>
      <c r="B106" s="6">
        <v>0.20499999999999999</v>
      </c>
      <c r="C106" s="6">
        <v>0.26</v>
      </c>
      <c r="D106" s="6">
        <v>0.441</v>
      </c>
      <c r="F106" s="2">
        <v>104</v>
      </c>
      <c r="G106" s="6">
        <v>0.224</v>
      </c>
      <c r="H106" s="6">
        <v>0.47799999999999998</v>
      </c>
      <c r="I106" s="6">
        <v>0.67800000000000005</v>
      </c>
      <c r="K106" s="2">
        <v>104</v>
      </c>
      <c r="L106" s="7">
        <f t="shared" si="5"/>
        <v>64.22018348623854</v>
      </c>
      <c r="M106" s="7">
        <f t="shared" si="5"/>
        <v>41.382049245432881</v>
      </c>
      <c r="N106" s="7">
        <f t="shared" si="5"/>
        <v>40.541976620616374</v>
      </c>
      <c r="P106" s="2">
        <v>104</v>
      </c>
      <c r="Q106" s="7">
        <f t="shared" si="4"/>
        <v>22.838134240805658</v>
      </c>
    </row>
    <row r="107" spans="1:17" x14ac:dyDescent="0.3">
      <c r="A107" s="2">
        <v>105</v>
      </c>
      <c r="B107" s="6">
        <v>0.28899999999999998</v>
      </c>
      <c r="C107" s="6">
        <v>0.219</v>
      </c>
      <c r="D107" s="6">
        <v>0.374</v>
      </c>
      <c r="F107" s="2">
        <v>105</v>
      </c>
      <c r="G107" s="6">
        <v>0.20599999999999999</v>
      </c>
      <c r="H107" s="6">
        <v>0.51</v>
      </c>
      <c r="I107" s="6">
        <v>0.59799999999999998</v>
      </c>
      <c r="K107" s="2">
        <v>105</v>
      </c>
      <c r="L107" s="7">
        <f t="shared" si="5"/>
        <v>58.715596330275226</v>
      </c>
      <c r="M107" s="7">
        <f t="shared" si="5"/>
        <v>42.096902303415405</v>
      </c>
      <c r="N107" s="7">
        <f t="shared" si="5"/>
        <v>48.352816153028698</v>
      </c>
      <c r="P107" s="2">
        <v>105</v>
      </c>
      <c r="Q107" s="7">
        <f t="shared" si="4"/>
        <v>16.618694026859821</v>
      </c>
    </row>
    <row r="108" spans="1:17" x14ac:dyDescent="0.3">
      <c r="A108" s="2">
        <v>106</v>
      </c>
      <c r="B108" s="6">
        <v>0.20499999999999999</v>
      </c>
      <c r="C108" s="6">
        <v>0.254</v>
      </c>
      <c r="D108" s="6">
        <v>0.36199999999999999</v>
      </c>
      <c r="F108" s="2">
        <v>106</v>
      </c>
      <c r="G108" s="6">
        <v>0.24099999999999999</v>
      </c>
      <c r="H108" s="6">
        <v>0.44600000000000001</v>
      </c>
      <c r="I108" s="6">
        <v>0.58899999999999997</v>
      </c>
      <c r="K108" s="2">
        <v>106</v>
      </c>
      <c r="L108" s="7">
        <f t="shared" si="5"/>
        <v>62.802335279399493</v>
      </c>
      <c r="M108" s="7">
        <f t="shared" si="5"/>
        <v>44.400317712470219</v>
      </c>
      <c r="N108" s="7">
        <f t="shared" si="5"/>
        <v>49.468650371944747</v>
      </c>
      <c r="P108" s="2">
        <v>106</v>
      </c>
      <c r="Q108" s="7">
        <f t="shared" si="4"/>
        <v>18.402017566929274</v>
      </c>
    </row>
    <row r="109" spans="1:17" x14ac:dyDescent="0.3">
      <c r="A109" s="2">
        <v>107</v>
      </c>
      <c r="B109" s="6">
        <v>0.245</v>
      </c>
      <c r="C109" s="6">
        <v>0.20200000000000001</v>
      </c>
      <c r="D109" s="6">
        <v>0.28399999999999997</v>
      </c>
      <c r="F109" s="2">
        <v>107</v>
      </c>
      <c r="G109" s="6">
        <v>0.22</v>
      </c>
      <c r="H109" s="6">
        <v>0.42199999999999999</v>
      </c>
      <c r="I109" s="6">
        <v>0.48799999999999999</v>
      </c>
      <c r="K109" s="2">
        <v>107</v>
      </c>
      <c r="L109" s="7">
        <f t="shared" si="5"/>
        <v>61.217681401167638</v>
      </c>
      <c r="M109" s="7">
        <f t="shared" si="5"/>
        <v>50.436854646544873</v>
      </c>
      <c r="N109" s="7">
        <f t="shared" si="5"/>
        <v>58.979808714133902</v>
      </c>
      <c r="P109" s="2">
        <v>107</v>
      </c>
      <c r="Q109" s="7">
        <f t="shared" si="4"/>
        <v>10.780826754622765</v>
      </c>
    </row>
    <row r="110" spans="1:17" x14ac:dyDescent="0.3">
      <c r="A110" s="2">
        <v>108</v>
      </c>
      <c r="B110" s="6">
        <v>0.23899999999999999</v>
      </c>
      <c r="C110" s="6">
        <v>0.25</v>
      </c>
      <c r="D110" s="6">
        <v>0.41899999999999998</v>
      </c>
      <c r="F110" s="2">
        <v>108</v>
      </c>
      <c r="G110" s="6">
        <v>0.28499999999999998</v>
      </c>
      <c r="H110" s="6">
        <v>0.436</v>
      </c>
      <c r="I110" s="6">
        <v>0.69199999999999995</v>
      </c>
      <c r="K110" s="2">
        <v>108</v>
      </c>
      <c r="L110" s="7">
        <f t="shared" si="5"/>
        <v>56.296914095079224</v>
      </c>
      <c r="M110" s="7">
        <f t="shared" si="5"/>
        <v>45.512311358220813</v>
      </c>
      <c r="N110" s="7">
        <f t="shared" si="5"/>
        <v>40.967056323060582</v>
      </c>
      <c r="P110" s="2">
        <v>108</v>
      </c>
      <c r="Q110" s="7">
        <f t="shared" si="4"/>
        <v>10.78460273685841</v>
      </c>
    </row>
    <row r="111" spans="1:17" x14ac:dyDescent="0.3">
      <c r="A111" s="2">
        <v>109</v>
      </c>
      <c r="B111" s="6">
        <v>0.24</v>
      </c>
      <c r="C111" s="6">
        <v>0.26900000000000002</v>
      </c>
      <c r="D111" s="6">
        <v>0.44400000000000001</v>
      </c>
      <c r="F111" s="2">
        <v>109</v>
      </c>
      <c r="G111" s="6">
        <v>0.28699999999999998</v>
      </c>
      <c r="H111" s="6">
        <v>0.47499999999999998</v>
      </c>
      <c r="I111" s="6">
        <v>0.78700000000000003</v>
      </c>
      <c r="K111" s="2">
        <v>109</v>
      </c>
      <c r="L111" s="7">
        <f t="shared" si="5"/>
        <v>56.04670558798999</v>
      </c>
      <c r="M111" s="7">
        <f t="shared" si="5"/>
        <v>40.905480540111192</v>
      </c>
      <c r="N111" s="7">
        <f t="shared" si="5"/>
        <v>34.590860786397442</v>
      </c>
      <c r="P111" s="2">
        <v>109</v>
      </c>
      <c r="Q111" s="7">
        <f t="shared" si="4"/>
        <v>15.141225047878798</v>
      </c>
    </row>
    <row r="112" spans="1:17" x14ac:dyDescent="0.3">
      <c r="A112" s="2">
        <v>110</v>
      </c>
      <c r="B112" s="6">
        <v>0.28899999999999998</v>
      </c>
      <c r="C112" s="6">
        <v>0.316</v>
      </c>
      <c r="D112" s="6">
        <v>0.42599999999999999</v>
      </c>
      <c r="F112" s="2">
        <v>110</v>
      </c>
      <c r="G112" s="6">
        <v>0.40100000000000002</v>
      </c>
      <c r="H112" s="6">
        <v>0.53400000000000003</v>
      </c>
      <c r="I112" s="6">
        <v>0.79500000000000004</v>
      </c>
      <c r="K112" s="2">
        <v>110</v>
      </c>
      <c r="L112" s="7">
        <f t="shared" si="5"/>
        <v>42.452043369474559</v>
      </c>
      <c r="M112" s="7">
        <f t="shared" si="5"/>
        <v>32.486100079428098</v>
      </c>
      <c r="N112" s="7">
        <f t="shared" si="5"/>
        <v>35.122210414452709</v>
      </c>
      <c r="P112" s="2">
        <v>110</v>
      </c>
      <c r="Q112" s="7">
        <f t="shared" si="4"/>
        <v>9.9659432900464608</v>
      </c>
    </row>
    <row r="113" spans="1:17" x14ac:dyDescent="0.3">
      <c r="A113" s="2">
        <v>111</v>
      </c>
      <c r="B113" s="6">
        <v>0.122</v>
      </c>
      <c r="C113" s="6">
        <v>0.11899999999999999</v>
      </c>
      <c r="D113" s="6">
        <v>0.13300000000000001</v>
      </c>
      <c r="F113" s="2">
        <v>111</v>
      </c>
      <c r="G113" s="6">
        <v>0.151</v>
      </c>
      <c r="H113" s="6">
        <v>0.13500000000000001</v>
      </c>
      <c r="I113" s="6">
        <v>0.16300000000000001</v>
      </c>
      <c r="K113" s="2">
        <v>111</v>
      </c>
      <c r="L113" s="7">
        <f t="shared" si="5"/>
        <v>77.231025854879064</v>
      </c>
      <c r="M113" s="7">
        <f t="shared" si="5"/>
        <v>79.825258141382051</v>
      </c>
      <c r="N113" s="7">
        <f t="shared" si="5"/>
        <v>84.272051009564294</v>
      </c>
      <c r="P113" s="2">
        <v>111</v>
      </c>
      <c r="Q113" s="7">
        <f t="shared" si="4"/>
        <v>-2.5942322865029865</v>
      </c>
    </row>
    <row r="114" spans="1:17" x14ac:dyDescent="0.3">
      <c r="A114" s="2">
        <v>112</v>
      </c>
      <c r="B114" s="6">
        <v>0.36199999999999999</v>
      </c>
      <c r="C114" s="6">
        <v>0.41699999999999998</v>
      </c>
      <c r="D114" s="6">
        <v>0.76800000000000002</v>
      </c>
      <c r="F114" s="2">
        <v>112</v>
      </c>
      <c r="G114" s="6">
        <v>0.56699999999999995</v>
      </c>
      <c r="H114" s="6">
        <v>0.78800000000000003</v>
      </c>
      <c r="I114" s="6">
        <v>1.004</v>
      </c>
      <c r="K114" s="2">
        <v>112</v>
      </c>
      <c r="L114" s="7">
        <f t="shared" si="5"/>
        <v>22.518765638031695</v>
      </c>
      <c r="M114" s="7">
        <f t="shared" si="5"/>
        <v>4.2891183478951405</v>
      </c>
      <c r="N114" s="7">
        <f t="shared" si="5"/>
        <v>5.8448459086078657</v>
      </c>
      <c r="P114" s="2">
        <v>112</v>
      </c>
      <c r="Q114" s="7">
        <f t="shared" si="4"/>
        <v>18.229647290136555</v>
      </c>
    </row>
    <row r="115" spans="1:17" x14ac:dyDescent="0.3">
      <c r="A115" s="2">
        <v>113</v>
      </c>
      <c r="B115" s="6">
        <v>0.29799999999999999</v>
      </c>
      <c r="C115" s="6">
        <v>0.44500000000000001</v>
      </c>
      <c r="D115" s="6">
        <v>0.69199999999999995</v>
      </c>
      <c r="F115" s="2">
        <v>113</v>
      </c>
      <c r="G115" s="6">
        <v>0.49399999999999999</v>
      </c>
      <c r="H115" s="6">
        <v>0.78600000000000003</v>
      </c>
      <c r="I115" s="6">
        <v>1.0229999999999999</v>
      </c>
      <c r="K115" s="2">
        <v>113</v>
      </c>
      <c r="L115" s="7">
        <f t="shared" si="5"/>
        <v>33.944954128440358</v>
      </c>
      <c r="M115" s="7">
        <f t="shared" si="5"/>
        <v>2.2239872915011745</v>
      </c>
      <c r="N115" s="7">
        <f t="shared" si="5"/>
        <v>8.8735387885228647</v>
      </c>
      <c r="P115" s="2">
        <v>113</v>
      </c>
      <c r="Q115" s="7">
        <f t="shared" si="4"/>
        <v>31.720966836939184</v>
      </c>
    </row>
    <row r="116" spans="1:17" x14ac:dyDescent="0.3">
      <c r="A116" s="2">
        <v>114</v>
      </c>
      <c r="B116" s="6">
        <v>0.23599999999999999</v>
      </c>
      <c r="C116" s="6">
        <v>0.315</v>
      </c>
      <c r="D116" s="6">
        <v>0.55900000000000005</v>
      </c>
      <c r="F116" s="2">
        <v>114</v>
      </c>
      <c r="G116" s="6">
        <v>0.26200000000000001</v>
      </c>
      <c r="H116" s="6">
        <v>0.51500000000000001</v>
      </c>
      <c r="I116" s="6">
        <v>0.69899999999999995</v>
      </c>
      <c r="K116" s="2">
        <v>114</v>
      </c>
      <c r="L116" s="7">
        <f t="shared" si="5"/>
        <v>58.465387823185985</v>
      </c>
      <c r="M116" s="7">
        <f t="shared" si="5"/>
        <v>34.074662430500396</v>
      </c>
      <c r="N116" s="7">
        <f t="shared" si="5"/>
        <v>33.156216790648259</v>
      </c>
      <c r="P116" s="2">
        <v>114</v>
      </c>
      <c r="Q116" s="7">
        <f t="shared" si="4"/>
        <v>24.390725392685589</v>
      </c>
    </row>
    <row r="117" spans="1:17" x14ac:dyDescent="0.3">
      <c r="A117" s="2">
        <v>115</v>
      </c>
      <c r="B117" s="6">
        <v>0.23400000000000001</v>
      </c>
      <c r="C117" s="6">
        <v>0.26900000000000002</v>
      </c>
      <c r="D117" s="6">
        <v>0.52200000000000002</v>
      </c>
      <c r="F117" s="2">
        <v>115</v>
      </c>
      <c r="G117" s="6">
        <v>0.217</v>
      </c>
      <c r="H117" s="6">
        <v>0.55800000000000005</v>
      </c>
      <c r="I117" s="6">
        <v>0.56499999999999995</v>
      </c>
      <c r="K117" s="2">
        <v>115</v>
      </c>
      <c r="L117" s="7">
        <f t="shared" si="5"/>
        <v>62.385321100917423</v>
      </c>
      <c r="M117" s="7">
        <f t="shared" si="5"/>
        <v>34.312946783161223</v>
      </c>
      <c r="N117" s="7">
        <f t="shared" si="5"/>
        <v>42.242295430393206</v>
      </c>
      <c r="P117" s="2">
        <v>115</v>
      </c>
      <c r="Q117" s="7">
        <f t="shared" si="4"/>
        <v>28.0723743177562</v>
      </c>
    </row>
    <row r="118" spans="1:17" x14ac:dyDescent="0.3">
      <c r="A118" s="2">
        <v>116</v>
      </c>
      <c r="B118" s="6">
        <v>0.22600000000000001</v>
      </c>
      <c r="C118" s="6">
        <v>0.23300000000000001</v>
      </c>
      <c r="D118" s="6">
        <v>0.33500000000000002</v>
      </c>
      <c r="F118" s="2">
        <v>116</v>
      </c>
      <c r="G118" s="6">
        <v>0.19400000000000001</v>
      </c>
      <c r="H118" s="6">
        <v>0.45</v>
      </c>
      <c r="I118" s="6">
        <v>0.67300000000000004</v>
      </c>
      <c r="K118" s="2">
        <v>116</v>
      </c>
      <c r="L118" s="7">
        <f t="shared" si="5"/>
        <v>64.970809007506247</v>
      </c>
      <c r="M118" s="7">
        <f t="shared" si="5"/>
        <v>45.750595710881647</v>
      </c>
      <c r="N118" s="7">
        <f t="shared" si="5"/>
        <v>46.439957492029762</v>
      </c>
      <c r="P118" s="2">
        <v>116</v>
      </c>
      <c r="Q118" s="7">
        <f t="shared" si="4"/>
        <v>19.2202132966246</v>
      </c>
    </row>
    <row r="119" spans="1:17" x14ac:dyDescent="0.3">
      <c r="A119" s="2">
        <v>117</v>
      </c>
      <c r="B119" s="6">
        <v>0.217</v>
      </c>
      <c r="C119" s="6">
        <v>0.24099999999999999</v>
      </c>
      <c r="D119" s="6">
        <v>0.45300000000000001</v>
      </c>
      <c r="F119" s="2">
        <v>117</v>
      </c>
      <c r="G119" s="6">
        <v>0.3</v>
      </c>
      <c r="H119" s="6">
        <v>0.56899999999999995</v>
      </c>
      <c r="I119" s="6">
        <v>0.65300000000000002</v>
      </c>
      <c r="K119" s="2">
        <v>117</v>
      </c>
      <c r="L119" s="7">
        <f t="shared" si="5"/>
        <v>56.880733944954123</v>
      </c>
      <c r="M119" s="7">
        <f t="shared" si="5"/>
        <v>35.66322478157268</v>
      </c>
      <c r="N119" s="7">
        <f t="shared" si="5"/>
        <v>41.232731137088209</v>
      </c>
      <c r="P119" s="2">
        <v>117</v>
      </c>
      <c r="Q119" s="7">
        <f t="shared" si="4"/>
        <v>21.217509163381443</v>
      </c>
    </row>
    <row r="120" spans="1:17" x14ac:dyDescent="0.3">
      <c r="A120" s="2">
        <v>118</v>
      </c>
      <c r="B120" s="6">
        <v>0.17699999999999999</v>
      </c>
      <c r="C120" s="6">
        <v>0.25700000000000001</v>
      </c>
      <c r="D120" s="6">
        <v>0.42499999999999999</v>
      </c>
      <c r="F120" s="2">
        <v>118</v>
      </c>
      <c r="G120" s="6">
        <v>0.26400000000000001</v>
      </c>
      <c r="H120" s="6">
        <v>0.52300000000000002</v>
      </c>
      <c r="I120" s="6">
        <v>0.53600000000000003</v>
      </c>
      <c r="K120" s="2">
        <v>118</v>
      </c>
      <c r="L120" s="7">
        <f t="shared" si="5"/>
        <v>63.219349457881563</v>
      </c>
      <c r="M120" s="7">
        <f t="shared" si="5"/>
        <v>38.046068308181091</v>
      </c>
      <c r="N120" s="7">
        <f t="shared" si="5"/>
        <v>48.93730074388948</v>
      </c>
      <c r="P120" s="2">
        <v>118</v>
      </c>
      <c r="Q120" s="7">
        <f t="shared" si="4"/>
        <v>25.173281149700472</v>
      </c>
    </row>
    <row r="121" spans="1:17" x14ac:dyDescent="0.3">
      <c r="A121" s="2">
        <v>119</v>
      </c>
      <c r="B121" s="6">
        <v>0.28499999999999998</v>
      </c>
      <c r="C121" s="6">
        <v>0.28599999999999998</v>
      </c>
      <c r="D121" s="6">
        <v>0.34499999999999997</v>
      </c>
      <c r="F121" s="2">
        <v>119</v>
      </c>
      <c r="G121" s="6">
        <v>0.23499999999999999</v>
      </c>
      <c r="H121" s="6">
        <v>0.53100000000000003</v>
      </c>
      <c r="I121" s="6">
        <v>0.70399999999999996</v>
      </c>
      <c r="K121" s="2">
        <v>119</v>
      </c>
      <c r="L121" s="7">
        <f t="shared" si="5"/>
        <v>56.630525437864883</v>
      </c>
      <c r="M121" s="7">
        <f t="shared" si="5"/>
        <v>35.107227958697379</v>
      </c>
      <c r="N121" s="7">
        <f t="shared" si="5"/>
        <v>44.261424017003193</v>
      </c>
      <c r="P121" s="2">
        <v>119</v>
      </c>
      <c r="Q121" s="7">
        <f t="shared" si="4"/>
        <v>21.523297479167503</v>
      </c>
    </row>
    <row r="122" spans="1:17" x14ac:dyDescent="0.3">
      <c r="A122" s="2">
        <v>120</v>
      </c>
      <c r="B122" s="6">
        <v>0.23599999999999999</v>
      </c>
      <c r="C122" s="6">
        <v>0.26900000000000002</v>
      </c>
      <c r="D122" s="6">
        <v>0.47299999999999998</v>
      </c>
      <c r="F122" s="2">
        <v>120</v>
      </c>
      <c r="G122" s="6">
        <v>0.23899999999999999</v>
      </c>
      <c r="H122" s="6">
        <v>0.499</v>
      </c>
      <c r="I122" s="6">
        <v>0.66400000000000003</v>
      </c>
      <c r="K122" s="2">
        <v>120</v>
      </c>
      <c r="L122" s="7">
        <f t="shared" si="5"/>
        <v>60.383653044203498</v>
      </c>
      <c r="M122" s="7">
        <f t="shared" si="5"/>
        <v>38.999205718824456</v>
      </c>
      <c r="N122" s="7">
        <f t="shared" si="5"/>
        <v>39.585547290116892</v>
      </c>
      <c r="P122" s="2">
        <v>120</v>
      </c>
      <c r="Q122" s="7">
        <f t="shared" si="4"/>
        <v>21.384447325379043</v>
      </c>
    </row>
    <row r="123" spans="1:17" x14ac:dyDescent="0.3">
      <c r="A123" s="2">
        <v>121</v>
      </c>
      <c r="B123" s="6">
        <v>0.33300000000000002</v>
      </c>
      <c r="C123" s="6">
        <v>0.23300000000000001</v>
      </c>
      <c r="D123" s="6">
        <v>0.36099999999999999</v>
      </c>
      <c r="F123" s="2">
        <v>121</v>
      </c>
      <c r="G123" s="6">
        <v>0.23799999999999999</v>
      </c>
      <c r="H123" s="6">
        <v>0.51900000000000002</v>
      </c>
      <c r="I123" s="6">
        <v>0.65400000000000003</v>
      </c>
      <c r="K123" s="2">
        <v>121</v>
      </c>
      <c r="L123" s="7">
        <f t="shared" si="5"/>
        <v>52.376980817347793</v>
      </c>
      <c r="M123" s="7">
        <f t="shared" si="5"/>
        <v>40.270055599682287</v>
      </c>
      <c r="N123" s="7">
        <f t="shared" si="5"/>
        <v>46.068012752391077</v>
      </c>
      <c r="P123" s="2">
        <v>121</v>
      </c>
      <c r="Q123" s="7">
        <f t="shared" si="4"/>
        <v>12.106925217665506</v>
      </c>
    </row>
    <row r="124" spans="1:17" x14ac:dyDescent="0.3">
      <c r="A124" s="2">
        <v>122</v>
      </c>
      <c r="B124" s="6">
        <v>0.252</v>
      </c>
      <c r="C124" s="6">
        <v>0.251</v>
      </c>
      <c r="D124" s="6">
        <v>0.40600000000000003</v>
      </c>
      <c r="F124" s="2">
        <v>122</v>
      </c>
      <c r="G124" s="6">
        <v>0.22600000000000001</v>
      </c>
      <c r="H124" s="6">
        <v>0.52500000000000002</v>
      </c>
      <c r="I124" s="6">
        <v>0.67200000000000004</v>
      </c>
      <c r="K124" s="2">
        <v>122</v>
      </c>
      <c r="L124" s="7">
        <f t="shared" si="5"/>
        <v>60.133444537114258</v>
      </c>
      <c r="M124" s="7">
        <f t="shared" si="5"/>
        <v>38.363780778395537</v>
      </c>
      <c r="N124" s="7">
        <f t="shared" si="5"/>
        <v>42.720510095642936</v>
      </c>
      <c r="P124" s="2">
        <v>122</v>
      </c>
      <c r="Q124" s="7">
        <f t="shared" si="4"/>
        <v>21.769663758718721</v>
      </c>
    </row>
    <row r="125" spans="1:17" x14ac:dyDescent="0.3">
      <c r="A125" s="2">
        <v>123</v>
      </c>
      <c r="B125" s="6">
        <v>0.22800000000000001</v>
      </c>
      <c r="C125" s="6">
        <v>0.219</v>
      </c>
      <c r="D125" s="6">
        <v>0.371</v>
      </c>
      <c r="F125" s="2">
        <v>123</v>
      </c>
      <c r="G125" s="6">
        <v>0.20899999999999999</v>
      </c>
      <c r="H125" s="6">
        <v>0.58599999999999997</v>
      </c>
      <c r="I125" s="6">
        <v>0.73799999999999999</v>
      </c>
      <c r="K125" s="2">
        <v>123</v>
      </c>
      <c r="L125" s="7">
        <f t="shared" si="5"/>
        <v>63.552960800667222</v>
      </c>
      <c r="M125" s="7">
        <f t="shared" si="5"/>
        <v>36.060365369340744</v>
      </c>
      <c r="N125" s="7">
        <f t="shared" si="5"/>
        <v>41.073326248671627</v>
      </c>
      <c r="P125" s="2">
        <v>123</v>
      </c>
      <c r="Q125" s="7">
        <f t="shared" si="4"/>
        <v>27.492595431326478</v>
      </c>
    </row>
    <row r="126" spans="1:17" x14ac:dyDescent="0.3">
      <c r="A126" s="2">
        <v>124</v>
      </c>
      <c r="B126" s="6">
        <v>0.224</v>
      </c>
      <c r="C126" s="6">
        <v>0.252</v>
      </c>
      <c r="D126" s="6">
        <v>0.44800000000000001</v>
      </c>
      <c r="F126" s="2">
        <v>124</v>
      </c>
      <c r="G126" s="6">
        <v>0.311</v>
      </c>
      <c r="H126" s="6">
        <v>0.46700000000000003</v>
      </c>
      <c r="I126" s="6">
        <v>0.69699999999999995</v>
      </c>
      <c r="K126" s="2">
        <v>124</v>
      </c>
      <c r="L126" s="7">
        <f t="shared" si="5"/>
        <v>55.379482902418673</v>
      </c>
      <c r="M126" s="7">
        <f t="shared" si="5"/>
        <v>42.891183478951532</v>
      </c>
      <c r="N126" s="7">
        <f t="shared" si="5"/>
        <v>39.160467587672684</v>
      </c>
      <c r="P126" s="2">
        <v>124</v>
      </c>
      <c r="Q126" s="7">
        <f t="shared" si="4"/>
        <v>12.48829942346714</v>
      </c>
    </row>
    <row r="127" spans="1:17" x14ac:dyDescent="0.3">
      <c r="A127" s="2">
        <v>125</v>
      </c>
      <c r="B127" s="6">
        <v>0.19900000000000001</v>
      </c>
      <c r="C127" s="6">
        <v>0.23400000000000001</v>
      </c>
      <c r="D127" s="6">
        <v>0.34</v>
      </c>
      <c r="F127" s="2">
        <v>125</v>
      </c>
      <c r="G127" s="6">
        <v>0.57399999999999995</v>
      </c>
      <c r="H127" s="6">
        <v>0.72699999999999998</v>
      </c>
      <c r="I127" s="6">
        <v>1.105</v>
      </c>
      <c r="K127" s="2">
        <v>125</v>
      </c>
      <c r="L127" s="7">
        <f t="shared" si="5"/>
        <v>35.529608006672234</v>
      </c>
      <c r="M127" s="7">
        <f t="shared" si="5"/>
        <v>23.669579030976962</v>
      </c>
      <c r="N127" s="7">
        <f t="shared" si="5"/>
        <v>23.219978746014874</v>
      </c>
      <c r="P127" s="2">
        <v>125</v>
      </c>
      <c r="Q127" s="7">
        <f t="shared" si="4"/>
        <v>11.860028975695272</v>
      </c>
    </row>
    <row r="128" spans="1:17" x14ac:dyDescent="0.3">
      <c r="A128" s="2">
        <v>126</v>
      </c>
      <c r="B128" s="6">
        <v>0.307</v>
      </c>
      <c r="C128" s="6">
        <v>0.32400000000000001</v>
      </c>
      <c r="D128" s="6">
        <v>0.495</v>
      </c>
      <c r="F128" s="2">
        <v>126</v>
      </c>
      <c r="G128" s="6">
        <v>0.246</v>
      </c>
      <c r="H128" s="6">
        <v>0.46600000000000003</v>
      </c>
      <c r="I128" s="6">
        <v>0.80300000000000005</v>
      </c>
      <c r="K128" s="2">
        <v>126</v>
      </c>
      <c r="L128" s="7">
        <f t="shared" si="5"/>
        <v>53.878231859883236</v>
      </c>
      <c r="M128" s="7">
        <f t="shared" si="5"/>
        <v>37.251787132644957</v>
      </c>
      <c r="N128" s="7">
        <f t="shared" si="5"/>
        <v>31.030818278427205</v>
      </c>
      <c r="P128" s="2">
        <v>126</v>
      </c>
      <c r="Q128" s="7">
        <f t="shared" si="4"/>
        <v>16.62644472723828</v>
      </c>
    </row>
    <row r="129" spans="1:17" x14ac:dyDescent="0.3">
      <c r="A129" s="2">
        <v>127</v>
      </c>
      <c r="B129" s="6">
        <v>0.26300000000000001</v>
      </c>
      <c r="C129" s="6">
        <v>0.39500000000000002</v>
      </c>
      <c r="D129" s="6">
        <v>0.503</v>
      </c>
      <c r="F129" s="2">
        <v>127</v>
      </c>
      <c r="G129" s="6">
        <v>0.32</v>
      </c>
      <c r="H129" s="6">
        <v>0.58899999999999997</v>
      </c>
      <c r="I129" s="6">
        <v>0.77200000000000002</v>
      </c>
      <c r="K129" s="2">
        <v>127</v>
      </c>
      <c r="L129" s="7">
        <f t="shared" si="5"/>
        <v>51.376146788990823</v>
      </c>
      <c r="M129" s="7">
        <f t="shared" si="5"/>
        <v>21.842732327243837</v>
      </c>
      <c r="N129" s="7">
        <f t="shared" si="5"/>
        <v>32.252922422954313</v>
      </c>
      <c r="P129" s="2">
        <v>127</v>
      </c>
      <c r="Q129" s="7">
        <f t="shared" si="4"/>
        <v>29.533414461746986</v>
      </c>
    </row>
    <row r="130" spans="1:17" x14ac:dyDescent="0.3">
      <c r="A130" s="2">
        <v>128</v>
      </c>
      <c r="B130" s="6">
        <v>0.35</v>
      </c>
      <c r="C130" s="6">
        <v>0.433</v>
      </c>
      <c r="D130" s="6">
        <v>0.76400000000000001</v>
      </c>
      <c r="F130" s="2">
        <v>128</v>
      </c>
      <c r="G130" s="6">
        <v>0.64800000000000002</v>
      </c>
      <c r="H130" s="6">
        <v>0.72899999999999998</v>
      </c>
      <c r="I130" s="6">
        <v>1.0189999999999999</v>
      </c>
      <c r="K130" s="2">
        <v>128</v>
      </c>
      <c r="L130" s="7">
        <f t="shared" si="5"/>
        <v>16.763969974979148</v>
      </c>
      <c r="M130" s="7">
        <f t="shared" si="5"/>
        <v>7.7045274027005632</v>
      </c>
      <c r="N130" s="7">
        <f t="shared" si="5"/>
        <v>5.2603613177470834</v>
      </c>
      <c r="P130" s="2">
        <v>128</v>
      </c>
      <c r="Q130" s="7">
        <f t="shared" si="4"/>
        <v>9.0594425722785843</v>
      </c>
    </row>
    <row r="131" spans="1:17" x14ac:dyDescent="0.3">
      <c r="A131" s="2">
        <v>129</v>
      </c>
      <c r="B131" s="6">
        <v>0.34399999999999997</v>
      </c>
      <c r="C131" s="6">
        <v>0.42099999999999999</v>
      </c>
      <c r="D131" s="6">
        <v>0.60599999999999998</v>
      </c>
      <c r="F131" s="2">
        <v>129</v>
      </c>
      <c r="G131" s="6">
        <v>0.48299999999999998</v>
      </c>
      <c r="H131" s="6">
        <v>0.77400000000000002</v>
      </c>
      <c r="I131" s="6">
        <v>1.054</v>
      </c>
      <c r="K131" s="2">
        <v>129</v>
      </c>
      <c r="L131" s="7">
        <f t="shared" si="5"/>
        <v>31.025854879065889</v>
      </c>
      <c r="M131" s="7">
        <f t="shared" si="5"/>
        <v>5.0833995234312823</v>
      </c>
      <c r="N131" s="7">
        <f t="shared" si="5"/>
        <v>11.795961742826776</v>
      </c>
      <c r="P131" s="2">
        <v>129</v>
      </c>
      <c r="Q131" s="7">
        <f t="shared" si="4"/>
        <v>25.942455355634607</v>
      </c>
    </row>
    <row r="132" spans="1:17" x14ac:dyDescent="0.3">
      <c r="A132" s="2">
        <v>130</v>
      </c>
      <c r="B132" s="6">
        <v>0.26600000000000001</v>
      </c>
      <c r="C132" s="6">
        <v>0.36199999999999999</v>
      </c>
      <c r="D132" s="6">
        <v>0.48</v>
      </c>
      <c r="F132" s="2">
        <v>130</v>
      </c>
      <c r="G132" s="6">
        <v>0.32400000000000001</v>
      </c>
      <c r="H132" s="6">
        <v>0.59199999999999997</v>
      </c>
      <c r="I132" s="6">
        <v>0.74099999999999999</v>
      </c>
      <c r="K132" s="2">
        <v>130</v>
      </c>
      <c r="L132" s="7">
        <f t="shared" si="5"/>
        <v>50.792326939115917</v>
      </c>
      <c r="M132" s="7">
        <f t="shared" si="5"/>
        <v>24.225575853852263</v>
      </c>
      <c r="N132" s="7">
        <f t="shared" si="5"/>
        <v>35.122210414452709</v>
      </c>
      <c r="P132" s="2">
        <v>130</v>
      </c>
      <c r="Q132" s="7">
        <f t="shared" ref="Q132:Q195" si="6">L132-M132</f>
        <v>26.566751085263654</v>
      </c>
    </row>
    <row r="133" spans="1:17" x14ac:dyDescent="0.3">
      <c r="A133" s="2">
        <v>131</v>
      </c>
      <c r="B133" s="6">
        <v>0.251</v>
      </c>
      <c r="C133" s="6">
        <v>0.27200000000000002</v>
      </c>
      <c r="D133" s="6">
        <v>0.51800000000000002</v>
      </c>
      <c r="F133" s="2">
        <v>131</v>
      </c>
      <c r="G133" s="6">
        <v>0.23400000000000001</v>
      </c>
      <c r="H133" s="6">
        <v>0.52400000000000002</v>
      </c>
      <c r="I133" s="6">
        <v>0.627</v>
      </c>
      <c r="K133" s="2">
        <v>131</v>
      </c>
      <c r="L133" s="7">
        <f t="shared" si="5"/>
        <v>59.549624687239358</v>
      </c>
      <c r="M133" s="7">
        <f t="shared" si="5"/>
        <v>36.775218427323267</v>
      </c>
      <c r="N133" s="7">
        <f t="shared" si="5"/>
        <v>39.160467587672684</v>
      </c>
      <c r="P133" s="2">
        <v>131</v>
      </c>
      <c r="Q133" s="7">
        <f t="shared" si="6"/>
        <v>22.774406259916091</v>
      </c>
    </row>
    <row r="134" spans="1:17" x14ac:dyDescent="0.3">
      <c r="A134" s="2">
        <v>132</v>
      </c>
      <c r="B134" s="6">
        <v>0.34699999999999998</v>
      </c>
      <c r="C134" s="6">
        <v>0.41599999999999998</v>
      </c>
      <c r="D134" s="6">
        <v>0.52600000000000002</v>
      </c>
      <c r="F134" s="2">
        <v>132</v>
      </c>
      <c r="G134" s="6">
        <v>0.377</v>
      </c>
      <c r="H134" s="6">
        <v>0.66300000000000003</v>
      </c>
      <c r="I134" s="6">
        <v>0.73799999999999999</v>
      </c>
      <c r="K134" s="2">
        <v>132</v>
      </c>
      <c r="L134" s="7">
        <f t="shared" si="5"/>
        <v>39.616346955796487</v>
      </c>
      <c r="M134" s="7">
        <f t="shared" si="5"/>
        <v>14.297061159650511</v>
      </c>
      <c r="N134" s="7">
        <f t="shared" si="5"/>
        <v>32.837407013815096</v>
      </c>
      <c r="P134" s="2">
        <v>132</v>
      </c>
      <c r="Q134" s="7">
        <f t="shared" si="6"/>
        <v>25.319285796145977</v>
      </c>
    </row>
    <row r="135" spans="1:17" x14ac:dyDescent="0.3">
      <c r="A135" s="2">
        <v>133</v>
      </c>
      <c r="B135" s="6">
        <v>0.25700000000000001</v>
      </c>
      <c r="C135" s="6">
        <v>0.20399999999999999</v>
      </c>
      <c r="D135" s="6">
        <v>0.317</v>
      </c>
      <c r="F135" s="2">
        <v>133</v>
      </c>
      <c r="G135" s="6">
        <v>0.184</v>
      </c>
      <c r="H135" s="6">
        <v>0.46200000000000002</v>
      </c>
      <c r="I135" s="6">
        <v>0.55000000000000004</v>
      </c>
      <c r="K135" s="2">
        <v>133</v>
      </c>
      <c r="L135" s="7">
        <f t="shared" si="5"/>
        <v>63.219349457881563</v>
      </c>
      <c r="M135" s="7">
        <f t="shared" si="5"/>
        <v>47.100873709293076</v>
      </c>
      <c r="N135" s="7">
        <f t="shared" si="5"/>
        <v>53.93198724760893</v>
      </c>
      <c r="P135" s="2">
        <v>133</v>
      </c>
      <c r="Q135" s="7">
        <f t="shared" si="6"/>
        <v>16.118475748588487</v>
      </c>
    </row>
    <row r="136" spans="1:17" x14ac:dyDescent="0.3">
      <c r="A136" s="2">
        <v>134</v>
      </c>
      <c r="B136" s="6">
        <v>0.23799999999999999</v>
      </c>
      <c r="C136" s="6">
        <v>0.214</v>
      </c>
      <c r="D136" s="6">
        <v>0.32600000000000001</v>
      </c>
      <c r="F136" s="2">
        <v>134</v>
      </c>
      <c r="G136" s="6">
        <v>0.22700000000000001</v>
      </c>
      <c r="H136" s="6">
        <v>0.46700000000000003</v>
      </c>
      <c r="I136" s="6">
        <v>0.623</v>
      </c>
      <c r="K136" s="2">
        <v>134</v>
      </c>
      <c r="L136" s="7">
        <f t="shared" si="5"/>
        <v>61.217681401167638</v>
      </c>
      <c r="M136" s="7">
        <f t="shared" si="5"/>
        <v>45.909451945988863</v>
      </c>
      <c r="N136" s="7">
        <f t="shared" si="5"/>
        <v>49.574920297555792</v>
      </c>
      <c r="P136" s="2">
        <v>134</v>
      </c>
      <c r="Q136" s="7">
        <f t="shared" si="6"/>
        <v>15.308229455178775</v>
      </c>
    </row>
    <row r="137" spans="1:17" x14ac:dyDescent="0.3">
      <c r="A137" s="2">
        <v>135</v>
      </c>
      <c r="B137" s="6">
        <v>0.26500000000000001</v>
      </c>
      <c r="C137" s="6">
        <v>0.19</v>
      </c>
      <c r="D137" s="6">
        <v>0.26900000000000002</v>
      </c>
      <c r="F137" s="2">
        <v>135</v>
      </c>
      <c r="G137" s="6">
        <v>0.252</v>
      </c>
      <c r="H137" s="6">
        <v>0.48699999999999999</v>
      </c>
      <c r="I137" s="6">
        <v>0.74399999999999999</v>
      </c>
      <c r="K137" s="2">
        <v>135</v>
      </c>
      <c r="L137" s="7">
        <f t="shared" si="5"/>
        <v>56.880733944954123</v>
      </c>
      <c r="M137" s="7">
        <f t="shared" si="5"/>
        <v>46.227164416203323</v>
      </c>
      <c r="N137" s="7">
        <f t="shared" si="5"/>
        <v>46.174282678002129</v>
      </c>
      <c r="P137" s="2">
        <v>135</v>
      </c>
      <c r="Q137" s="7">
        <f t="shared" si="6"/>
        <v>10.653569528750801</v>
      </c>
    </row>
    <row r="138" spans="1:17" x14ac:dyDescent="0.3">
      <c r="A138" s="2">
        <v>136</v>
      </c>
      <c r="B138" s="6">
        <v>0.20799999999999999</v>
      </c>
      <c r="C138" s="6">
        <v>0.25700000000000001</v>
      </c>
      <c r="D138" s="6">
        <v>0.438</v>
      </c>
      <c r="F138" s="2">
        <v>136</v>
      </c>
      <c r="G138" s="6">
        <v>0.22600000000000001</v>
      </c>
      <c r="H138" s="6">
        <v>0.42099999999999999</v>
      </c>
      <c r="I138" s="6">
        <v>0.59799999999999998</v>
      </c>
      <c r="K138" s="2">
        <v>136</v>
      </c>
      <c r="L138" s="7">
        <f t="shared" si="5"/>
        <v>63.803169307756455</v>
      </c>
      <c r="M138" s="7">
        <f t="shared" si="5"/>
        <v>46.147736298649718</v>
      </c>
      <c r="N138" s="7">
        <f t="shared" si="5"/>
        <v>44.952178533475028</v>
      </c>
      <c r="P138" s="2">
        <v>136</v>
      </c>
      <c r="Q138" s="7">
        <f t="shared" si="6"/>
        <v>17.655433009106737</v>
      </c>
    </row>
    <row r="139" spans="1:17" x14ac:dyDescent="0.3">
      <c r="A139" s="2">
        <v>137</v>
      </c>
      <c r="B139" s="6">
        <v>0.309</v>
      </c>
      <c r="C139" s="6">
        <v>0.27600000000000002</v>
      </c>
      <c r="D139" s="6">
        <v>0.52600000000000002</v>
      </c>
      <c r="F139" s="2">
        <v>137</v>
      </c>
      <c r="G139" s="6">
        <v>0.26500000000000001</v>
      </c>
      <c r="H139" s="6">
        <v>0.65100000000000002</v>
      </c>
      <c r="I139" s="6">
        <v>0.76200000000000001</v>
      </c>
      <c r="K139" s="2">
        <v>137</v>
      </c>
      <c r="L139" s="7">
        <f t="shared" si="5"/>
        <v>52.126772310258538</v>
      </c>
      <c r="M139" s="7">
        <f t="shared" si="5"/>
        <v>26.370135027799833</v>
      </c>
      <c r="N139" s="7">
        <f t="shared" si="5"/>
        <v>31.562167906482458</v>
      </c>
      <c r="P139" s="2">
        <v>137</v>
      </c>
      <c r="Q139" s="7">
        <f t="shared" si="6"/>
        <v>25.756637282458705</v>
      </c>
    </row>
    <row r="140" spans="1:17" x14ac:dyDescent="0.3">
      <c r="A140" s="2">
        <v>138</v>
      </c>
      <c r="B140" s="6">
        <v>0.22800000000000001</v>
      </c>
      <c r="C140" s="6">
        <v>0.27200000000000002</v>
      </c>
      <c r="D140" s="6">
        <v>0.64700000000000002</v>
      </c>
      <c r="F140" s="2">
        <v>138</v>
      </c>
      <c r="G140" s="6">
        <v>0.33400000000000002</v>
      </c>
      <c r="H140" s="6">
        <v>0.66100000000000003</v>
      </c>
      <c r="I140" s="6">
        <v>0.67300000000000004</v>
      </c>
      <c r="K140" s="2">
        <v>138</v>
      </c>
      <c r="L140" s="7">
        <f t="shared" si="5"/>
        <v>53.1276063386155</v>
      </c>
      <c r="M140" s="7">
        <f t="shared" si="5"/>
        <v>25.893566322478151</v>
      </c>
      <c r="N140" s="7">
        <f t="shared" si="5"/>
        <v>29.861849096705626</v>
      </c>
      <c r="P140" s="2">
        <v>138</v>
      </c>
      <c r="Q140" s="7">
        <f t="shared" si="6"/>
        <v>27.234040016137349</v>
      </c>
    </row>
    <row r="141" spans="1:17" x14ac:dyDescent="0.3">
      <c r="A141" s="2">
        <v>139</v>
      </c>
      <c r="B141" s="6">
        <v>0.313</v>
      </c>
      <c r="C141" s="6">
        <v>0.16500000000000001</v>
      </c>
      <c r="D141" s="6">
        <v>0.33700000000000002</v>
      </c>
      <c r="F141" s="2">
        <v>139</v>
      </c>
      <c r="G141" s="6">
        <v>0.214</v>
      </c>
      <c r="H141" s="6">
        <v>0.504</v>
      </c>
      <c r="I141" s="6">
        <v>0.58899999999999997</v>
      </c>
      <c r="K141" s="2">
        <v>139</v>
      </c>
      <c r="L141" s="7">
        <f t="shared" si="5"/>
        <v>56.04670558798999</v>
      </c>
      <c r="M141" s="7">
        <f t="shared" si="5"/>
        <v>46.862589356632242</v>
      </c>
      <c r="N141" s="7">
        <f t="shared" si="5"/>
        <v>50.7970244420829</v>
      </c>
      <c r="P141" s="2">
        <v>139</v>
      </c>
      <c r="Q141" s="7">
        <f t="shared" si="6"/>
        <v>9.1841162313577485</v>
      </c>
    </row>
    <row r="142" spans="1:17" x14ac:dyDescent="0.3">
      <c r="A142" s="2">
        <v>140</v>
      </c>
      <c r="B142" s="6">
        <v>0.21</v>
      </c>
      <c r="C142" s="6">
        <v>0.108</v>
      </c>
      <c r="D142" s="6">
        <v>0.29299999999999998</v>
      </c>
      <c r="F142" s="2">
        <v>140</v>
      </c>
      <c r="G142" s="6">
        <v>0.184</v>
      </c>
      <c r="H142" s="6">
        <v>0.35599999999999998</v>
      </c>
      <c r="I142" s="6">
        <v>0.80500000000000005</v>
      </c>
      <c r="K142" s="2">
        <v>140</v>
      </c>
      <c r="L142" s="7">
        <f t="shared" si="5"/>
        <v>67.139282735612994</v>
      </c>
      <c r="M142" s="7">
        <f t="shared" si="5"/>
        <v>63.145353455123114</v>
      </c>
      <c r="N142" s="7">
        <f t="shared" si="5"/>
        <v>41.657810839532416</v>
      </c>
      <c r="P142" s="2">
        <v>140</v>
      </c>
      <c r="Q142" s="7">
        <f t="shared" si="6"/>
        <v>3.9939292804898798</v>
      </c>
    </row>
    <row r="143" spans="1:17" x14ac:dyDescent="0.3">
      <c r="A143" s="2">
        <v>141</v>
      </c>
      <c r="B143" s="6">
        <v>0.307</v>
      </c>
      <c r="C143" s="6">
        <v>0.307</v>
      </c>
      <c r="D143" s="6">
        <v>0.40500000000000003</v>
      </c>
      <c r="F143" s="2">
        <v>141</v>
      </c>
      <c r="G143" s="6">
        <v>0.255</v>
      </c>
      <c r="H143" s="6">
        <v>0.59899999999999998</v>
      </c>
      <c r="I143" s="6">
        <v>0.74</v>
      </c>
      <c r="K143" s="2">
        <v>141</v>
      </c>
      <c r="L143" s="7">
        <f t="shared" si="5"/>
        <v>53.1276063386155</v>
      </c>
      <c r="M143" s="7">
        <f t="shared" si="5"/>
        <v>28.038125496425735</v>
      </c>
      <c r="N143" s="7">
        <f t="shared" si="5"/>
        <v>39.160467587672684</v>
      </c>
      <c r="P143" s="2">
        <v>141</v>
      </c>
      <c r="Q143" s="7">
        <f t="shared" si="6"/>
        <v>25.089480842189765</v>
      </c>
    </row>
    <row r="144" spans="1:17" x14ac:dyDescent="0.3">
      <c r="A144" s="2">
        <v>142</v>
      </c>
      <c r="B144" s="6">
        <v>0.27500000000000002</v>
      </c>
      <c r="C144" s="6">
        <v>0.23699999999999999</v>
      </c>
      <c r="D144" s="6">
        <v>0.45</v>
      </c>
      <c r="F144" s="2">
        <v>142</v>
      </c>
      <c r="G144" s="6">
        <v>0.376</v>
      </c>
      <c r="H144" s="6">
        <v>0.49</v>
      </c>
      <c r="I144" s="6">
        <v>0.68700000000000006</v>
      </c>
      <c r="K144" s="2">
        <v>142</v>
      </c>
      <c r="L144" s="7">
        <f t="shared" si="5"/>
        <v>45.704753961634694</v>
      </c>
      <c r="M144" s="7">
        <f t="shared" si="5"/>
        <v>42.255758538522635</v>
      </c>
      <c r="N144" s="7">
        <f t="shared" si="5"/>
        <v>39.585547290116892</v>
      </c>
      <c r="P144" s="2">
        <v>142</v>
      </c>
      <c r="Q144" s="7">
        <f t="shared" si="6"/>
        <v>3.4489954231120592</v>
      </c>
    </row>
    <row r="145" spans="1:17" x14ac:dyDescent="0.3">
      <c r="A145" s="2">
        <v>143</v>
      </c>
      <c r="B145" s="6">
        <v>0.25600000000000001</v>
      </c>
      <c r="C145" s="6">
        <v>0.39100000000000001</v>
      </c>
      <c r="D145" s="6">
        <v>0.56699999999999995</v>
      </c>
      <c r="F145" s="2">
        <v>143</v>
      </c>
      <c r="G145" s="6">
        <v>0.33800000000000002</v>
      </c>
      <c r="H145" s="6">
        <v>0.66500000000000004</v>
      </c>
      <c r="I145" s="6">
        <v>0.86799999999999999</v>
      </c>
      <c r="K145" s="2">
        <v>143</v>
      </c>
      <c r="L145" s="7">
        <f t="shared" si="5"/>
        <v>50.458715596330265</v>
      </c>
      <c r="M145" s="7">
        <f t="shared" si="5"/>
        <v>16.123907863383621</v>
      </c>
      <c r="N145" s="7">
        <f t="shared" si="5"/>
        <v>23.751328374070141</v>
      </c>
      <c r="P145" s="2">
        <v>143</v>
      </c>
      <c r="Q145" s="7">
        <f t="shared" si="6"/>
        <v>34.334807732946643</v>
      </c>
    </row>
    <row r="146" spans="1:17" x14ac:dyDescent="0.3">
      <c r="A146" s="2">
        <v>144</v>
      </c>
      <c r="B146" s="6">
        <v>0.33100000000000002</v>
      </c>
      <c r="C146" s="6">
        <v>0.41599999999999998</v>
      </c>
      <c r="D146" s="6">
        <v>0.69799999999999995</v>
      </c>
      <c r="F146" s="2">
        <v>144</v>
      </c>
      <c r="G146" s="6">
        <v>0.58399999999999996</v>
      </c>
      <c r="H146" s="6">
        <v>0.77</v>
      </c>
      <c r="I146" s="6">
        <v>1.0309999999999999</v>
      </c>
      <c r="K146" s="2">
        <v>144</v>
      </c>
      <c r="L146" s="7">
        <f t="shared" si="5"/>
        <v>23.686405337781466</v>
      </c>
      <c r="M146" s="7">
        <f t="shared" si="5"/>
        <v>5.7982525814138199</v>
      </c>
      <c r="N146" s="7">
        <f t="shared" si="5"/>
        <v>8.129649309245508</v>
      </c>
      <c r="P146" s="2">
        <v>144</v>
      </c>
      <c r="Q146" s="7">
        <f t="shared" si="6"/>
        <v>17.888152756367646</v>
      </c>
    </row>
    <row r="147" spans="1:17" x14ac:dyDescent="0.3">
      <c r="A147" s="2">
        <v>145</v>
      </c>
      <c r="B147" s="6">
        <v>0.311</v>
      </c>
      <c r="C147" s="6">
        <v>0.374</v>
      </c>
      <c r="D147" s="6">
        <v>0.68500000000000005</v>
      </c>
      <c r="F147" s="2">
        <v>145</v>
      </c>
      <c r="G147" s="6">
        <v>0.47299999999999998</v>
      </c>
      <c r="H147" s="6">
        <v>0.75800000000000001</v>
      </c>
      <c r="I147" s="6">
        <v>1.054</v>
      </c>
      <c r="K147" s="2">
        <v>145</v>
      </c>
      <c r="L147" s="7">
        <f t="shared" si="5"/>
        <v>34.612176814011661</v>
      </c>
      <c r="M147" s="7">
        <f t="shared" si="5"/>
        <v>10.08737092930896</v>
      </c>
      <c r="N147" s="7">
        <f t="shared" si="5"/>
        <v>7.5982996811902268</v>
      </c>
      <c r="P147" s="2">
        <v>145</v>
      </c>
      <c r="Q147" s="7">
        <f t="shared" si="6"/>
        <v>24.524805884702701</v>
      </c>
    </row>
    <row r="148" spans="1:17" x14ac:dyDescent="0.3">
      <c r="A148" s="2">
        <v>146</v>
      </c>
      <c r="B148" s="6">
        <v>0.27200000000000002</v>
      </c>
      <c r="C148" s="6">
        <v>0.33</v>
      </c>
      <c r="D148" s="6">
        <v>0.54500000000000004</v>
      </c>
      <c r="F148" s="2">
        <v>146</v>
      </c>
      <c r="G148" s="6">
        <v>0.26500000000000001</v>
      </c>
      <c r="H148" s="6">
        <v>0.53100000000000003</v>
      </c>
      <c r="I148" s="6">
        <v>0.72199999999999998</v>
      </c>
      <c r="K148" s="2">
        <v>146</v>
      </c>
      <c r="L148" s="7">
        <f t="shared" ref="L148:N211" si="7">100-100*((B148 + G148)/(B$1285 + G$1285))</f>
        <v>55.21267723102585</v>
      </c>
      <c r="M148" s="7">
        <f t="shared" si="7"/>
        <v>31.612390786338366</v>
      </c>
      <c r="N148" s="7">
        <f t="shared" si="7"/>
        <v>32.678002125398521</v>
      </c>
      <c r="P148" s="2">
        <v>146</v>
      </c>
      <c r="Q148" s="7">
        <f t="shared" si="6"/>
        <v>23.600286444687484</v>
      </c>
    </row>
    <row r="149" spans="1:17" x14ac:dyDescent="0.3">
      <c r="A149" s="2">
        <v>147</v>
      </c>
      <c r="B149" s="6">
        <v>0.249</v>
      </c>
      <c r="C149" s="6">
        <v>0.27300000000000002</v>
      </c>
      <c r="D149" s="6">
        <v>0.442</v>
      </c>
      <c r="F149" s="2">
        <v>147</v>
      </c>
      <c r="G149" s="6">
        <v>0.20799999999999999</v>
      </c>
      <c r="H149" s="6">
        <v>0.505</v>
      </c>
      <c r="I149" s="6">
        <v>0.73199999999999998</v>
      </c>
      <c r="K149" s="2">
        <v>147</v>
      </c>
      <c r="L149" s="7">
        <f t="shared" si="7"/>
        <v>61.884904086738942</v>
      </c>
      <c r="M149" s="7">
        <f t="shared" si="7"/>
        <v>38.204924543288321</v>
      </c>
      <c r="N149" s="7">
        <f t="shared" si="7"/>
        <v>37.619553666312441</v>
      </c>
      <c r="P149" s="2">
        <v>147</v>
      </c>
      <c r="Q149" s="7">
        <f t="shared" si="6"/>
        <v>23.679979543450621</v>
      </c>
    </row>
    <row r="150" spans="1:17" x14ac:dyDescent="0.3">
      <c r="A150" s="2">
        <v>148</v>
      </c>
      <c r="B150" s="6">
        <v>0.23599999999999999</v>
      </c>
      <c r="C150" s="6">
        <v>0.22500000000000001</v>
      </c>
      <c r="D150" s="6">
        <v>0.41799999999999998</v>
      </c>
      <c r="F150" s="2">
        <v>148</v>
      </c>
      <c r="G150" s="6">
        <v>0.23400000000000001</v>
      </c>
      <c r="H150" s="6">
        <v>0.48699999999999999</v>
      </c>
      <c r="I150" s="6">
        <v>0.72299999999999998</v>
      </c>
      <c r="K150" s="2">
        <v>148</v>
      </c>
      <c r="L150" s="7">
        <f t="shared" si="7"/>
        <v>60.800667222685568</v>
      </c>
      <c r="M150" s="7">
        <f t="shared" si="7"/>
        <v>43.447180301826847</v>
      </c>
      <c r="N150" s="7">
        <f t="shared" si="7"/>
        <v>39.373007438894788</v>
      </c>
      <c r="P150" s="2">
        <v>148</v>
      </c>
      <c r="Q150" s="7">
        <f t="shared" si="6"/>
        <v>17.353486920858721</v>
      </c>
    </row>
    <row r="151" spans="1:17" x14ac:dyDescent="0.3">
      <c r="A151" s="2">
        <v>149</v>
      </c>
      <c r="B151" s="6">
        <v>0.25</v>
      </c>
      <c r="C151" s="6">
        <v>0.185</v>
      </c>
      <c r="D151" s="6">
        <v>0.41699999999999998</v>
      </c>
      <c r="F151" s="2">
        <v>149</v>
      </c>
      <c r="G151" s="6">
        <v>0.183</v>
      </c>
      <c r="H151" s="6">
        <v>0.55400000000000005</v>
      </c>
      <c r="I151" s="6">
        <v>0.71</v>
      </c>
      <c r="K151" s="2">
        <v>149</v>
      </c>
      <c r="L151" s="7">
        <f t="shared" si="7"/>
        <v>63.886572143452874</v>
      </c>
      <c r="M151" s="7">
        <f t="shared" si="7"/>
        <v>41.302621127879256</v>
      </c>
      <c r="N151" s="7">
        <f t="shared" si="7"/>
        <v>40.116896918172159</v>
      </c>
      <c r="P151" s="2">
        <v>149</v>
      </c>
      <c r="Q151" s="7">
        <f t="shared" si="6"/>
        <v>22.583951015573618</v>
      </c>
    </row>
    <row r="152" spans="1:17" x14ac:dyDescent="0.3">
      <c r="A152" s="2">
        <v>150</v>
      </c>
      <c r="B152" s="6">
        <v>0.218</v>
      </c>
      <c r="C152" s="6">
        <v>0.27600000000000002</v>
      </c>
      <c r="D152" s="6">
        <v>0.35</v>
      </c>
      <c r="F152" s="2">
        <v>150</v>
      </c>
      <c r="G152" s="6">
        <v>0.22800000000000001</v>
      </c>
      <c r="H152" s="6">
        <v>0.48</v>
      </c>
      <c r="I152" s="6">
        <v>0.59399999999999997</v>
      </c>
      <c r="K152" s="2">
        <v>150</v>
      </c>
      <c r="L152" s="7">
        <f t="shared" si="7"/>
        <v>62.802335279399493</v>
      </c>
      <c r="M152" s="7">
        <f t="shared" si="7"/>
        <v>39.952343129467828</v>
      </c>
      <c r="N152" s="7">
        <f t="shared" si="7"/>
        <v>49.840595111583433</v>
      </c>
      <c r="P152" s="2">
        <v>150</v>
      </c>
      <c r="Q152" s="7">
        <f t="shared" si="6"/>
        <v>22.849992149931666</v>
      </c>
    </row>
    <row r="153" spans="1:17" x14ac:dyDescent="0.3">
      <c r="A153" s="2">
        <v>151</v>
      </c>
      <c r="B153" s="6">
        <v>0.22</v>
      </c>
      <c r="C153" s="6">
        <v>0.193</v>
      </c>
      <c r="D153" s="6">
        <v>0.32300000000000001</v>
      </c>
      <c r="F153" s="2">
        <v>151</v>
      </c>
      <c r="G153" s="6">
        <v>0.19400000000000001</v>
      </c>
      <c r="H153" s="6">
        <v>0.48399999999999999</v>
      </c>
      <c r="I153" s="6">
        <v>0.60499999999999998</v>
      </c>
      <c r="K153" s="2">
        <v>151</v>
      </c>
      <c r="L153" s="7">
        <f t="shared" si="7"/>
        <v>65.471226021684728</v>
      </c>
      <c r="M153" s="7">
        <f t="shared" si="7"/>
        <v>46.227164416203323</v>
      </c>
      <c r="N153" s="7">
        <f t="shared" si="7"/>
        <v>50.690754516471848</v>
      </c>
      <c r="P153" s="2">
        <v>151</v>
      </c>
      <c r="Q153" s="7">
        <f t="shared" si="6"/>
        <v>19.244061605481406</v>
      </c>
    </row>
    <row r="154" spans="1:17" x14ac:dyDescent="0.3">
      <c r="A154" s="2">
        <v>152</v>
      </c>
      <c r="B154" s="6">
        <v>0.35799999999999998</v>
      </c>
      <c r="C154" s="6">
        <v>0.26400000000000001</v>
      </c>
      <c r="D154" s="6">
        <v>0.46200000000000002</v>
      </c>
      <c r="F154" s="2">
        <v>152</v>
      </c>
      <c r="G154" s="6">
        <v>0.59099999999999997</v>
      </c>
      <c r="H154" s="6">
        <v>0.72799999999999998</v>
      </c>
      <c r="I154" s="6">
        <v>0.73299999999999998</v>
      </c>
      <c r="K154" s="2">
        <v>152</v>
      </c>
      <c r="L154" s="7">
        <f t="shared" si="7"/>
        <v>20.850708924103415</v>
      </c>
      <c r="M154" s="7">
        <f t="shared" si="7"/>
        <v>21.207307386814918</v>
      </c>
      <c r="N154" s="7">
        <f t="shared" si="7"/>
        <v>36.503719447396385</v>
      </c>
      <c r="P154" s="2">
        <v>152</v>
      </c>
      <c r="Q154" s="7">
        <f t="shared" si="6"/>
        <v>-0.35659846271150286</v>
      </c>
    </row>
    <row r="155" spans="1:17" x14ac:dyDescent="0.3">
      <c r="A155" s="2">
        <v>153</v>
      </c>
      <c r="B155" s="6">
        <v>0.218</v>
      </c>
      <c r="C155" s="6">
        <v>0.20699999999999999</v>
      </c>
      <c r="D155" s="6">
        <v>0.41399999999999998</v>
      </c>
      <c r="F155" s="2">
        <v>153</v>
      </c>
      <c r="G155" s="6">
        <v>0.188</v>
      </c>
      <c r="H155" s="6">
        <v>0.438</v>
      </c>
      <c r="I155" s="6">
        <v>0.66500000000000004</v>
      </c>
      <c r="K155" s="2">
        <v>153</v>
      </c>
      <c r="L155" s="7">
        <f t="shared" si="7"/>
        <v>66.138448707256032</v>
      </c>
      <c r="M155" s="7">
        <f t="shared" si="7"/>
        <v>48.768864177918978</v>
      </c>
      <c r="N155" s="7">
        <f t="shared" si="7"/>
        <v>42.667375132837414</v>
      </c>
      <c r="P155" s="2">
        <v>153</v>
      </c>
      <c r="Q155" s="7">
        <f t="shared" si="6"/>
        <v>17.369584529337054</v>
      </c>
    </row>
    <row r="156" spans="1:17" x14ac:dyDescent="0.3">
      <c r="A156" s="2">
        <v>154</v>
      </c>
      <c r="B156" s="6">
        <v>0.20100000000000001</v>
      </c>
      <c r="C156" s="6">
        <v>0.248</v>
      </c>
      <c r="D156" s="6">
        <v>0.42699999999999999</v>
      </c>
      <c r="F156" s="2">
        <v>154</v>
      </c>
      <c r="G156" s="6">
        <v>0.22600000000000001</v>
      </c>
      <c r="H156" s="6">
        <v>0.438</v>
      </c>
      <c r="I156" s="6">
        <v>0.68799999999999994</v>
      </c>
      <c r="K156" s="2">
        <v>154</v>
      </c>
      <c r="L156" s="7">
        <f t="shared" si="7"/>
        <v>64.386989157631348</v>
      </c>
      <c r="M156" s="7">
        <f t="shared" si="7"/>
        <v>45.512311358220813</v>
      </c>
      <c r="N156" s="7">
        <f t="shared" si="7"/>
        <v>40.754516471838478</v>
      </c>
      <c r="P156" s="2">
        <v>154</v>
      </c>
      <c r="Q156" s="7">
        <f t="shared" si="6"/>
        <v>18.874677799410534</v>
      </c>
    </row>
    <row r="157" spans="1:17" x14ac:dyDescent="0.3">
      <c r="A157" s="2">
        <v>155</v>
      </c>
      <c r="B157" s="6">
        <v>0.10100000000000001</v>
      </c>
      <c r="C157" s="6">
        <v>8.7999999999999995E-2</v>
      </c>
      <c r="D157" s="6">
        <v>0.11</v>
      </c>
      <c r="F157" s="2">
        <v>155</v>
      </c>
      <c r="G157" s="6">
        <v>8.7999999999999995E-2</v>
      </c>
      <c r="H157" s="6">
        <v>0.17599999999999999</v>
      </c>
      <c r="I157" s="6">
        <v>0.124</v>
      </c>
      <c r="K157" s="2">
        <v>155</v>
      </c>
      <c r="L157" s="7">
        <f t="shared" si="7"/>
        <v>84.236864053377815</v>
      </c>
      <c r="M157" s="7">
        <f t="shared" si="7"/>
        <v>79.030976965845909</v>
      </c>
      <c r="N157" s="7">
        <f t="shared" si="7"/>
        <v>87.566418703506912</v>
      </c>
      <c r="P157" s="2">
        <v>155</v>
      </c>
      <c r="Q157" s="7">
        <f t="shared" si="6"/>
        <v>5.2058870875319059</v>
      </c>
    </row>
    <row r="158" spans="1:17" x14ac:dyDescent="0.3">
      <c r="A158" s="2">
        <v>156</v>
      </c>
      <c r="B158" s="6">
        <v>0.222</v>
      </c>
      <c r="C158" s="6">
        <v>0.27600000000000002</v>
      </c>
      <c r="D158" s="6">
        <v>0.35099999999999998</v>
      </c>
      <c r="F158" s="2">
        <v>156</v>
      </c>
      <c r="G158" s="6">
        <v>0.51900000000000002</v>
      </c>
      <c r="H158" s="6">
        <v>0.80200000000000005</v>
      </c>
      <c r="I158" s="6">
        <v>0.97</v>
      </c>
      <c r="K158" s="2">
        <v>156</v>
      </c>
      <c r="L158" s="7">
        <f t="shared" si="7"/>
        <v>38.198498748957455</v>
      </c>
      <c r="M158" s="7">
        <f t="shared" si="7"/>
        <v>14.376489277204115</v>
      </c>
      <c r="N158" s="7">
        <f t="shared" si="7"/>
        <v>29.808714133900111</v>
      </c>
      <c r="P158" s="2">
        <v>156</v>
      </c>
      <c r="Q158" s="7">
        <f t="shared" si="6"/>
        <v>23.82200947175334</v>
      </c>
    </row>
    <row r="159" spans="1:17" x14ac:dyDescent="0.3">
      <c r="A159" s="2">
        <v>157</v>
      </c>
      <c r="B159" s="6">
        <v>0.20200000000000001</v>
      </c>
      <c r="C159" s="6">
        <v>0.219</v>
      </c>
      <c r="D159" s="6">
        <v>0.44400000000000001</v>
      </c>
      <c r="F159" s="2">
        <v>157</v>
      </c>
      <c r="G159" s="6">
        <v>0.22800000000000001</v>
      </c>
      <c r="H159" s="6">
        <v>0.47099999999999997</v>
      </c>
      <c r="I159" s="6">
        <v>0.77200000000000002</v>
      </c>
      <c r="K159" s="2">
        <v>157</v>
      </c>
      <c r="L159" s="7">
        <f t="shared" si="7"/>
        <v>64.136780650542107</v>
      </c>
      <c r="M159" s="7">
        <f t="shared" si="7"/>
        <v>45.194598888006354</v>
      </c>
      <c r="N159" s="7">
        <f t="shared" si="7"/>
        <v>35.387885228480343</v>
      </c>
      <c r="P159" s="2">
        <v>157</v>
      </c>
      <c r="Q159" s="7">
        <f t="shared" si="6"/>
        <v>18.942181762535753</v>
      </c>
    </row>
    <row r="160" spans="1:17" x14ac:dyDescent="0.3">
      <c r="A160" s="2">
        <v>158</v>
      </c>
      <c r="B160" s="6">
        <v>0.24299999999999999</v>
      </c>
      <c r="C160" s="6">
        <v>0.29399999999999998</v>
      </c>
      <c r="D160" s="6">
        <v>0.42599999999999999</v>
      </c>
      <c r="F160" s="2">
        <v>158</v>
      </c>
      <c r="G160" s="6">
        <v>0.42899999999999999</v>
      </c>
      <c r="H160" s="6">
        <v>0.56200000000000006</v>
      </c>
      <c r="I160" s="6">
        <v>0.9</v>
      </c>
      <c r="K160" s="2">
        <v>158</v>
      </c>
      <c r="L160" s="7">
        <f t="shared" si="7"/>
        <v>43.953294412010003</v>
      </c>
      <c r="M160" s="7">
        <f t="shared" si="7"/>
        <v>32.00953137410643</v>
      </c>
      <c r="N160" s="7">
        <f t="shared" si="7"/>
        <v>29.543039319872477</v>
      </c>
      <c r="P160" s="2">
        <v>158</v>
      </c>
      <c r="Q160" s="7">
        <f t="shared" si="6"/>
        <v>11.943763037903572</v>
      </c>
    </row>
    <row r="161" spans="1:17" x14ac:dyDescent="0.3">
      <c r="A161" s="2">
        <v>159</v>
      </c>
      <c r="B161" s="6">
        <v>0.23200000000000001</v>
      </c>
      <c r="C161" s="6">
        <v>0.35399999999999998</v>
      </c>
      <c r="D161" s="6">
        <v>0.61099999999999999</v>
      </c>
      <c r="F161" s="2">
        <v>159</v>
      </c>
      <c r="G161" s="6">
        <v>0.34899999999999998</v>
      </c>
      <c r="H161" s="6">
        <v>0.59299999999999997</v>
      </c>
      <c r="I161" s="6">
        <v>0.81899999999999995</v>
      </c>
      <c r="K161" s="2">
        <v>159</v>
      </c>
      <c r="L161" s="7">
        <f t="shared" si="7"/>
        <v>51.542952460383653</v>
      </c>
      <c r="M161" s="7">
        <f t="shared" si="7"/>
        <v>24.781572676727563</v>
      </c>
      <c r="N161" s="7">
        <f t="shared" si="7"/>
        <v>24.017003188097775</v>
      </c>
      <c r="P161" s="2">
        <v>159</v>
      </c>
      <c r="Q161" s="7">
        <f t="shared" si="6"/>
        <v>26.761379783656089</v>
      </c>
    </row>
    <row r="162" spans="1:17" x14ac:dyDescent="0.3">
      <c r="A162" s="2">
        <v>160</v>
      </c>
      <c r="B162" s="6">
        <v>0.152</v>
      </c>
      <c r="C162" s="6">
        <v>0.13100000000000001</v>
      </c>
      <c r="D162" s="6">
        <v>0.16400000000000001</v>
      </c>
      <c r="F162" s="2">
        <v>160</v>
      </c>
      <c r="G162" s="6">
        <v>0.35599999999999998</v>
      </c>
      <c r="H162" s="6">
        <v>0.36599999999999999</v>
      </c>
      <c r="I162" s="6">
        <v>0.35499999999999998</v>
      </c>
      <c r="K162" s="2">
        <v>160</v>
      </c>
      <c r="L162" s="7">
        <f t="shared" si="7"/>
        <v>57.631359466221845</v>
      </c>
      <c r="M162" s="7">
        <f t="shared" si="7"/>
        <v>60.524225575853855</v>
      </c>
      <c r="N162" s="7">
        <f t="shared" si="7"/>
        <v>72.422954303931988</v>
      </c>
      <c r="P162" s="2">
        <v>160</v>
      </c>
      <c r="Q162" s="7">
        <f t="shared" si="6"/>
        <v>-2.8928661096320099</v>
      </c>
    </row>
    <row r="163" spans="1:17" x14ac:dyDescent="0.3">
      <c r="A163" s="2">
        <v>161</v>
      </c>
      <c r="B163" s="6">
        <v>0.28399999999999997</v>
      </c>
      <c r="C163" s="6">
        <v>0.35599999999999998</v>
      </c>
      <c r="D163" s="6">
        <v>0.54600000000000004</v>
      </c>
      <c r="F163" s="2">
        <v>161</v>
      </c>
      <c r="G163" s="6">
        <v>0.46500000000000002</v>
      </c>
      <c r="H163" s="6">
        <v>0.73699999999999999</v>
      </c>
      <c r="I163" s="6">
        <v>1.0029999999999999</v>
      </c>
      <c r="K163" s="2">
        <v>161</v>
      </c>
      <c r="L163" s="7">
        <f t="shared" si="7"/>
        <v>37.531276063386144</v>
      </c>
      <c r="M163" s="7">
        <f t="shared" si="7"/>
        <v>13.185067513899924</v>
      </c>
      <c r="N163" s="7">
        <f t="shared" si="7"/>
        <v>17.693942614240171</v>
      </c>
      <c r="P163" s="2">
        <v>161</v>
      </c>
      <c r="Q163" s="7">
        <f t="shared" si="6"/>
        <v>24.346208549486221</v>
      </c>
    </row>
    <row r="164" spans="1:17" x14ac:dyDescent="0.3">
      <c r="A164" s="2">
        <v>162</v>
      </c>
      <c r="B164" s="6">
        <v>0.219</v>
      </c>
      <c r="C164" s="6">
        <v>0.31900000000000001</v>
      </c>
      <c r="D164" s="6">
        <v>0.71899999999999997</v>
      </c>
      <c r="F164" s="2">
        <v>162</v>
      </c>
      <c r="G164" s="6">
        <v>0.28899999999999998</v>
      </c>
      <c r="H164" s="6">
        <v>0.498</v>
      </c>
      <c r="I164" s="6">
        <v>0.56899999999999995</v>
      </c>
      <c r="K164" s="2">
        <v>162</v>
      </c>
      <c r="L164" s="7">
        <f t="shared" si="7"/>
        <v>57.631359466221845</v>
      </c>
      <c r="M164" s="7">
        <f t="shared" si="7"/>
        <v>35.107227958697379</v>
      </c>
      <c r="N164" s="7">
        <f t="shared" si="7"/>
        <v>31.562167906482472</v>
      </c>
      <c r="P164" s="2">
        <v>162</v>
      </c>
      <c r="Q164" s="7">
        <f t="shared" si="6"/>
        <v>22.524131507524466</v>
      </c>
    </row>
    <row r="165" spans="1:17" x14ac:dyDescent="0.3">
      <c r="A165" s="2">
        <v>163</v>
      </c>
      <c r="B165" s="6">
        <v>0.17299999999999999</v>
      </c>
      <c r="C165" s="6">
        <v>0.19700000000000001</v>
      </c>
      <c r="D165" s="6">
        <v>0.26</v>
      </c>
      <c r="F165" s="2">
        <v>163</v>
      </c>
      <c r="G165" s="6">
        <v>0.31900000000000001</v>
      </c>
      <c r="H165" s="6">
        <v>0.44400000000000001</v>
      </c>
      <c r="I165" s="6">
        <v>0.41599999999999998</v>
      </c>
      <c r="K165" s="2">
        <v>163</v>
      </c>
      <c r="L165" s="7">
        <f t="shared" si="7"/>
        <v>58.965804837364466</v>
      </c>
      <c r="M165" s="7">
        <f t="shared" si="7"/>
        <v>49.08657664813343</v>
      </c>
      <c r="N165" s="7">
        <f t="shared" si="7"/>
        <v>64.080765143464404</v>
      </c>
      <c r="P165" s="2">
        <v>163</v>
      </c>
      <c r="Q165" s="7">
        <f t="shared" si="6"/>
        <v>9.8792281892310356</v>
      </c>
    </row>
    <row r="166" spans="1:17" x14ac:dyDescent="0.3">
      <c r="A166" s="2">
        <v>164</v>
      </c>
      <c r="B166" s="6">
        <v>0.217</v>
      </c>
      <c r="C166" s="6">
        <v>0.32200000000000001</v>
      </c>
      <c r="D166" s="6">
        <v>0.47899999999999998</v>
      </c>
      <c r="F166" s="2">
        <v>164</v>
      </c>
      <c r="G166" s="6">
        <v>0.26100000000000001</v>
      </c>
      <c r="H166" s="6">
        <v>0.69799999999999995</v>
      </c>
      <c r="I166" s="6">
        <v>0.76400000000000001</v>
      </c>
      <c r="K166" s="2">
        <v>164</v>
      </c>
      <c r="L166" s="7">
        <f t="shared" si="7"/>
        <v>60.133444537114258</v>
      </c>
      <c r="M166" s="7">
        <f t="shared" si="7"/>
        <v>18.983320095313744</v>
      </c>
      <c r="N166" s="7">
        <f t="shared" si="7"/>
        <v>33.953241232731145</v>
      </c>
      <c r="P166" s="2">
        <v>164</v>
      </c>
      <c r="Q166" s="7">
        <f t="shared" si="6"/>
        <v>41.150124441800514</v>
      </c>
    </row>
    <row r="167" spans="1:17" x14ac:dyDescent="0.3">
      <c r="A167" s="2">
        <v>165</v>
      </c>
      <c r="B167" s="6">
        <v>0.14399999999999999</v>
      </c>
      <c r="C167" s="6">
        <v>0.18</v>
      </c>
      <c r="D167" s="6">
        <v>0.17199999999999999</v>
      </c>
      <c r="F167" s="2">
        <v>165</v>
      </c>
      <c r="G167" s="6">
        <v>0.245</v>
      </c>
      <c r="H167" s="6">
        <v>0.26900000000000002</v>
      </c>
      <c r="I167" s="6">
        <v>0.25800000000000001</v>
      </c>
      <c r="K167" s="2">
        <v>165</v>
      </c>
      <c r="L167" s="7">
        <f t="shared" si="7"/>
        <v>67.556296914095071</v>
      </c>
      <c r="M167" s="7">
        <f t="shared" si="7"/>
        <v>64.33677521842732</v>
      </c>
      <c r="N167" s="7">
        <f t="shared" si="7"/>
        <v>77.151965993623804</v>
      </c>
      <c r="P167" s="2">
        <v>165</v>
      </c>
      <c r="Q167" s="7">
        <f t="shared" si="6"/>
        <v>3.2195216956677513</v>
      </c>
    </row>
    <row r="168" spans="1:17" x14ac:dyDescent="0.3">
      <c r="A168" s="2">
        <v>166</v>
      </c>
      <c r="B168" s="6">
        <v>0.21099999999999999</v>
      </c>
      <c r="C168" s="6">
        <v>0.19</v>
      </c>
      <c r="D168" s="6">
        <v>0.224</v>
      </c>
      <c r="F168" s="2">
        <v>166</v>
      </c>
      <c r="G168" s="6">
        <v>0.313</v>
      </c>
      <c r="H168" s="6">
        <v>0.46899999999999997</v>
      </c>
      <c r="I168" s="6">
        <v>0.42699999999999999</v>
      </c>
      <c r="K168" s="2">
        <v>166</v>
      </c>
      <c r="L168" s="7">
        <f t="shared" si="7"/>
        <v>56.296914095079224</v>
      </c>
      <c r="M168" s="7">
        <f t="shared" si="7"/>
        <v>47.656870532168384</v>
      </c>
      <c r="N168" s="7">
        <f t="shared" si="7"/>
        <v>65.409139213602543</v>
      </c>
      <c r="P168" s="2">
        <v>166</v>
      </c>
      <c r="Q168" s="7">
        <f t="shared" si="6"/>
        <v>8.6400435629108401</v>
      </c>
    </row>
    <row r="169" spans="1:17" x14ac:dyDescent="0.3">
      <c r="A169" s="2">
        <v>167</v>
      </c>
      <c r="B169" s="6">
        <v>0.255</v>
      </c>
      <c r="C169" s="6">
        <v>0.26800000000000002</v>
      </c>
      <c r="D169" s="6">
        <v>0.27500000000000002</v>
      </c>
      <c r="F169" s="2">
        <v>167</v>
      </c>
      <c r="G169" s="6">
        <v>0.23799999999999999</v>
      </c>
      <c r="H169" s="6">
        <v>0.437</v>
      </c>
      <c r="I169" s="6">
        <v>0.72699999999999998</v>
      </c>
      <c r="K169" s="2">
        <v>167</v>
      </c>
      <c r="L169" s="7">
        <f t="shared" si="7"/>
        <v>58.882402001668048</v>
      </c>
      <c r="M169" s="7">
        <f t="shared" si="7"/>
        <v>44.003177124702134</v>
      </c>
      <c r="N169" s="7">
        <f t="shared" si="7"/>
        <v>46.758767268862911</v>
      </c>
      <c r="P169" s="2">
        <v>167</v>
      </c>
      <c r="Q169" s="7">
        <f t="shared" si="6"/>
        <v>14.879224876965914</v>
      </c>
    </row>
    <row r="170" spans="1:17" x14ac:dyDescent="0.3">
      <c r="A170" s="2">
        <v>168</v>
      </c>
      <c r="B170" s="6">
        <v>0.20200000000000001</v>
      </c>
      <c r="C170" s="6">
        <v>0.23599999999999999</v>
      </c>
      <c r="D170" s="6">
        <v>0.38500000000000001</v>
      </c>
      <c r="F170" s="2">
        <v>168</v>
      </c>
      <c r="G170" s="6">
        <v>0.25700000000000001</v>
      </c>
      <c r="H170" s="6">
        <v>0.46899999999999997</v>
      </c>
      <c r="I170" s="6">
        <v>0.64900000000000002</v>
      </c>
      <c r="K170" s="2">
        <v>168</v>
      </c>
      <c r="L170" s="7">
        <f t="shared" si="7"/>
        <v>61.71809841534612</v>
      </c>
      <c r="M170" s="7">
        <f t="shared" si="7"/>
        <v>44.003177124702141</v>
      </c>
      <c r="N170" s="7">
        <f t="shared" si="7"/>
        <v>45.058448459086073</v>
      </c>
      <c r="P170" s="2">
        <v>168</v>
      </c>
      <c r="Q170" s="7">
        <f t="shared" si="6"/>
        <v>17.714921290643979</v>
      </c>
    </row>
    <row r="171" spans="1:17" x14ac:dyDescent="0.3">
      <c r="A171" s="2">
        <v>169</v>
      </c>
      <c r="B171" s="6">
        <v>0.36</v>
      </c>
      <c r="C171" s="6">
        <v>0.36099999999999999</v>
      </c>
      <c r="D171" s="6">
        <v>0.39500000000000002</v>
      </c>
      <c r="F171" s="2">
        <v>169</v>
      </c>
      <c r="G171" s="6">
        <v>0.58399999999999996</v>
      </c>
      <c r="H171" s="6">
        <v>0.79800000000000004</v>
      </c>
      <c r="I171" s="6">
        <v>0.83499999999999996</v>
      </c>
      <c r="K171" s="2">
        <v>169</v>
      </c>
      <c r="L171" s="7">
        <f t="shared" si="7"/>
        <v>21.267723102585478</v>
      </c>
      <c r="M171" s="7">
        <f t="shared" si="7"/>
        <v>7.9428117553613902</v>
      </c>
      <c r="N171" s="7">
        <f t="shared" si="7"/>
        <v>34.643995749202986</v>
      </c>
      <c r="P171" s="2">
        <v>169</v>
      </c>
      <c r="Q171" s="7">
        <f t="shared" si="6"/>
        <v>13.324911347224088</v>
      </c>
    </row>
    <row r="172" spans="1:17" x14ac:dyDescent="0.3">
      <c r="A172" s="2">
        <v>170</v>
      </c>
      <c r="B172" s="6">
        <v>0.17499999999999999</v>
      </c>
      <c r="C172" s="6">
        <v>0.19600000000000001</v>
      </c>
      <c r="D172" s="6">
        <v>0.53800000000000003</v>
      </c>
      <c r="F172" s="2">
        <v>170</v>
      </c>
      <c r="G172" s="6">
        <v>0.28599999999999998</v>
      </c>
      <c r="H172" s="6">
        <v>0.47</v>
      </c>
      <c r="I172" s="6">
        <v>0.72899999999999998</v>
      </c>
      <c r="K172" s="2">
        <v>170</v>
      </c>
      <c r="L172" s="7">
        <f t="shared" si="7"/>
        <v>61.55129274395329</v>
      </c>
      <c r="M172" s="7">
        <f t="shared" si="7"/>
        <v>47.10087370929309</v>
      </c>
      <c r="N172" s="7">
        <f t="shared" si="7"/>
        <v>32.678002125398521</v>
      </c>
      <c r="P172" s="2">
        <v>170</v>
      </c>
      <c r="Q172" s="7">
        <f t="shared" si="6"/>
        <v>14.4504190346602</v>
      </c>
    </row>
    <row r="173" spans="1:17" x14ac:dyDescent="0.3">
      <c r="A173" s="2">
        <v>171</v>
      </c>
      <c r="B173" s="6">
        <v>0.16600000000000001</v>
      </c>
      <c r="C173" s="6">
        <v>0.182</v>
      </c>
      <c r="D173" s="6">
        <v>0.33900000000000002</v>
      </c>
      <c r="F173" s="2">
        <v>171</v>
      </c>
      <c r="G173" s="6">
        <v>0.22700000000000001</v>
      </c>
      <c r="H173" s="6">
        <v>0.52500000000000002</v>
      </c>
      <c r="I173" s="6">
        <v>0.751</v>
      </c>
      <c r="K173" s="2">
        <v>171</v>
      </c>
      <c r="L173" s="7">
        <f t="shared" si="7"/>
        <v>67.222685571309427</v>
      </c>
      <c r="M173" s="7">
        <f t="shared" si="7"/>
        <v>43.844320889594904</v>
      </c>
      <c r="N173" s="7">
        <f t="shared" si="7"/>
        <v>42.082890541976624</v>
      </c>
      <c r="P173" s="2">
        <v>171</v>
      </c>
      <c r="Q173" s="7">
        <f t="shared" si="6"/>
        <v>23.378364681714523</v>
      </c>
    </row>
    <row r="174" spans="1:17" x14ac:dyDescent="0.3">
      <c r="A174" s="2">
        <v>172</v>
      </c>
      <c r="B174" s="6">
        <v>0.21</v>
      </c>
      <c r="C174" s="6">
        <v>0.22900000000000001</v>
      </c>
      <c r="D174" s="6">
        <v>0.46200000000000002</v>
      </c>
      <c r="F174" s="2">
        <v>172</v>
      </c>
      <c r="G174" s="6">
        <v>0.23300000000000001</v>
      </c>
      <c r="H174" s="6">
        <v>0.503</v>
      </c>
      <c r="I174" s="6">
        <v>0.53300000000000003</v>
      </c>
      <c r="K174" s="2">
        <v>172</v>
      </c>
      <c r="L174" s="7">
        <f t="shared" si="7"/>
        <v>63.052543786488734</v>
      </c>
      <c r="M174" s="7">
        <f t="shared" si="7"/>
        <v>41.858617950754564</v>
      </c>
      <c r="N174" s="7">
        <f t="shared" si="7"/>
        <v>47.130712008501597</v>
      </c>
      <c r="P174" s="2">
        <v>172</v>
      </c>
      <c r="Q174" s="7">
        <f t="shared" si="6"/>
        <v>21.19392583573417</v>
      </c>
    </row>
    <row r="175" spans="1:17" x14ac:dyDescent="0.3">
      <c r="A175" s="2">
        <v>173</v>
      </c>
      <c r="B175" s="6">
        <v>0.20399999999999999</v>
      </c>
      <c r="C175" s="6">
        <v>0.20200000000000001</v>
      </c>
      <c r="D175" s="6">
        <v>0.42499999999999999</v>
      </c>
      <c r="F175" s="2">
        <v>173</v>
      </c>
      <c r="G175" s="6">
        <v>0.28799999999999998</v>
      </c>
      <c r="H175" s="6">
        <v>0.52100000000000002</v>
      </c>
      <c r="I175" s="6">
        <v>0.79900000000000004</v>
      </c>
      <c r="K175" s="2">
        <v>173</v>
      </c>
      <c r="L175" s="7">
        <f t="shared" si="7"/>
        <v>58.965804837364466</v>
      </c>
      <c r="M175" s="7">
        <f t="shared" si="7"/>
        <v>42.573471008737087</v>
      </c>
      <c r="N175" s="7">
        <f t="shared" si="7"/>
        <v>34.962805526036135</v>
      </c>
      <c r="P175" s="2">
        <v>173</v>
      </c>
      <c r="Q175" s="7">
        <f t="shared" si="6"/>
        <v>16.392333828627379</v>
      </c>
    </row>
    <row r="176" spans="1:17" x14ac:dyDescent="0.3">
      <c r="A176" s="2">
        <v>174</v>
      </c>
      <c r="B176" s="6">
        <v>0.23</v>
      </c>
      <c r="C176" s="6">
        <v>0.35799999999999998</v>
      </c>
      <c r="D176" s="6">
        <v>0.46</v>
      </c>
      <c r="F176" s="2">
        <v>174</v>
      </c>
      <c r="G176" s="6">
        <v>0.26600000000000001</v>
      </c>
      <c r="H176" s="6">
        <v>0.53900000000000003</v>
      </c>
      <c r="I176" s="6">
        <v>0.96699999999999997</v>
      </c>
      <c r="K176" s="2">
        <v>174</v>
      </c>
      <c r="L176" s="7">
        <f t="shared" si="7"/>
        <v>58.632193494578807</v>
      </c>
      <c r="M176" s="7">
        <f t="shared" si="7"/>
        <v>28.752978554408244</v>
      </c>
      <c r="N176" s="7">
        <f t="shared" si="7"/>
        <v>24.176408076514349</v>
      </c>
      <c r="P176" s="2">
        <v>174</v>
      </c>
      <c r="Q176" s="7">
        <f t="shared" si="6"/>
        <v>29.879214940170563</v>
      </c>
    </row>
    <row r="177" spans="1:17" x14ac:dyDescent="0.3">
      <c r="A177" s="2">
        <v>175</v>
      </c>
      <c r="B177" s="6">
        <v>0.23499999999999999</v>
      </c>
      <c r="C177" s="6">
        <v>0.378</v>
      </c>
      <c r="D177" s="6">
        <v>0.61199999999999999</v>
      </c>
      <c r="F177" s="2">
        <v>175</v>
      </c>
      <c r="G177" s="6">
        <v>0.33300000000000002</v>
      </c>
      <c r="H177" s="6">
        <v>0.57999999999999996</v>
      </c>
      <c r="I177" s="6">
        <v>0.72499999999999998</v>
      </c>
      <c r="K177" s="2">
        <v>175</v>
      </c>
      <c r="L177" s="7">
        <f t="shared" si="7"/>
        <v>52.627189324437019</v>
      </c>
      <c r="M177" s="7">
        <f t="shared" si="7"/>
        <v>23.907863383637803</v>
      </c>
      <c r="N177" s="7">
        <f t="shared" si="7"/>
        <v>28.958554729011695</v>
      </c>
      <c r="P177" s="2">
        <v>175</v>
      </c>
      <c r="Q177" s="7">
        <f t="shared" si="6"/>
        <v>28.719325940799216</v>
      </c>
    </row>
    <row r="178" spans="1:17" x14ac:dyDescent="0.3">
      <c r="A178" s="2">
        <v>176</v>
      </c>
      <c r="B178" s="6">
        <v>0.441</v>
      </c>
      <c r="C178" s="6">
        <v>0.57199999999999995</v>
      </c>
      <c r="D178" s="6">
        <v>0.86699999999999999</v>
      </c>
      <c r="F178" s="2">
        <v>176</v>
      </c>
      <c r="G178" s="6">
        <v>0.86199999999999999</v>
      </c>
      <c r="H178" s="6">
        <v>1.097</v>
      </c>
      <c r="I178" s="6">
        <v>1.242</v>
      </c>
      <c r="K178" s="2">
        <v>176</v>
      </c>
      <c r="L178" s="7">
        <f t="shared" si="7"/>
        <v>-8.6738949124270306</v>
      </c>
      <c r="M178" s="7">
        <f t="shared" si="7"/>
        <v>-32.565528196981745</v>
      </c>
      <c r="N178" s="7">
        <f t="shared" si="7"/>
        <v>-12.061636556854396</v>
      </c>
      <c r="P178" s="2">
        <v>176</v>
      </c>
      <c r="Q178" s="7">
        <f t="shared" si="6"/>
        <v>23.891633284554715</v>
      </c>
    </row>
    <row r="179" spans="1:17" x14ac:dyDescent="0.3">
      <c r="A179" s="2">
        <v>177</v>
      </c>
      <c r="B179" s="6">
        <v>0.32900000000000001</v>
      </c>
      <c r="C179" s="6">
        <v>0.38</v>
      </c>
      <c r="D179" s="6">
        <v>0.68899999999999995</v>
      </c>
      <c r="F179" s="2">
        <v>177</v>
      </c>
      <c r="G179" s="6">
        <v>0.51700000000000002</v>
      </c>
      <c r="H179" s="6">
        <v>0.73799999999999999</v>
      </c>
      <c r="I179" s="6">
        <v>0.98499999999999999</v>
      </c>
      <c r="K179" s="2">
        <v>177</v>
      </c>
      <c r="L179" s="7">
        <f t="shared" si="7"/>
        <v>29.441201000834013</v>
      </c>
      <c r="M179" s="7">
        <f t="shared" si="7"/>
        <v>11.199364575059576</v>
      </c>
      <c r="N179" s="7">
        <f t="shared" si="7"/>
        <v>11.052072263549434</v>
      </c>
      <c r="P179" s="2">
        <v>177</v>
      </c>
      <c r="Q179" s="7">
        <f t="shared" si="6"/>
        <v>18.241836425774437</v>
      </c>
    </row>
    <row r="180" spans="1:17" x14ac:dyDescent="0.3">
      <c r="A180" s="2">
        <v>178</v>
      </c>
      <c r="B180" s="6">
        <v>0.27300000000000002</v>
      </c>
      <c r="C180" s="6">
        <v>0.36099999999999999</v>
      </c>
      <c r="D180" s="6">
        <v>0.64200000000000002</v>
      </c>
      <c r="F180" s="2">
        <v>178</v>
      </c>
      <c r="G180" s="6">
        <v>0.32500000000000001</v>
      </c>
      <c r="H180" s="6">
        <v>0.41899999999999998</v>
      </c>
      <c r="I180" s="6">
        <v>0.61</v>
      </c>
      <c r="K180" s="2">
        <v>178</v>
      </c>
      <c r="L180" s="7">
        <f t="shared" si="7"/>
        <v>50.125104253544606</v>
      </c>
      <c r="M180" s="7">
        <f t="shared" si="7"/>
        <v>38.046068308181091</v>
      </c>
      <c r="N180" s="7">
        <f t="shared" si="7"/>
        <v>33.475026567481407</v>
      </c>
      <c r="P180" s="2">
        <v>178</v>
      </c>
      <c r="Q180" s="7">
        <f t="shared" si="6"/>
        <v>12.079035945363515</v>
      </c>
    </row>
    <row r="181" spans="1:17" x14ac:dyDescent="0.3">
      <c r="A181" s="2">
        <v>179</v>
      </c>
      <c r="B181" s="6">
        <v>0.25900000000000001</v>
      </c>
      <c r="C181" s="6">
        <v>0.29699999999999999</v>
      </c>
      <c r="D181" s="6">
        <v>0.42599999999999999</v>
      </c>
      <c r="F181" s="2">
        <v>179</v>
      </c>
      <c r="G181" s="6">
        <v>0.17599999999999999</v>
      </c>
      <c r="H181" s="6">
        <v>0.55900000000000005</v>
      </c>
      <c r="I181" s="6">
        <v>0.67900000000000005</v>
      </c>
      <c r="K181" s="2">
        <v>179</v>
      </c>
      <c r="L181" s="7">
        <f t="shared" si="7"/>
        <v>63.719766472060044</v>
      </c>
      <c r="M181" s="7">
        <f t="shared" si="7"/>
        <v>32.00953137410643</v>
      </c>
      <c r="N181" s="7">
        <f t="shared" si="7"/>
        <v>41.285866099893731</v>
      </c>
      <c r="P181" s="2">
        <v>179</v>
      </c>
      <c r="Q181" s="7">
        <f t="shared" si="6"/>
        <v>31.710235097953614</v>
      </c>
    </row>
    <row r="182" spans="1:17" x14ac:dyDescent="0.3">
      <c r="A182" s="2">
        <v>180</v>
      </c>
      <c r="B182" s="6">
        <v>0.23</v>
      </c>
      <c r="C182" s="6">
        <v>0.224</v>
      </c>
      <c r="D182" s="6">
        <v>0.39800000000000002</v>
      </c>
      <c r="F182" s="2">
        <v>180</v>
      </c>
      <c r="G182" s="6">
        <v>0.23300000000000001</v>
      </c>
      <c r="H182" s="6">
        <v>0.45200000000000001</v>
      </c>
      <c r="I182" s="6">
        <v>0.66500000000000004</v>
      </c>
      <c r="K182" s="2">
        <v>180</v>
      </c>
      <c r="L182" s="7">
        <f t="shared" si="7"/>
        <v>61.384487072560461</v>
      </c>
      <c r="M182" s="7">
        <f t="shared" si="7"/>
        <v>46.306592533756941</v>
      </c>
      <c r="N182" s="7">
        <f t="shared" si="7"/>
        <v>43.517534537725822</v>
      </c>
      <c r="P182" s="2">
        <v>180</v>
      </c>
      <c r="Q182" s="7">
        <f t="shared" si="6"/>
        <v>15.07789453880352</v>
      </c>
    </row>
    <row r="183" spans="1:17" x14ac:dyDescent="0.3">
      <c r="A183" s="2">
        <v>181</v>
      </c>
      <c r="B183" s="6">
        <v>0.24199999999999999</v>
      </c>
      <c r="C183" s="6">
        <v>0.22500000000000001</v>
      </c>
      <c r="D183" s="6">
        <v>0.29799999999999999</v>
      </c>
      <c r="F183" s="2">
        <v>181</v>
      </c>
      <c r="G183" s="6">
        <v>0.248</v>
      </c>
      <c r="H183" s="6">
        <v>0.36199999999999999</v>
      </c>
      <c r="I183" s="6">
        <v>0.70099999999999996</v>
      </c>
      <c r="K183" s="2">
        <v>181</v>
      </c>
      <c r="L183" s="7">
        <f t="shared" si="7"/>
        <v>59.132610508757296</v>
      </c>
      <c r="M183" s="7">
        <f t="shared" si="7"/>
        <v>53.375694996028592</v>
      </c>
      <c r="N183" s="7">
        <f t="shared" si="7"/>
        <v>46.9181721572795</v>
      </c>
      <c r="P183" s="2">
        <v>181</v>
      </c>
      <c r="Q183" s="7">
        <f t="shared" si="6"/>
        <v>5.7569155127287033</v>
      </c>
    </row>
    <row r="184" spans="1:17" x14ac:dyDescent="0.3">
      <c r="A184" s="2">
        <v>182</v>
      </c>
      <c r="B184" s="6">
        <v>0.219</v>
      </c>
      <c r="C184" s="6">
        <v>0.27</v>
      </c>
      <c r="D184" s="6">
        <v>0.39800000000000002</v>
      </c>
      <c r="F184" s="2">
        <v>182</v>
      </c>
      <c r="G184" s="6">
        <v>0.2</v>
      </c>
      <c r="H184" s="6">
        <v>0.41099999999999998</v>
      </c>
      <c r="I184" s="6">
        <v>0.65100000000000002</v>
      </c>
      <c r="K184" s="2">
        <v>182</v>
      </c>
      <c r="L184" s="7">
        <f t="shared" si="7"/>
        <v>65.054211843202665</v>
      </c>
      <c r="M184" s="7">
        <f t="shared" si="7"/>
        <v>45.909451945988863</v>
      </c>
      <c r="N184" s="7">
        <f t="shared" si="7"/>
        <v>44.261424017003193</v>
      </c>
      <c r="P184" s="2">
        <v>182</v>
      </c>
      <c r="Q184" s="7">
        <f t="shared" si="6"/>
        <v>19.144759897213802</v>
      </c>
    </row>
    <row r="185" spans="1:17" x14ac:dyDescent="0.3">
      <c r="A185" s="2">
        <v>183</v>
      </c>
      <c r="B185" s="6">
        <v>0.217</v>
      </c>
      <c r="C185" s="6">
        <v>0.22600000000000001</v>
      </c>
      <c r="D185" s="6">
        <v>0.35299999999999998</v>
      </c>
      <c r="F185" s="2">
        <v>183</v>
      </c>
      <c r="G185" s="6">
        <v>0.22900000000000001</v>
      </c>
      <c r="H185" s="6">
        <v>0.53300000000000003</v>
      </c>
      <c r="I185" s="6">
        <v>0.74399999999999999</v>
      </c>
      <c r="K185" s="2">
        <v>183</v>
      </c>
      <c r="L185" s="7">
        <f t="shared" si="7"/>
        <v>62.802335279399493</v>
      </c>
      <c r="M185" s="7">
        <f t="shared" si="7"/>
        <v>39.714058776806979</v>
      </c>
      <c r="N185" s="7">
        <f t="shared" si="7"/>
        <v>41.710945802337939</v>
      </c>
      <c r="P185" s="2">
        <v>183</v>
      </c>
      <c r="Q185" s="7">
        <f t="shared" si="6"/>
        <v>23.088276502592514</v>
      </c>
    </row>
    <row r="186" spans="1:17" x14ac:dyDescent="0.3">
      <c r="A186" s="2">
        <v>184</v>
      </c>
      <c r="B186" s="6">
        <v>0.17499999999999999</v>
      </c>
      <c r="C186" s="6">
        <v>0.20599999999999999</v>
      </c>
      <c r="D186" s="6">
        <v>0.42</v>
      </c>
      <c r="F186" s="2">
        <v>184</v>
      </c>
      <c r="G186" s="6">
        <v>0.249</v>
      </c>
      <c r="H186" s="6">
        <v>0.56399999999999995</v>
      </c>
      <c r="I186" s="6">
        <v>0.73299999999999998</v>
      </c>
      <c r="K186" s="2">
        <v>184</v>
      </c>
      <c r="L186" s="7">
        <f t="shared" si="7"/>
        <v>64.637197664720588</v>
      </c>
      <c r="M186" s="7">
        <f t="shared" si="7"/>
        <v>38.84034948371724</v>
      </c>
      <c r="N186" s="7">
        <f t="shared" si="7"/>
        <v>38.735387885228477</v>
      </c>
      <c r="P186" s="2">
        <v>184</v>
      </c>
      <c r="Q186" s="7">
        <f t="shared" si="6"/>
        <v>25.796848181003348</v>
      </c>
    </row>
    <row r="187" spans="1:17" x14ac:dyDescent="0.3">
      <c r="A187" s="2">
        <v>185</v>
      </c>
      <c r="B187" s="6">
        <v>0.26100000000000001</v>
      </c>
      <c r="C187" s="6">
        <v>0.23499999999999999</v>
      </c>
      <c r="D187" s="6">
        <v>0.377</v>
      </c>
      <c r="F187" s="2">
        <v>185</v>
      </c>
      <c r="G187" s="6">
        <v>0.19400000000000001</v>
      </c>
      <c r="H187" s="6">
        <v>0.53200000000000003</v>
      </c>
      <c r="I187" s="6">
        <v>0.73499999999999999</v>
      </c>
      <c r="K187" s="2">
        <v>185</v>
      </c>
      <c r="L187" s="7">
        <f t="shared" si="7"/>
        <v>62.051709758131764</v>
      </c>
      <c r="M187" s="7">
        <f t="shared" si="7"/>
        <v>39.078633836378074</v>
      </c>
      <c r="N187" s="7">
        <f t="shared" si="7"/>
        <v>40.913921360255046</v>
      </c>
      <c r="P187" s="2">
        <v>185</v>
      </c>
      <c r="Q187" s="7">
        <f t="shared" si="6"/>
        <v>22.97307592175369</v>
      </c>
    </row>
    <row r="188" spans="1:17" x14ac:dyDescent="0.3">
      <c r="A188" s="2">
        <v>186</v>
      </c>
      <c r="B188" s="6">
        <v>0.19900000000000001</v>
      </c>
      <c r="C188" s="6">
        <v>0.217</v>
      </c>
      <c r="D188" s="6">
        <v>0.432</v>
      </c>
      <c r="F188" s="2">
        <v>186</v>
      </c>
      <c r="G188" s="6">
        <v>0.23400000000000001</v>
      </c>
      <c r="H188" s="6">
        <v>0.46300000000000002</v>
      </c>
      <c r="I188" s="6">
        <v>0.94</v>
      </c>
      <c r="K188" s="2">
        <v>186</v>
      </c>
      <c r="L188" s="7">
        <f t="shared" si="7"/>
        <v>63.886572143452867</v>
      </c>
      <c r="M188" s="7">
        <f t="shared" si="7"/>
        <v>45.988880063542481</v>
      </c>
      <c r="N188" s="7">
        <f t="shared" si="7"/>
        <v>27.098831030818289</v>
      </c>
      <c r="P188" s="2">
        <v>186</v>
      </c>
      <c r="Q188" s="7">
        <f t="shared" si="6"/>
        <v>17.897692079910385</v>
      </c>
    </row>
    <row r="189" spans="1:17" x14ac:dyDescent="0.3">
      <c r="A189" s="2">
        <v>187</v>
      </c>
      <c r="B189" s="6">
        <v>0.17199999999999999</v>
      </c>
      <c r="C189" s="6">
        <v>0.187</v>
      </c>
      <c r="D189" s="6">
        <v>0.377</v>
      </c>
      <c r="F189" s="2">
        <v>187</v>
      </c>
      <c r="G189" s="6">
        <v>0.25800000000000001</v>
      </c>
      <c r="H189" s="6">
        <v>0.51300000000000001</v>
      </c>
      <c r="I189" s="6">
        <v>0.68500000000000005</v>
      </c>
      <c r="K189" s="2">
        <v>187</v>
      </c>
      <c r="L189" s="7">
        <f t="shared" si="7"/>
        <v>64.136780650542107</v>
      </c>
      <c r="M189" s="7">
        <f t="shared" si="7"/>
        <v>44.400317712470219</v>
      </c>
      <c r="N189" s="7">
        <f t="shared" si="7"/>
        <v>43.570669500531345</v>
      </c>
      <c r="P189" s="2">
        <v>187</v>
      </c>
      <c r="Q189" s="7">
        <f t="shared" si="6"/>
        <v>19.736462938071888</v>
      </c>
    </row>
    <row r="190" spans="1:17" x14ac:dyDescent="0.3">
      <c r="A190" s="2">
        <v>188</v>
      </c>
      <c r="B190" s="6">
        <v>0.183</v>
      </c>
      <c r="C190" s="6">
        <v>0.22900000000000001</v>
      </c>
      <c r="D190" s="6">
        <v>0.54100000000000004</v>
      </c>
      <c r="F190" s="2">
        <v>188</v>
      </c>
      <c r="G190" s="6">
        <v>0.28699999999999998</v>
      </c>
      <c r="H190" s="6">
        <v>0.45200000000000001</v>
      </c>
      <c r="I190" s="6">
        <v>0.66200000000000003</v>
      </c>
      <c r="K190" s="2">
        <v>188</v>
      </c>
      <c r="L190" s="7">
        <f t="shared" si="7"/>
        <v>60.800667222685568</v>
      </c>
      <c r="M190" s="7">
        <f t="shared" si="7"/>
        <v>45.909451945988863</v>
      </c>
      <c r="N190" s="7">
        <f t="shared" si="7"/>
        <v>36.078639744952177</v>
      </c>
      <c r="P190" s="2">
        <v>188</v>
      </c>
      <c r="Q190" s="7">
        <f t="shared" si="6"/>
        <v>14.891215276696705</v>
      </c>
    </row>
    <row r="191" spans="1:17" x14ac:dyDescent="0.3">
      <c r="A191" s="2">
        <v>189</v>
      </c>
      <c r="B191" s="6">
        <v>0.36299999999999999</v>
      </c>
      <c r="C191" s="6">
        <v>0.311</v>
      </c>
      <c r="D191" s="6">
        <v>0.439</v>
      </c>
      <c r="F191" s="2">
        <v>189</v>
      </c>
      <c r="G191" s="6">
        <v>0.48499999999999999</v>
      </c>
      <c r="H191" s="6">
        <v>0.84199999999999997</v>
      </c>
      <c r="I191" s="6">
        <v>0.98</v>
      </c>
      <c r="K191" s="2">
        <v>189</v>
      </c>
      <c r="L191" s="7">
        <f t="shared" si="7"/>
        <v>29.274395329441191</v>
      </c>
      <c r="M191" s="7">
        <f t="shared" si="7"/>
        <v>8.4193804606830724</v>
      </c>
      <c r="N191" s="7">
        <f t="shared" si="7"/>
        <v>24.601487778958557</v>
      </c>
      <c r="P191" s="2">
        <v>189</v>
      </c>
      <c r="Q191" s="7">
        <f t="shared" si="6"/>
        <v>20.855014868758118</v>
      </c>
    </row>
    <row r="192" spans="1:17" x14ac:dyDescent="0.3">
      <c r="A192" s="2">
        <v>190</v>
      </c>
      <c r="B192" s="6">
        <v>0.20599999999999999</v>
      </c>
      <c r="C192" s="6">
        <v>0.28599999999999998</v>
      </c>
      <c r="D192" s="6">
        <v>0.33700000000000002</v>
      </c>
      <c r="F192" s="2">
        <v>190</v>
      </c>
      <c r="G192" s="6">
        <v>0.432</v>
      </c>
      <c r="H192" s="6">
        <v>0.49399999999999999</v>
      </c>
      <c r="I192" s="6">
        <v>0.745</v>
      </c>
      <c r="K192" s="2">
        <v>190</v>
      </c>
      <c r="L192" s="7">
        <f t="shared" si="7"/>
        <v>46.788990825688067</v>
      </c>
      <c r="M192" s="7">
        <f t="shared" si="7"/>
        <v>38.046068308181091</v>
      </c>
      <c r="N192" s="7">
        <f t="shared" si="7"/>
        <v>42.507970244420832</v>
      </c>
      <c r="P192" s="2">
        <v>190</v>
      </c>
      <c r="Q192" s="7">
        <f t="shared" si="6"/>
        <v>8.742922517506976</v>
      </c>
    </row>
    <row r="193" spans="1:17" x14ac:dyDescent="0.3">
      <c r="A193" s="2">
        <v>191</v>
      </c>
      <c r="B193" s="6">
        <v>0.21099999999999999</v>
      </c>
      <c r="C193" s="6">
        <v>0.371</v>
      </c>
      <c r="D193" s="6">
        <v>0.53300000000000003</v>
      </c>
      <c r="F193" s="2">
        <v>191</v>
      </c>
      <c r="G193" s="6">
        <v>0.33400000000000002</v>
      </c>
      <c r="H193" s="6">
        <v>0.57999999999999996</v>
      </c>
      <c r="I193" s="6">
        <v>0.71699999999999997</v>
      </c>
      <c r="K193" s="2">
        <v>191</v>
      </c>
      <c r="L193" s="7">
        <f t="shared" si="7"/>
        <v>54.545454545454533</v>
      </c>
      <c r="M193" s="7">
        <f t="shared" si="7"/>
        <v>24.463860206513104</v>
      </c>
      <c r="N193" s="7">
        <f t="shared" si="7"/>
        <v>33.581296493092466</v>
      </c>
      <c r="P193" s="2">
        <v>191</v>
      </c>
      <c r="Q193" s="7">
        <f t="shared" si="6"/>
        <v>30.081594338941429</v>
      </c>
    </row>
    <row r="194" spans="1:17" x14ac:dyDescent="0.3">
      <c r="A194" s="2">
        <v>192</v>
      </c>
      <c r="B194" s="6">
        <v>0.31</v>
      </c>
      <c r="C194" s="6">
        <v>0.45400000000000001</v>
      </c>
      <c r="D194" s="6">
        <v>0.71099999999999997</v>
      </c>
      <c r="F194" s="2">
        <v>192</v>
      </c>
      <c r="G194" s="6">
        <v>0.58799999999999997</v>
      </c>
      <c r="H194" s="6">
        <v>0.81599999999999995</v>
      </c>
      <c r="I194" s="6">
        <v>1.0469999999999999</v>
      </c>
      <c r="K194" s="2">
        <v>192</v>
      </c>
      <c r="L194" s="7">
        <f t="shared" si="7"/>
        <v>25.104253544620519</v>
      </c>
      <c r="M194" s="7">
        <f t="shared" si="7"/>
        <v>-0.87370929308976031</v>
      </c>
      <c r="N194" s="7">
        <f t="shared" si="7"/>
        <v>6.5887353878852366</v>
      </c>
      <c r="P194" s="2">
        <v>192</v>
      </c>
      <c r="Q194" s="7">
        <f t="shared" si="6"/>
        <v>25.97796283771028</v>
      </c>
    </row>
    <row r="195" spans="1:17" x14ac:dyDescent="0.3">
      <c r="A195" s="2">
        <v>193</v>
      </c>
      <c r="B195" s="6">
        <v>0.26500000000000001</v>
      </c>
      <c r="C195" s="6">
        <v>0.39200000000000002</v>
      </c>
      <c r="D195" s="6">
        <v>0.56699999999999995</v>
      </c>
      <c r="F195" s="2">
        <v>193</v>
      </c>
      <c r="G195" s="6">
        <v>0.45200000000000001</v>
      </c>
      <c r="H195" s="6">
        <v>0.76900000000000002</v>
      </c>
      <c r="I195" s="6">
        <v>0.97599999999999998</v>
      </c>
      <c r="K195" s="2">
        <v>193</v>
      </c>
      <c r="L195" s="7">
        <f t="shared" si="7"/>
        <v>40.20016680567138</v>
      </c>
      <c r="M195" s="7">
        <f t="shared" si="7"/>
        <v>7.7839555202541533</v>
      </c>
      <c r="N195" s="7">
        <f t="shared" si="7"/>
        <v>18.012752391073334</v>
      </c>
      <c r="P195" s="2">
        <v>193</v>
      </c>
      <c r="Q195" s="7">
        <f t="shared" si="6"/>
        <v>32.416211285417226</v>
      </c>
    </row>
    <row r="196" spans="1:17" x14ac:dyDescent="0.3">
      <c r="A196" s="2">
        <v>194</v>
      </c>
      <c r="B196" s="6">
        <v>0.27800000000000002</v>
      </c>
      <c r="C196" s="6">
        <v>0.32400000000000001</v>
      </c>
      <c r="D196" s="6">
        <v>0.60899999999999999</v>
      </c>
      <c r="F196" s="2">
        <v>194</v>
      </c>
      <c r="G196" s="6">
        <v>0.24099999999999999</v>
      </c>
      <c r="H196" s="6">
        <v>0.49099999999999999</v>
      </c>
      <c r="I196" s="6">
        <v>0.58699999999999997</v>
      </c>
      <c r="K196" s="2">
        <v>194</v>
      </c>
      <c r="L196" s="7">
        <f t="shared" si="7"/>
        <v>56.713928273561294</v>
      </c>
      <c r="M196" s="7">
        <f t="shared" si="7"/>
        <v>35.266084193804602</v>
      </c>
      <c r="N196" s="7">
        <f t="shared" si="7"/>
        <v>36.450584484590863</v>
      </c>
      <c r="P196" s="2">
        <v>194</v>
      </c>
      <c r="Q196" s="7">
        <f t="shared" ref="Q196:Q259" si="8">L196-M196</f>
        <v>21.447844079756692</v>
      </c>
    </row>
    <row r="197" spans="1:17" x14ac:dyDescent="0.3">
      <c r="A197" s="2">
        <v>195</v>
      </c>
      <c r="B197" s="6">
        <v>0.26200000000000001</v>
      </c>
      <c r="C197" s="6">
        <v>0.3</v>
      </c>
      <c r="D197" s="6">
        <v>0.51700000000000002</v>
      </c>
      <c r="F197" s="2">
        <v>195</v>
      </c>
      <c r="G197" s="6">
        <v>0.17799999999999999</v>
      </c>
      <c r="H197" s="6">
        <v>0.40200000000000002</v>
      </c>
      <c r="I197" s="6">
        <v>0.65700000000000003</v>
      </c>
      <c r="K197" s="2">
        <v>195</v>
      </c>
      <c r="L197" s="7">
        <f t="shared" si="7"/>
        <v>63.302752293577974</v>
      </c>
      <c r="M197" s="7">
        <f t="shared" si="7"/>
        <v>44.241461477362989</v>
      </c>
      <c r="N197" s="7">
        <f t="shared" si="7"/>
        <v>37.619553666312441</v>
      </c>
      <c r="P197" s="2">
        <v>195</v>
      </c>
      <c r="Q197" s="7">
        <f t="shared" si="8"/>
        <v>19.061290816214985</v>
      </c>
    </row>
    <row r="198" spans="1:17" x14ac:dyDescent="0.3">
      <c r="A198" s="2">
        <v>196</v>
      </c>
      <c r="B198" s="6">
        <v>0.214</v>
      </c>
      <c r="C198" s="6">
        <v>0.22800000000000001</v>
      </c>
      <c r="D198" s="6">
        <v>0.436</v>
      </c>
      <c r="F198" s="2">
        <v>196</v>
      </c>
      <c r="G198" s="6">
        <v>0.21099999999999999</v>
      </c>
      <c r="H198" s="6">
        <v>0.50700000000000001</v>
      </c>
      <c r="I198" s="6">
        <v>0.64600000000000002</v>
      </c>
      <c r="K198" s="2">
        <v>196</v>
      </c>
      <c r="L198" s="7">
        <f t="shared" si="7"/>
        <v>64.553794829024184</v>
      </c>
      <c r="M198" s="7">
        <f t="shared" si="7"/>
        <v>41.620333598093715</v>
      </c>
      <c r="N198" s="7">
        <f t="shared" si="7"/>
        <v>42.507970244420832</v>
      </c>
      <c r="P198" s="2">
        <v>196</v>
      </c>
      <c r="Q198" s="7">
        <f t="shared" si="8"/>
        <v>22.933461230930469</v>
      </c>
    </row>
    <row r="199" spans="1:17" x14ac:dyDescent="0.3">
      <c r="A199" s="2">
        <v>197</v>
      </c>
      <c r="B199" s="6">
        <v>0.20399999999999999</v>
      </c>
      <c r="C199" s="6">
        <v>0.182</v>
      </c>
      <c r="D199" s="6">
        <v>0.29699999999999999</v>
      </c>
      <c r="F199" s="2">
        <v>197</v>
      </c>
      <c r="G199" s="6">
        <v>0.25900000000000001</v>
      </c>
      <c r="H199" s="6">
        <v>0.45500000000000002</v>
      </c>
      <c r="I199" s="6">
        <v>0.72699999999999998</v>
      </c>
      <c r="K199" s="2">
        <v>197</v>
      </c>
      <c r="L199" s="7">
        <f t="shared" si="7"/>
        <v>61.384487072560468</v>
      </c>
      <c r="M199" s="7">
        <f t="shared" si="7"/>
        <v>49.40428911834789</v>
      </c>
      <c r="N199" s="7">
        <f t="shared" si="7"/>
        <v>45.58979808714134</v>
      </c>
      <c r="P199" s="2">
        <v>197</v>
      </c>
      <c r="Q199" s="7">
        <f t="shared" si="8"/>
        <v>11.980197954212578</v>
      </c>
    </row>
    <row r="200" spans="1:17" x14ac:dyDescent="0.3">
      <c r="A200" s="2">
        <v>198</v>
      </c>
      <c r="B200" s="6">
        <v>0.21</v>
      </c>
      <c r="C200" s="6">
        <v>0.24099999999999999</v>
      </c>
      <c r="D200" s="6">
        <v>0.40500000000000003</v>
      </c>
      <c r="F200" s="2">
        <v>198</v>
      </c>
      <c r="G200" s="6">
        <v>0.24199999999999999</v>
      </c>
      <c r="H200" s="6">
        <v>0.439</v>
      </c>
      <c r="I200" s="6">
        <v>0.63500000000000001</v>
      </c>
      <c r="K200" s="2">
        <v>198</v>
      </c>
      <c r="L200" s="7">
        <f t="shared" si="7"/>
        <v>62.301918265221019</v>
      </c>
      <c r="M200" s="7">
        <f t="shared" si="7"/>
        <v>45.988880063542496</v>
      </c>
      <c r="N200" s="7">
        <f t="shared" si="7"/>
        <v>44.739638682252924</v>
      </c>
      <c r="P200" s="2">
        <v>198</v>
      </c>
      <c r="Q200" s="7">
        <f t="shared" si="8"/>
        <v>16.313038201678523</v>
      </c>
    </row>
    <row r="201" spans="1:17" x14ac:dyDescent="0.3">
      <c r="A201" s="2">
        <v>199</v>
      </c>
      <c r="B201" s="6">
        <v>0.219</v>
      </c>
      <c r="C201" s="6">
        <v>0.22700000000000001</v>
      </c>
      <c r="D201" s="6">
        <v>0.28199999999999997</v>
      </c>
      <c r="F201" s="2">
        <v>199</v>
      </c>
      <c r="G201" s="6">
        <v>0.16600000000000001</v>
      </c>
      <c r="H201" s="6">
        <v>0.42199999999999999</v>
      </c>
      <c r="I201" s="6">
        <v>0.68700000000000006</v>
      </c>
      <c r="K201" s="2">
        <v>199</v>
      </c>
      <c r="L201" s="7">
        <f t="shared" si="7"/>
        <v>67.88990825688073</v>
      </c>
      <c r="M201" s="7">
        <f t="shared" si="7"/>
        <v>48.451151707704518</v>
      </c>
      <c r="N201" s="7">
        <f t="shared" si="7"/>
        <v>48.512221041445272</v>
      </c>
      <c r="P201" s="2">
        <v>199</v>
      </c>
      <c r="Q201" s="7">
        <f t="shared" si="8"/>
        <v>19.438756549176212</v>
      </c>
    </row>
    <row r="202" spans="1:17" x14ac:dyDescent="0.3">
      <c r="A202" s="2">
        <v>200</v>
      </c>
      <c r="B202" s="6">
        <v>0.17799999999999999</v>
      </c>
      <c r="C202" s="6">
        <v>0.17699999999999999</v>
      </c>
      <c r="D202" s="6">
        <v>0.377</v>
      </c>
      <c r="F202" s="2">
        <v>200</v>
      </c>
      <c r="G202" s="6">
        <v>0.222</v>
      </c>
      <c r="H202" s="6">
        <v>0.38600000000000001</v>
      </c>
      <c r="I202" s="6">
        <v>0.59099999999999997</v>
      </c>
      <c r="K202" s="2">
        <v>200</v>
      </c>
      <c r="L202" s="7">
        <f t="shared" si="7"/>
        <v>66.638865721434513</v>
      </c>
      <c r="M202" s="7">
        <f t="shared" si="7"/>
        <v>55.281969817315328</v>
      </c>
      <c r="N202" s="7">
        <f t="shared" si="7"/>
        <v>48.565356004250802</v>
      </c>
      <c r="P202" s="2">
        <v>200</v>
      </c>
      <c r="Q202" s="7">
        <f t="shared" si="8"/>
        <v>11.356895904119185</v>
      </c>
    </row>
    <row r="203" spans="1:17" x14ac:dyDescent="0.3">
      <c r="A203" s="2">
        <v>201</v>
      </c>
      <c r="B203" s="6">
        <v>0.23499999999999999</v>
      </c>
      <c r="C203" s="6">
        <v>0.22500000000000001</v>
      </c>
      <c r="D203" s="6">
        <v>0.40100000000000002</v>
      </c>
      <c r="F203" s="2">
        <v>201</v>
      </c>
      <c r="G203" s="6">
        <v>0.23499999999999999</v>
      </c>
      <c r="H203" s="6">
        <v>0.48599999999999999</v>
      </c>
      <c r="I203" s="6">
        <v>0.64800000000000002</v>
      </c>
      <c r="K203" s="2">
        <v>201</v>
      </c>
      <c r="L203" s="7">
        <f t="shared" si="7"/>
        <v>60.800667222685568</v>
      </c>
      <c r="M203" s="7">
        <f t="shared" si="7"/>
        <v>43.526608419380466</v>
      </c>
      <c r="N203" s="7">
        <f t="shared" si="7"/>
        <v>44.261424017003193</v>
      </c>
      <c r="P203" s="2">
        <v>201</v>
      </c>
      <c r="Q203" s="7">
        <f t="shared" si="8"/>
        <v>17.274058803305103</v>
      </c>
    </row>
    <row r="204" spans="1:17" x14ac:dyDescent="0.3">
      <c r="A204" s="2">
        <v>202</v>
      </c>
      <c r="B204" s="6">
        <v>0.14599999999999999</v>
      </c>
      <c r="C204" s="6">
        <v>0.24</v>
      </c>
      <c r="D204" s="6">
        <v>0.54800000000000004</v>
      </c>
      <c r="F204" s="2">
        <v>202</v>
      </c>
      <c r="G204" s="6">
        <v>0.28599999999999998</v>
      </c>
      <c r="H204" s="6">
        <v>0.436</v>
      </c>
      <c r="I204" s="6">
        <v>0.64100000000000001</v>
      </c>
      <c r="K204" s="2">
        <v>202</v>
      </c>
      <c r="L204" s="7">
        <f t="shared" si="7"/>
        <v>63.969974979149292</v>
      </c>
      <c r="M204" s="7">
        <f t="shared" si="7"/>
        <v>46.306592533756955</v>
      </c>
      <c r="N204" s="7">
        <f t="shared" si="7"/>
        <v>36.822529224229541</v>
      </c>
      <c r="P204" s="2">
        <v>202</v>
      </c>
      <c r="Q204" s="7">
        <f t="shared" si="8"/>
        <v>17.663382445392337</v>
      </c>
    </row>
    <row r="205" spans="1:17" x14ac:dyDescent="0.3">
      <c r="A205" s="2">
        <v>203</v>
      </c>
      <c r="B205" s="6">
        <v>0.247</v>
      </c>
      <c r="C205" s="6">
        <v>0.249</v>
      </c>
      <c r="D205" s="6">
        <v>0.378</v>
      </c>
      <c r="F205" s="2">
        <v>203</v>
      </c>
      <c r="G205" s="6">
        <v>0.316</v>
      </c>
      <c r="H205" s="6">
        <v>0.54800000000000004</v>
      </c>
      <c r="I205" s="6">
        <v>0.63400000000000001</v>
      </c>
      <c r="K205" s="2">
        <v>203</v>
      </c>
      <c r="L205" s="7">
        <f t="shared" si="7"/>
        <v>53.044203502919096</v>
      </c>
      <c r="M205" s="7">
        <f t="shared" si="7"/>
        <v>36.695790309769649</v>
      </c>
      <c r="N205" s="7">
        <f t="shared" si="7"/>
        <v>46.227417640807658</v>
      </c>
      <c r="P205" s="2">
        <v>203</v>
      </c>
      <c r="Q205" s="7">
        <f t="shared" si="8"/>
        <v>16.348413193149447</v>
      </c>
    </row>
    <row r="206" spans="1:17" x14ac:dyDescent="0.3">
      <c r="A206" s="2">
        <v>204</v>
      </c>
      <c r="B206" s="6">
        <v>0.22600000000000001</v>
      </c>
      <c r="C206" s="6">
        <v>0.26200000000000001</v>
      </c>
      <c r="D206" s="6">
        <v>0.45100000000000001</v>
      </c>
      <c r="F206" s="2">
        <v>204</v>
      </c>
      <c r="G206" s="6">
        <v>0.68400000000000005</v>
      </c>
      <c r="H206" s="6">
        <v>0.749</v>
      </c>
      <c r="I206" s="6">
        <v>0.96</v>
      </c>
      <c r="K206" s="2">
        <v>204</v>
      </c>
      <c r="L206" s="7">
        <f t="shared" si="7"/>
        <v>24.103419516263529</v>
      </c>
      <c r="M206" s="7">
        <f t="shared" si="7"/>
        <v>19.698173153296253</v>
      </c>
      <c r="N206" s="7">
        <f t="shared" si="7"/>
        <v>25.026567481402765</v>
      </c>
      <c r="P206" s="2">
        <v>204</v>
      </c>
      <c r="Q206" s="7">
        <f t="shared" si="8"/>
        <v>4.4052463629672758</v>
      </c>
    </row>
    <row r="207" spans="1:17" x14ac:dyDescent="0.3">
      <c r="A207" s="2">
        <v>205</v>
      </c>
      <c r="B207" s="6">
        <v>0.224</v>
      </c>
      <c r="C207" s="6">
        <v>0.19800000000000001</v>
      </c>
      <c r="D207" s="6">
        <v>0.32900000000000001</v>
      </c>
      <c r="F207" s="2">
        <v>205</v>
      </c>
      <c r="G207" s="6">
        <v>0.25800000000000001</v>
      </c>
      <c r="H207" s="6">
        <v>0.52800000000000002</v>
      </c>
      <c r="I207" s="6">
        <v>0.79100000000000004</v>
      </c>
      <c r="K207" s="2">
        <v>205</v>
      </c>
      <c r="L207" s="7">
        <f t="shared" si="7"/>
        <v>59.799833194328606</v>
      </c>
      <c r="M207" s="7">
        <f t="shared" si="7"/>
        <v>42.335186656076253</v>
      </c>
      <c r="N207" s="7">
        <f t="shared" si="7"/>
        <v>40.488841657810838</v>
      </c>
      <c r="P207" s="2">
        <v>205</v>
      </c>
      <c r="Q207" s="7">
        <f t="shared" si="8"/>
        <v>17.464646538252353</v>
      </c>
    </row>
    <row r="208" spans="1:17" x14ac:dyDescent="0.3">
      <c r="A208" s="2">
        <v>206</v>
      </c>
      <c r="B208" s="6">
        <v>0.255</v>
      </c>
      <c r="C208" s="6">
        <v>0.316</v>
      </c>
      <c r="D208" s="6">
        <v>0.52600000000000002</v>
      </c>
      <c r="F208" s="2">
        <v>206</v>
      </c>
      <c r="G208" s="6">
        <v>0.29199999999999998</v>
      </c>
      <c r="H208" s="6">
        <v>0.46200000000000002</v>
      </c>
      <c r="I208" s="6">
        <v>0.80200000000000005</v>
      </c>
      <c r="K208" s="2">
        <v>206</v>
      </c>
      <c r="L208" s="7">
        <f t="shared" si="7"/>
        <v>54.378648874061717</v>
      </c>
      <c r="M208" s="7">
        <f t="shared" si="7"/>
        <v>38.204924543288321</v>
      </c>
      <c r="N208" s="7">
        <f t="shared" si="7"/>
        <v>29.436769394261418</v>
      </c>
      <c r="P208" s="2">
        <v>206</v>
      </c>
      <c r="Q208" s="7">
        <f t="shared" si="8"/>
        <v>16.173724330773396</v>
      </c>
    </row>
    <row r="209" spans="1:17" x14ac:dyDescent="0.3">
      <c r="A209" s="2">
        <v>207</v>
      </c>
      <c r="B209" s="6">
        <v>0.25</v>
      </c>
      <c r="C209" s="6">
        <v>0.33400000000000002</v>
      </c>
      <c r="D209" s="6">
        <v>0.628</v>
      </c>
      <c r="F209" s="2">
        <v>207</v>
      </c>
      <c r="G209" s="6">
        <v>0.35699999999999998</v>
      </c>
      <c r="H209" s="6">
        <v>0.56399999999999995</v>
      </c>
      <c r="I209" s="6">
        <v>0.83199999999999996</v>
      </c>
      <c r="K209" s="2">
        <v>207</v>
      </c>
      <c r="L209" s="7">
        <f t="shared" si="7"/>
        <v>49.374478732276891</v>
      </c>
      <c r="M209" s="7">
        <f t="shared" si="7"/>
        <v>28.67355043685464</v>
      </c>
      <c r="N209" s="7">
        <f t="shared" si="7"/>
        <v>22.422954303932002</v>
      </c>
      <c r="P209" s="2">
        <v>207</v>
      </c>
      <c r="Q209" s="7">
        <f t="shared" si="8"/>
        <v>20.700928295422251</v>
      </c>
    </row>
    <row r="210" spans="1:17" x14ac:dyDescent="0.3">
      <c r="A210" s="2">
        <v>208</v>
      </c>
      <c r="B210" s="6">
        <v>0.11600000000000001</v>
      </c>
      <c r="C210" s="6">
        <v>0.27600000000000002</v>
      </c>
      <c r="D210" s="6">
        <v>0.13800000000000001</v>
      </c>
      <c r="F210" s="2">
        <v>208</v>
      </c>
      <c r="G210" s="6">
        <v>0.25</v>
      </c>
      <c r="H210" s="6">
        <v>0.55500000000000005</v>
      </c>
      <c r="I210" s="6">
        <v>0.59199999999999997</v>
      </c>
      <c r="K210" s="2">
        <v>208</v>
      </c>
      <c r="L210" s="7">
        <f t="shared" si="7"/>
        <v>69.474562135112592</v>
      </c>
      <c r="M210" s="7">
        <f t="shared" si="7"/>
        <v>33.995234312946778</v>
      </c>
      <c r="N210" s="7">
        <f t="shared" si="7"/>
        <v>61.211477151966001</v>
      </c>
      <c r="P210" s="2">
        <v>208</v>
      </c>
      <c r="Q210" s="7">
        <f t="shared" si="8"/>
        <v>35.479327822165814</v>
      </c>
    </row>
    <row r="211" spans="1:17" x14ac:dyDescent="0.3">
      <c r="A211" s="2">
        <v>209</v>
      </c>
      <c r="B211" s="6">
        <v>0.27</v>
      </c>
      <c r="C211" s="6">
        <v>0.38800000000000001</v>
      </c>
      <c r="D211" s="6">
        <v>0.65600000000000003</v>
      </c>
      <c r="F211" s="2">
        <v>209</v>
      </c>
      <c r="G211" s="6">
        <v>0.49199999999999999</v>
      </c>
      <c r="H211" s="6">
        <v>0.78</v>
      </c>
      <c r="I211" s="6">
        <v>0.999</v>
      </c>
      <c r="K211" s="2">
        <v>209</v>
      </c>
      <c r="L211" s="7">
        <f t="shared" si="7"/>
        <v>36.447039199332764</v>
      </c>
      <c r="M211" s="7">
        <f t="shared" si="7"/>
        <v>7.2279586973788525</v>
      </c>
      <c r="N211" s="7">
        <f t="shared" si="7"/>
        <v>12.06163655685441</v>
      </c>
      <c r="P211" s="2">
        <v>209</v>
      </c>
      <c r="Q211" s="7">
        <f t="shared" si="8"/>
        <v>29.219080501953911</v>
      </c>
    </row>
    <row r="212" spans="1:17" x14ac:dyDescent="0.3">
      <c r="A212" s="2">
        <v>210</v>
      </c>
      <c r="B212" s="6">
        <v>0.246</v>
      </c>
      <c r="C212" s="6">
        <v>0.312</v>
      </c>
      <c r="D212" s="6">
        <v>0.65</v>
      </c>
      <c r="F212" s="2">
        <v>210</v>
      </c>
      <c r="G212" s="6">
        <v>0.22900000000000001</v>
      </c>
      <c r="H212" s="6">
        <v>0.48499999999999999</v>
      </c>
      <c r="I212" s="6">
        <v>0.47299999999999998</v>
      </c>
      <c r="K212" s="2">
        <v>210</v>
      </c>
      <c r="L212" s="7">
        <f t="shared" ref="L212:N275" si="9">100-100*((B212 + G212)/(B$1285 + G$1285))</f>
        <v>60.383653044203498</v>
      </c>
      <c r="M212" s="7">
        <f t="shared" si="9"/>
        <v>36.695790309769663</v>
      </c>
      <c r="N212" s="7">
        <f t="shared" si="9"/>
        <v>40.329436769394263</v>
      </c>
      <c r="P212" s="2">
        <v>210</v>
      </c>
      <c r="Q212" s="7">
        <f t="shared" si="8"/>
        <v>23.687862734433835</v>
      </c>
    </row>
    <row r="213" spans="1:17" x14ac:dyDescent="0.3">
      <c r="A213" s="2">
        <v>211</v>
      </c>
      <c r="B213" s="6">
        <v>0.27500000000000002</v>
      </c>
      <c r="C213" s="6">
        <v>0.26100000000000001</v>
      </c>
      <c r="D213" s="6">
        <v>0.433</v>
      </c>
      <c r="F213" s="2">
        <v>211</v>
      </c>
      <c r="G213" s="6">
        <v>0.214</v>
      </c>
      <c r="H213" s="6">
        <v>0.47599999999999998</v>
      </c>
      <c r="I213" s="6">
        <v>0.63400000000000001</v>
      </c>
      <c r="K213" s="2">
        <v>211</v>
      </c>
      <c r="L213" s="7">
        <f t="shared" si="9"/>
        <v>59.216013344453707</v>
      </c>
      <c r="M213" s="7">
        <f t="shared" si="9"/>
        <v>41.4614773629865</v>
      </c>
      <c r="N213" s="7">
        <f t="shared" si="9"/>
        <v>43.304994686503726</v>
      </c>
      <c r="P213" s="2">
        <v>211</v>
      </c>
      <c r="Q213" s="7">
        <f t="shared" si="8"/>
        <v>17.754535981467207</v>
      </c>
    </row>
    <row r="214" spans="1:17" x14ac:dyDescent="0.3">
      <c r="A214" s="2">
        <v>212</v>
      </c>
      <c r="B214" s="6">
        <v>0.28000000000000003</v>
      </c>
      <c r="C214" s="6">
        <v>0.24299999999999999</v>
      </c>
      <c r="D214" s="6">
        <v>0.42699999999999999</v>
      </c>
      <c r="F214" s="2">
        <v>212</v>
      </c>
      <c r="G214" s="6">
        <v>0.182</v>
      </c>
      <c r="H214" s="6">
        <v>0.36499999999999999</v>
      </c>
      <c r="I214" s="6">
        <v>0.58199999999999996</v>
      </c>
      <c r="K214" s="2">
        <v>212</v>
      </c>
      <c r="L214" s="7">
        <f t="shared" si="9"/>
        <v>61.467889908256872</v>
      </c>
      <c r="M214" s="7">
        <f t="shared" si="9"/>
        <v>51.707704527402697</v>
      </c>
      <c r="N214" s="7">
        <f t="shared" si="9"/>
        <v>46.386822529224233</v>
      </c>
      <c r="P214" s="2">
        <v>212</v>
      </c>
      <c r="Q214" s="7">
        <f t="shared" si="8"/>
        <v>9.7601853808541748</v>
      </c>
    </row>
    <row r="215" spans="1:17" x14ac:dyDescent="0.3">
      <c r="A215" s="2">
        <v>213</v>
      </c>
      <c r="B215" s="6">
        <v>0.22500000000000001</v>
      </c>
      <c r="C215" s="6">
        <v>0.20399999999999999</v>
      </c>
      <c r="D215" s="6">
        <v>0.34100000000000003</v>
      </c>
      <c r="F215" s="2">
        <v>213</v>
      </c>
      <c r="G215" s="6">
        <v>0.219</v>
      </c>
      <c r="H215" s="6">
        <v>0.55800000000000005</v>
      </c>
      <c r="I215" s="6">
        <v>0.64500000000000002</v>
      </c>
      <c r="K215" s="2">
        <v>213</v>
      </c>
      <c r="L215" s="7">
        <f t="shared" si="9"/>
        <v>62.969140950792323</v>
      </c>
      <c r="M215" s="7">
        <f t="shared" si="9"/>
        <v>39.475774424146138</v>
      </c>
      <c r="N215" s="7">
        <f t="shared" si="9"/>
        <v>47.608926673751327</v>
      </c>
      <c r="P215" s="2">
        <v>213</v>
      </c>
      <c r="Q215" s="7">
        <f t="shared" si="8"/>
        <v>23.493366526646184</v>
      </c>
    </row>
    <row r="216" spans="1:17" x14ac:dyDescent="0.3">
      <c r="A216" s="2">
        <v>214</v>
      </c>
      <c r="B216" s="6">
        <v>0.20100000000000001</v>
      </c>
      <c r="C216" s="6">
        <v>0.32800000000000001</v>
      </c>
      <c r="D216" s="6">
        <v>0.41199999999999998</v>
      </c>
      <c r="F216" s="2">
        <v>214</v>
      </c>
      <c r="G216" s="6">
        <v>0.19800000000000001</v>
      </c>
      <c r="H216" s="6">
        <v>0.53700000000000003</v>
      </c>
      <c r="I216" s="6">
        <v>0.54300000000000004</v>
      </c>
      <c r="K216" s="2">
        <v>214</v>
      </c>
      <c r="L216" s="7">
        <f t="shared" si="9"/>
        <v>66.722268557130946</v>
      </c>
      <c r="M216" s="7">
        <f t="shared" si="9"/>
        <v>31.294678316123907</v>
      </c>
      <c r="N216" s="7">
        <f t="shared" si="9"/>
        <v>49.256110520722643</v>
      </c>
      <c r="P216" s="2">
        <v>214</v>
      </c>
      <c r="Q216" s="7">
        <f t="shared" si="8"/>
        <v>35.427590241007039</v>
      </c>
    </row>
    <row r="217" spans="1:17" x14ac:dyDescent="0.3">
      <c r="A217" s="2">
        <v>215</v>
      </c>
      <c r="B217" s="6">
        <v>0.20699999999999999</v>
      </c>
      <c r="C217" s="6">
        <v>0.20300000000000001</v>
      </c>
      <c r="D217" s="6">
        <v>0.26800000000000002</v>
      </c>
      <c r="F217" s="2">
        <v>215</v>
      </c>
      <c r="G217" s="6">
        <v>0.22900000000000001</v>
      </c>
      <c r="H217" s="6">
        <v>0.42799999999999999</v>
      </c>
      <c r="I217" s="6">
        <v>0.67400000000000004</v>
      </c>
      <c r="K217" s="2">
        <v>215</v>
      </c>
      <c r="L217" s="7">
        <f t="shared" si="9"/>
        <v>63.636363636363633</v>
      </c>
      <c r="M217" s="7">
        <f t="shared" si="9"/>
        <v>49.880857823669579</v>
      </c>
      <c r="N217" s="7">
        <f t="shared" si="9"/>
        <v>49.946865037194478</v>
      </c>
      <c r="P217" s="2">
        <v>215</v>
      </c>
      <c r="Q217" s="7">
        <f t="shared" si="8"/>
        <v>13.755505812694054</v>
      </c>
    </row>
    <row r="218" spans="1:17" x14ac:dyDescent="0.3">
      <c r="A218" s="2">
        <v>216</v>
      </c>
      <c r="B218" s="6">
        <v>0.16900000000000001</v>
      </c>
      <c r="C218" s="6">
        <v>0.25700000000000001</v>
      </c>
      <c r="D218" s="6">
        <v>0.32200000000000001</v>
      </c>
      <c r="F218" s="2">
        <v>216</v>
      </c>
      <c r="G218" s="6">
        <v>0.216</v>
      </c>
      <c r="H218" s="6">
        <v>0.42499999999999999</v>
      </c>
      <c r="I218" s="6">
        <v>0.51600000000000001</v>
      </c>
      <c r="K218" s="2">
        <v>216</v>
      </c>
      <c r="L218" s="7">
        <f t="shared" si="9"/>
        <v>67.88990825688073</v>
      </c>
      <c r="M218" s="7">
        <f t="shared" si="9"/>
        <v>45.830023828435259</v>
      </c>
      <c r="N218" s="7">
        <f t="shared" si="9"/>
        <v>55.47290116896918</v>
      </c>
      <c r="P218" s="2">
        <v>216</v>
      </c>
      <c r="Q218" s="7">
        <f t="shared" si="8"/>
        <v>22.059884428445471</v>
      </c>
    </row>
    <row r="219" spans="1:17" x14ac:dyDescent="0.3">
      <c r="A219" s="2">
        <v>217</v>
      </c>
      <c r="B219" s="6">
        <v>0.24099999999999999</v>
      </c>
      <c r="C219" s="6">
        <v>0.248</v>
      </c>
      <c r="D219" s="6">
        <v>0.41899999999999998</v>
      </c>
      <c r="F219" s="2">
        <v>217</v>
      </c>
      <c r="G219" s="6">
        <v>0.25</v>
      </c>
      <c r="H219" s="6">
        <v>0.48599999999999999</v>
      </c>
      <c r="I219" s="6">
        <v>0.60199999999999998</v>
      </c>
      <c r="K219" s="2">
        <v>217</v>
      </c>
      <c r="L219" s="7">
        <f t="shared" si="9"/>
        <v>59.049207673060877</v>
      </c>
      <c r="M219" s="7">
        <f t="shared" si="9"/>
        <v>41.699761715647334</v>
      </c>
      <c r="N219" s="7">
        <f t="shared" si="9"/>
        <v>45.749202975557921</v>
      </c>
      <c r="P219" s="2">
        <v>217</v>
      </c>
      <c r="Q219" s="7">
        <f t="shared" si="8"/>
        <v>17.349445957413543</v>
      </c>
    </row>
    <row r="220" spans="1:17" x14ac:dyDescent="0.3">
      <c r="A220" s="2">
        <v>218</v>
      </c>
      <c r="B220" s="6">
        <v>0.20100000000000001</v>
      </c>
      <c r="C220" s="6">
        <v>0.311</v>
      </c>
      <c r="D220" s="6">
        <v>0.48899999999999999</v>
      </c>
      <c r="F220" s="2">
        <v>218</v>
      </c>
      <c r="G220" s="6">
        <v>0.29499999999999998</v>
      </c>
      <c r="H220" s="6">
        <v>0.53400000000000003</v>
      </c>
      <c r="I220" s="6">
        <v>0.70099999999999996</v>
      </c>
      <c r="K220" s="2">
        <v>218</v>
      </c>
      <c r="L220" s="7">
        <f t="shared" si="9"/>
        <v>58.632193494578807</v>
      </c>
      <c r="M220" s="7">
        <f t="shared" si="9"/>
        <v>32.883240667196176</v>
      </c>
      <c r="N220" s="7">
        <f t="shared" si="9"/>
        <v>36.769394261424026</v>
      </c>
      <c r="P220" s="2">
        <v>218</v>
      </c>
      <c r="Q220" s="7">
        <f t="shared" si="8"/>
        <v>25.748952827382631</v>
      </c>
    </row>
    <row r="221" spans="1:17" x14ac:dyDescent="0.3">
      <c r="A221" s="2">
        <v>219</v>
      </c>
      <c r="B221" s="6">
        <v>0.248</v>
      </c>
      <c r="C221" s="6">
        <v>0.27700000000000002</v>
      </c>
      <c r="D221" s="6">
        <v>0.442</v>
      </c>
      <c r="F221" s="2">
        <v>219</v>
      </c>
      <c r="G221" s="6">
        <v>0.34599999999999997</v>
      </c>
      <c r="H221" s="6">
        <v>0.55400000000000005</v>
      </c>
      <c r="I221" s="6">
        <v>0.61899999999999999</v>
      </c>
      <c r="K221" s="2">
        <v>219</v>
      </c>
      <c r="L221" s="7">
        <f t="shared" si="9"/>
        <v>50.458715596330272</v>
      </c>
      <c r="M221" s="7">
        <f t="shared" si="9"/>
        <v>33.995234312946778</v>
      </c>
      <c r="N221" s="7">
        <f t="shared" si="9"/>
        <v>43.623804463336882</v>
      </c>
      <c r="P221" s="2">
        <v>219</v>
      </c>
      <c r="Q221" s="7">
        <f t="shared" si="8"/>
        <v>16.463481283383494</v>
      </c>
    </row>
    <row r="222" spans="1:17" x14ac:dyDescent="0.3">
      <c r="A222" s="2">
        <v>220</v>
      </c>
      <c r="B222" s="6">
        <v>0.23300000000000001</v>
      </c>
      <c r="C222" s="6">
        <v>0.316</v>
      </c>
      <c r="D222" s="6">
        <v>0.48599999999999999</v>
      </c>
      <c r="F222" s="2">
        <v>220</v>
      </c>
      <c r="G222" s="6">
        <v>0.29199999999999998</v>
      </c>
      <c r="H222" s="6">
        <v>0.41899999999999998</v>
      </c>
      <c r="I222" s="6">
        <v>0.73799999999999999</v>
      </c>
      <c r="K222" s="2">
        <v>220</v>
      </c>
      <c r="L222" s="7">
        <f t="shared" si="9"/>
        <v>56.213511259382813</v>
      </c>
      <c r="M222" s="7">
        <f t="shared" si="9"/>
        <v>41.620333598093715</v>
      </c>
      <c r="N222" s="7">
        <f t="shared" si="9"/>
        <v>34.962805526036135</v>
      </c>
      <c r="P222" s="2">
        <v>220</v>
      </c>
      <c r="Q222" s="7">
        <f t="shared" si="8"/>
        <v>14.593177661289097</v>
      </c>
    </row>
    <row r="223" spans="1:17" x14ac:dyDescent="0.3">
      <c r="A223" s="2">
        <v>221</v>
      </c>
      <c r="B223" s="6">
        <v>0.246</v>
      </c>
      <c r="C223" s="6">
        <v>0.23300000000000001</v>
      </c>
      <c r="D223" s="6">
        <v>0.38900000000000001</v>
      </c>
      <c r="F223" s="2">
        <v>221</v>
      </c>
      <c r="G223" s="6">
        <v>0.28499999999999998</v>
      </c>
      <c r="H223" s="6">
        <v>0.53100000000000003</v>
      </c>
      <c r="I223" s="6">
        <v>0.751</v>
      </c>
      <c r="K223" s="2">
        <v>221</v>
      </c>
      <c r="L223" s="7">
        <f t="shared" si="9"/>
        <v>55.713094245204339</v>
      </c>
      <c r="M223" s="7">
        <f t="shared" si="9"/>
        <v>39.316918189038915</v>
      </c>
      <c r="N223" s="7">
        <f t="shared" si="9"/>
        <v>39.426142401700318</v>
      </c>
      <c r="P223" s="2">
        <v>221</v>
      </c>
      <c r="Q223" s="7">
        <f t="shared" si="8"/>
        <v>16.396176056165423</v>
      </c>
    </row>
    <row r="224" spans="1:17" x14ac:dyDescent="0.3">
      <c r="A224" s="2">
        <v>222</v>
      </c>
      <c r="B224" s="6">
        <v>0.32900000000000001</v>
      </c>
      <c r="C224" s="6">
        <v>0.34799999999999998</v>
      </c>
      <c r="D224" s="6">
        <v>0.54600000000000004</v>
      </c>
      <c r="F224" s="2">
        <v>222</v>
      </c>
      <c r="G224" s="6">
        <v>0.35899999999999999</v>
      </c>
      <c r="H224" s="6">
        <v>0.54500000000000004</v>
      </c>
      <c r="I224" s="6">
        <v>0.997</v>
      </c>
      <c r="K224" s="2">
        <v>222</v>
      </c>
      <c r="L224" s="7">
        <f t="shared" si="9"/>
        <v>42.618849040867389</v>
      </c>
      <c r="M224" s="7">
        <f t="shared" si="9"/>
        <v>29.070691024622704</v>
      </c>
      <c r="N224" s="7">
        <f t="shared" si="9"/>
        <v>18.012752391073334</v>
      </c>
      <c r="P224" s="2">
        <v>222</v>
      </c>
      <c r="Q224" s="7">
        <f t="shared" si="8"/>
        <v>13.548158016244685</v>
      </c>
    </row>
    <row r="225" spans="1:17" x14ac:dyDescent="0.3">
      <c r="A225" s="2">
        <v>223</v>
      </c>
      <c r="B225" s="6">
        <v>0.33400000000000002</v>
      </c>
      <c r="C225" s="6">
        <v>0.42099999999999999</v>
      </c>
      <c r="D225" s="6">
        <v>0.57999999999999996</v>
      </c>
      <c r="F225" s="2">
        <v>223</v>
      </c>
      <c r="G225" s="6">
        <v>0.45900000000000002</v>
      </c>
      <c r="H225" s="6">
        <v>0.76800000000000002</v>
      </c>
      <c r="I225" s="6">
        <v>0.995</v>
      </c>
      <c r="K225" s="2">
        <v>223</v>
      </c>
      <c r="L225" s="7">
        <f t="shared" si="9"/>
        <v>33.86155129274394</v>
      </c>
      <c r="M225" s="7">
        <f t="shared" si="9"/>
        <v>5.5599682287529646</v>
      </c>
      <c r="N225" s="7">
        <f t="shared" si="9"/>
        <v>16.312433581296503</v>
      </c>
      <c r="P225" s="2">
        <v>223</v>
      </c>
      <c r="Q225" s="7">
        <f t="shared" si="8"/>
        <v>28.301583063990975</v>
      </c>
    </row>
    <row r="226" spans="1:17" x14ac:dyDescent="0.3">
      <c r="A226" s="2">
        <v>224</v>
      </c>
      <c r="B226" s="6">
        <v>0.219</v>
      </c>
      <c r="C226" s="6">
        <v>0.20899999999999999</v>
      </c>
      <c r="D226" s="6">
        <v>0.24</v>
      </c>
      <c r="F226" s="2">
        <v>224</v>
      </c>
      <c r="G226" s="6">
        <v>0.41</v>
      </c>
      <c r="H226" s="6">
        <v>0.42499999999999999</v>
      </c>
      <c r="I226" s="6">
        <v>0.38900000000000001</v>
      </c>
      <c r="K226" s="2">
        <v>224</v>
      </c>
      <c r="L226" s="7">
        <f t="shared" si="9"/>
        <v>47.539616346955796</v>
      </c>
      <c r="M226" s="7">
        <f t="shared" si="9"/>
        <v>49.642573471008731</v>
      </c>
      <c r="N226" s="7">
        <f t="shared" si="9"/>
        <v>66.578108395324136</v>
      </c>
      <c r="P226" s="2">
        <v>224</v>
      </c>
      <c r="Q226" s="7">
        <f t="shared" si="8"/>
        <v>-2.102957124052935</v>
      </c>
    </row>
    <row r="227" spans="1:17" x14ac:dyDescent="0.3">
      <c r="A227" s="2">
        <v>225</v>
      </c>
      <c r="B227" s="6">
        <v>0.33700000000000002</v>
      </c>
      <c r="C227" s="6">
        <v>0.52800000000000002</v>
      </c>
      <c r="D227" s="6">
        <v>0.67</v>
      </c>
      <c r="F227" s="2">
        <v>225</v>
      </c>
      <c r="G227" s="6">
        <v>0.64100000000000001</v>
      </c>
      <c r="H227" s="6">
        <v>0.90400000000000003</v>
      </c>
      <c r="I227" s="6">
        <v>1.1140000000000001</v>
      </c>
      <c r="K227" s="2">
        <v>225</v>
      </c>
      <c r="L227" s="7">
        <f t="shared" si="9"/>
        <v>18.432026688907413</v>
      </c>
      <c r="M227" s="7">
        <f t="shared" si="9"/>
        <v>-13.741064336775224</v>
      </c>
      <c r="N227" s="7">
        <f t="shared" si="9"/>
        <v>5.2072263549415396</v>
      </c>
      <c r="P227" s="2">
        <v>225</v>
      </c>
      <c r="Q227" s="7">
        <f t="shared" si="8"/>
        <v>32.173091025682638</v>
      </c>
    </row>
    <row r="228" spans="1:17" x14ac:dyDescent="0.3">
      <c r="A228" s="2">
        <v>226</v>
      </c>
      <c r="B228" s="6">
        <v>0.308</v>
      </c>
      <c r="C228" s="6">
        <v>0.371</v>
      </c>
      <c r="D228" s="6">
        <v>0.68200000000000005</v>
      </c>
      <c r="F228" s="2">
        <v>226</v>
      </c>
      <c r="G228" s="6">
        <v>0.41</v>
      </c>
      <c r="H228" s="6">
        <v>0.41699999999999998</v>
      </c>
      <c r="I228" s="6">
        <v>0.65700000000000003</v>
      </c>
      <c r="K228" s="2">
        <v>226</v>
      </c>
      <c r="L228" s="7">
        <f t="shared" si="9"/>
        <v>40.116763969974976</v>
      </c>
      <c r="M228" s="7">
        <f t="shared" si="9"/>
        <v>37.410643367752172</v>
      </c>
      <c r="N228" s="7">
        <f t="shared" si="9"/>
        <v>28.852284803400636</v>
      </c>
      <c r="P228" s="2">
        <v>226</v>
      </c>
      <c r="Q228" s="7">
        <f t="shared" si="8"/>
        <v>2.7061206022228035</v>
      </c>
    </row>
    <row r="229" spans="1:17" x14ac:dyDescent="0.3">
      <c r="A229" s="2">
        <v>227</v>
      </c>
      <c r="B229" s="6">
        <v>0.27</v>
      </c>
      <c r="C229" s="6">
        <v>0.30099999999999999</v>
      </c>
      <c r="D229" s="6">
        <v>0.36699999999999999</v>
      </c>
      <c r="F229" s="2">
        <v>227</v>
      </c>
      <c r="G229" s="6">
        <v>0.24399999999999999</v>
      </c>
      <c r="H229" s="6">
        <v>0.45600000000000002</v>
      </c>
      <c r="I229" s="6">
        <v>0.65700000000000003</v>
      </c>
      <c r="K229" s="2">
        <v>227</v>
      </c>
      <c r="L229" s="7">
        <f t="shared" si="9"/>
        <v>57.130942452043364</v>
      </c>
      <c r="M229" s="7">
        <f t="shared" si="9"/>
        <v>39.872915011914209</v>
      </c>
      <c r="N229" s="7">
        <f t="shared" si="9"/>
        <v>45.58979808714134</v>
      </c>
      <c r="P229" s="2">
        <v>227</v>
      </c>
      <c r="Q229" s="7">
        <f t="shared" si="8"/>
        <v>17.258027440129155</v>
      </c>
    </row>
    <row r="230" spans="1:17" x14ac:dyDescent="0.3">
      <c r="A230" s="2">
        <v>228</v>
      </c>
      <c r="B230" s="6">
        <v>0.29899999999999999</v>
      </c>
      <c r="C230" s="6">
        <v>0.32800000000000001</v>
      </c>
      <c r="D230" s="6">
        <v>0.29699999999999999</v>
      </c>
      <c r="F230" s="2">
        <v>228</v>
      </c>
      <c r="G230" s="6">
        <v>0.25700000000000001</v>
      </c>
      <c r="H230" s="6">
        <v>0.13700000000000001</v>
      </c>
      <c r="I230" s="6">
        <v>0.21099999999999999</v>
      </c>
      <c r="K230" s="2">
        <v>228</v>
      </c>
      <c r="L230" s="7">
        <f t="shared" si="9"/>
        <v>53.628023352793988</v>
      </c>
      <c r="M230" s="7">
        <f t="shared" si="9"/>
        <v>63.065925337569496</v>
      </c>
      <c r="N230" s="7">
        <f t="shared" si="9"/>
        <v>73.007438894792784</v>
      </c>
      <c r="P230" s="2">
        <v>228</v>
      </c>
      <c r="Q230" s="7">
        <f t="shared" si="8"/>
        <v>-9.4379019847755075</v>
      </c>
    </row>
    <row r="231" spans="1:17" x14ac:dyDescent="0.3">
      <c r="A231" s="2">
        <v>229</v>
      </c>
      <c r="B231" s="6">
        <v>0.16600000000000001</v>
      </c>
      <c r="C231" s="6">
        <v>0.22600000000000001</v>
      </c>
      <c r="D231" s="6">
        <v>0.31</v>
      </c>
      <c r="F231" s="2">
        <v>229</v>
      </c>
      <c r="G231" s="6">
        <v>0.27</v>
      </c>
      <c r="H231" s="6">
        <v>0.48599999999999999</v>
      </c>
      <c r="I231" s="6">
        <v>0.66700000000000004</v>
      </c>
      <c r="K231" s="2">
        <v>229</v>
      </c>
      <c r="L231" s="7">
        <f t="shared" si="9"/>
        <v>63.636363636363633</v>
      </c>
      <c r="M231" s="7">
        <f t="shared" si="9"/>
        <v>43.447180301826847</v>
      </c>
      <c r="N231" s="7">
        <f t="shared" si="9"/>
        <v>48.087141339001057</v>
      </c>
      <c r="P231" s="2">
        <v>229</v>
      </c>
      <c r="Q231" s="7">
        <f t="shared" si="8"/>
        <v>20.189183334536786</v>
      </c>
    </row>
    <row r="232" spans="1:17" x14ac:dyDescent="0.3">
      <c r="A232" s="2">
        <v>230</v>
      </c>
      <c r="B232" s="6">
        <v>0.14399999999999999</v>
      </c>
      <c r="C232" s="6">
        <v>0.28000000000000003</v>
      </c>
      <c r="D232" s="6">
        <v>0.41899999999999998</v>
      </c>
      <c r="F232" s="2">
        <v>230</v>
      </c>
      <c r="G232" s="6">
        <v>0.222</v>
      </c>
      <c r="H232" s="6">
        <v>0.46600000000000003</v>
      </c>
      <c r="I232" s="6">
        <v>0.51100000000000001</v>
      </c>
      <c r="K232" s="2">
        <v>230</v>
      </c>
      <c r="L232" s="7">
        <f t="shared" si="9"/>
        <v>69.474562135112592</v>
      </c>
      <c r="M232" s="7">
        <f t="shared" si="9"/>
        <v>40.746624305003962</v>
      </c>
      <c r="N232" s="7">
        <f t="shared" si="9"/>
        <v>50.584484590860797</v>
      </c>
      <c r="P232" s="2">
        <v>230</v>
      </c>
      <c r="Q232" s="7">
        <f t="shared" si="8"/>
        <v>28.72793783010863</v>
      </c>
    </row>
    <row r="233" spans="1:17" x14ac:dyDescent="0.3">
      <c r="A233" s="2">
        <v>231</v>
      </c>
      <c r="B233" s="6">
        <v>0.21199999999999999</v>
      </c>
      <c r="C233" s="6">
        <v>0.186</v>
      </c>
      <c r="D233" s="6">
        <v>0.32</v>
      </c>
      <c r="F233" s="2">
        <v>231</v>
      </c>
      <c r="G233" s="6">
        <v>0.20799999999999999</v>
      </c>
      <c r="H233" s="6">
        <v>0.46800000000000003</v>
      </c>
      <c r="I233" s="6">
        <v>0.81599999999999995</v>
      </c>
      <c r="K233" s="2">
        <v>231</v>
      </c>
      <c r="L233" s="7">
        <f t="shared" si="9"/>
        <v>64.970809007506261</v>
      </c>
      <c r="M233" s="7">
        <f t="shared" si="9"/>
        <v>48.054011119936447</v>
      </c>
      <c r="N233" s="7">
        <f t="shared" si="9"/>
        <v>39.638682252922429</v>
      </c>
      <c r="P233" s="2">
        <v>231</v>
      </c>
      <c r="Q233" s="7">
        <f t="shared" si="8"/>
        <v>16.916797887569814</v>
      </c>
    </row>
    <row r="234" spans="1:17" x14ac:dyDescent="0.3">
      <c r="A234" s="2">
        <v>232</v>
      </c>
      <c r="B234" s="6">
        <v>0.17499999999999999</v>
      </c>
      <c r="C234" s="6">
        <v>0.249</v>
      </c>
      <c r="D234" s="6">
        <v>0.29399999999999998</v>
      </c>
      <c r="F234" s="2">
        <v>232</v>
      </c>
      <c r="G234" s="6">
        <v>0.38500000000000001</v>
      </c>
      <c r="H234" s="6">
        <v>0.46700000000000003</v>
      </c>
      <c r="I234" s="6">
        <v>0.55200000000000005</v>
      </c>
      <c r="K234" s="2">
        <v>232</v>
      </c>
      <c r="L234" s="7">
        <f t="shared" si="9"/>
        <v>53.29441201000833</v>
      </c>
      <c r="M234" s="7">
        <f t="shared" si="9"/>
        <v>43.129467831612388</v>
      </c>
      <c r="N234" s="7">
        <f t="shared" si="9"/>
        <v>55.047821466524972</v>
      </c>
      <c r="P234" s="2">
        <v>232</v>
      </c>
      <c r="Q234" s="7">
        <f t="shared" si="8"/>
        <v>10.164944178395942</v>
      </c>
    </row>
    <row r="235" spans="1:17" x14ac:dyDescent="0.3">
      <c r="A235" s="2">
        <v>233</v>
      </c>
      <c r="B235" s="6">
        <v>0.248</v>
      </c>
      <c r="C235" s="6">
        <v>0.23200000000000001</v>
      </c>
      <c r="D235" s="6">
        <v>0.40799999999999997</v>
      </c>
      <c r="F235" s="2">
        <v>233</v>
      </c>
      <c r="G235" s="6">
        <v>0.189</v>
      </c>
      <c r="H235" s="6">
        <v>0.503</v>
      </c>
      <c r="I235" s="6">
        <v>0.56999999999999995</v>
      </c>
      <c r="K235" s="2">
        <v>233</v>
      </c>
      <c r="L235" s="7">
        <f t="shared" si="9"/>
        <v>63.552960800667222</v>
      </c>
      <c r="M235" s="7">
        <f t="shared" si="9"/>
        <v>41.620333598093715</v>
      </c>
      <c r="N235" s="7">
        <f t="shared" si="9"/>
        <v>48.034006376195535</v>
      </c>
      <c r="P235" s="2">
        <v>233</v>
      </c>
      <c r="Q235" s="7">
        <f t="shared" si="8"/>
        <v>21.932627202573507</v>
      </c>
    </row>
    <row r="236" spans="1:17" x14ac:dyDescent="0.3">
      <c r="A236" s="2">
        <v>234</v>
      </c>
      <c r="B236" s="6">
        <v>0.17499999999999999</v>
      </c>
      <c r="C236" s="6">
        <v>0.28499999999999998</v>
      </c>
      <c r="D236" s="6">
        <v>0.45300000000000001</v>
      </c>
      <c r="F236" s="2">
        <v>234</v>
      </c>
      <c r="G236" s="6">
        <v>0.255</v>
      </c>
      <c r="H236" s="6">
        <v>0.42899999999999999</v>
      </c>
      <c r="I236" s="6">
        <v>0.61299999999999999</v>
      </c>
      <c r="K236" s="2">
        <v>234</v>
      </c>
      <c r="L236" s="7">
        <f t="shared" si="9"/>
        <v>64.136780650542107</v>
      </c>
      <c r="M236" s="7">
        <f t="shared" si="9"/>
        <v>43.288324066719618</v>
      </c>
      <c r="N236" s="7">
        <f t="shared" si="9"/>
        <v>43.358129649309241</v>
      </c>
      <c r="P236" s="2">
        <v>234</v>
      </c>
      <c r="Q236" s="7">
        <f t="shared" si="8"/>
        <v>20.84845658382249</v>
      </c>
    </row>
    <row r="237" spans="1:17" x14ac:dyDescent="0.3">
      <c r="A237" s="2">
        <v>235</v>
      </c>
      <c r="B237" s="6">
        <v>0.217</v>
      </c>
      <c r="C237" s="6">
        <v>0.2</v>
      </c>
      <c r="D237" s="6">
        <v>0.35599999999999998</v>
      </c>
      <c r="F237" s="2">
        <v>235</v>
      </c>
      <c r="G237" s="6">
        <v>0.223</v>
      </c>
      <c r="H237" s="6">
        <v>0.42399999999999999</v>
      </c>
      <c r="I237" s="6">
        <v>0.61099999999999999</v>
      </c>
      <c r="K237" s="2">
        <v>235</v>
      </c>
      <c r="L237" s="7">
        <f t="shared" si="9"/>
        <v>63.302752293577974</v>
      </c>
      <c r="M237" s="7">
        <f t="shared" si="9"/>
        <v>50.436854646544873</v>
      </c>
      <c r="N237" s="7">
        <f t="shared" si="9"/>
        <v>48.618490967056324</v>
      </c>
      <c r="P237" s="2">
        <v>235</v>
      </c>
      <c r="Q237" s="7">
        <f t="shared" si="8"/>
        <v>12.865897647033101</v>
      </c>
    </row>
    <row r="238" spans="1:17" x14ac:dyDescent="0.3">
      <c r="A238" s="2">
        <v>236</v>
      </c>
      <c r="B238" s="6">
        <v>0.214</v>
      </c>
      <c r="C238" s="6">
        <v>0.26800000000000002</v>
      </c>
      <c r="D238" s="6">
        <v>0.56000000000000005</v>
      </c>
      <c r="F238" s="2">
        <v>236</v>
      </c>
      <c r="G238" s="6">
        <v>0.375</v>
      </c>
      <c r="H238" s="6">
        <v>0.71799999999999997</v>
      </c>
      <c r="I238" s="6">
        <v>0.83899999999999997</v>
      </c>
      <c r="K238" s="2">
        <v>236</v>
      </c>
      <c r="L238" s="7">
        <f t="shared" si="9"/>
        <v>50.875729774812342</v>
      </c>
      <c r="M238" s="7">
        <f t="shared" si="9"/>
        <v>21.683876092136614</v>
      </c>
      <c r="N238" s="7">
        <f t="shared" si="9"/>
        <v>25.664187035069077</v>
      </c>
      <c r="P238" s="2">
        <v>236</v>
      </c>
      <c r="Q238" s="7">
        <f t="shared" si="8"/>
        <v>29.191853682675728</v>
      </c>
    </row>
    <row r="239" spans="1:17" x14ac:dyDescent="0.3">
      <c r="A239" s="2">
        <v>237</v>
      </c>
      <c r="B239" s="6">
        <v>0.214</v>
      </c>
      <c r="C239" s="6">
        <v>0.34300000000000003</v>
      </c>
      <c r="D239" s="6">
        <v>0.438</v>
      </c>
      <c r="F239" s="2">
        <v>237</v>
      </c>
      <c r="G239" s="6">
        <v>0.309</v>
      </c>
      <c r="H239" s="6">
        <v>0.76900000000000002</v>
      </c>
      <c r="I239" s="6">
        <v>0.81699999999999995</v>
      </c>
      <c r="K239" s="2">
        <v>237</v>
      </c>
      <c r="L239" s="7">
        <f t="shared" si="9"/>
        <v>56.380316930775635</v>
      </c>
      <c r="M239" s="7">
        <f t="shared" si="9"/>
        <v>11.67593328038123</v>
      </c>
      <c r="N239" s="7">
        <f t="shared" si="9"/>
        <v>33.315621679064833</v>
      </c>
      <c r="P239" s="2">
        <v>237</v>
      </c>
      <c r="Q239" s="7">
        <f t="shared" si="8"/>
        <v>44.704383650394405</v>
      </c>
    </row>
    <row r="240" spans="1:17" x14ac:dyDescent="0.3">
      <c r="A240" s="2">
        <v>238</v>
      </c>
      <c r="B240" s="6">
        <v>0.26800000000000002</v>
      </c>
      <c r="C240" s="6">
        <v>0.32600000000000001</v>
      </c>
      <c r="D240" s="6">
        <v>0.52900000000000003</v>
      </c>
      <c r="F240" s="2">
        <v>238</v>
      </c>
      <c r="G240" s="6">
        <v>0.24099999999999999</v>
      </c>
      <c r="H240" s="6">
        <v>0.47199999999999998</v>
      </c>
      <c r="I240" s="6">
        <v>0.78700000000000003</v>
      </c>
      <c r="K240" s="2">
        <v>238</v>
      </c>
      <c r="L240" s="7">
        <f t="shared" si="9"/>
        <v>57.547956630525434</v>
      </c>
      <c r="M240" s="7">
        <f t="shared" si="9"/>
        <v>36.616362192216037</v>
      </c>
      <c r="N240" s="7">
        <f t="shared" si="9"/>
        <v>30.07438894792773</v>
      </c>
      <c r="P240" s="2">
        <v>238</v>
      </c>
      <c r="Q240" s="7">
        <f t="shared" si="8"/>
        <v>20.931594438309396</v>
      </c>
    </row>
    <row r="241" spans="1:17" x14ac:dyDescent="0.3">
      <c r="A241" s="2">
        <v>239</v>
      </c>
      <c r="B241" s="6">
        <v>0.23400000000000001</v>
      </c>
      <c r="C241" s="6">
        <v>0.35899999999999999</v>
      </c>
      <c r="D241" s="6">
        <v>0.51300000000000001</v>
      </c>
      <c r="F241" s="2">
        <v>239</v>
      </c>
      <c r="G241" s="6">
        <v>0.377</v>
      </c>
      <c r="H241" s="6">
        <v>0.53</v>
      </c>
      <c r="I241" s="6">
        <v>0.71199999999999997</v>
      </c>
      <c r="K241" s="2">
        <v>239</v>
      </c>
      <c r="L241" s="7">
        <f t="shared" si="9"/>
        <v>49.04086738949124</v>
      </c>
      <c r="M241" s="7">
        <f t="shared" si="9"/>
        <v>29.388403494837164</v>
      </c>
      <c r="N241" s="7">
        <f t="shared" si="9"/>
        <v>34.909670563230605</v>
      </c>
      <c r="P241" s="2">
        <v>239</v>
      </c>
      <c r="Q241" s="7">
        <f t="shared" si="8"/>
        <v>19.652463894654076</v>
      </c>
    </row>
    <row r="242" spans="1:17" x14ac:dyDescent="0.3">
      <c r="A242" s="2">
        <v>240</v>
      </c>
      <c r="B242" s="6">
        <v>0.30099999999999999</v>
      </c>
      <c r="C242" s="6">
        <v>0.433</v>
      </c>
      <c r="D242" s="6">
        <v>0.72599999999999998</v>
      </c>
      <c r="F242" s="2">
        <v>240</v>
      </c>
      <c r="G242" s="6">
        <v>0.56100000000000005</v>
      </c>
      <c r="H242" s="6">
        <v>0.79100000000000004</v>
      </c>
      <c r="I242" s="6">
        <v>1.002</v>
      </c>
      <c r="K242" s="2">
        <v>240</v>
      </c>
      <c r="L242" s="7">
        <f t="shared" si="9"/>
        <v>28.106755629691392</v>
      </c>
      <c r="M242" s="7">
        <f t="shared" si="9"/>
        <v>2.7799841143764894</v>
      </c>
      <c r="N242" s="7">
        <f t="shared" si="9"/>
        <v>8.1827842720510091</v>
      </c>
      <c r="P242" s="2">
        <v>240</v>
      </c>
      <c r="Q242" s="7">
        <f t="shared" si="8"/>
        <v>25.326771515314903</v>
      </c>
    </row>
    <row r="243" spans="1:17" x14ac:dyDescent="0.3">
      <c r="A243" s="2">
        <v>241</v>
      </c>
      <c r="B243" s="6">
        <v>0.29699999999999999</v>
      </c>
      <c r="C243" s="6">
        <v>0.38800000000000001</v>
      </c>
      <c r="D243" s="6">
        <v>0.60299999999999998</v>
      </c>
      <c r="F243" s="2">
        <v>241</v>
      </c>
      <c r="G243" s="6">
        <v>0.56899999999999995</v>
      </c>
      <c r="H243" s="6">
        <v>0.75700000000000001</v>
      </c>
      <c r="I243" s="6">
        <v>1.022</v>
      </c>
      <c r="K243" s="2">
        <v>241</v>
      </c>
      <c r="L243" s="7">
        <f t="shared" si="9"/>
        <v>27.773144286905762</v>
      </c>
      <c r="M243" s="7">
        <f t="shared" si="9"/>
        <v>9.0548054011119916</v>
      </c>
      <c r="N243" s="7">
        <f t="shared" si="9"/>
        <v>13.655685441020196</v>
      </c>
      <c r="P243" s="2">
        <v>241</v>
      </c>
      <c r="Q243" s="7">
        <f t="shared" si="8"/>
        <v>18.71833888579377</v>
      </c>
    </row>
    <row r="244" spans="1:17" x14ac:dyDescent="0.3">
      <c r="A244" s="2">
        <v>242</v>
      </c>
      <c r="B244" s="6">
        <v>0.16500000000000001</v>
      </c>
      <c r="C244" s="6">
        <v>0.17199999999999999</v>
      </c>
      <c r="D244" s="6">
        <v>0.13700000000000001</v>
      </c>
      <c r="F244" s="2">
        <v>242</v>
      </c>
      <c r="G244" s="6">
        <v>0.152</v>
      </c>
      <c r="H244" s="6">
        <v>0.13500000000000001</v>
      </c>
      <c r="I244" s="6">
        <v>0.13900000000000001</v>
      </c>
      <c r="K244" s="2">
        <v>242</v>
      </c>
      <c r="L244" s="7">
        <f t="shared" si="9"/>
        <v>73.56130108423686</v>
      </c>
      <c r="M244" s="7">
        <f t="shared" si="9"/>
        <v>75.6155679110405</v>
      </c>
      <c r="N244" s="7">
        <f t="shared" si="9"/>
        <v>85.334750265674813</v>
      </c>
      <c r="P244" s="2">
        <v>242</v>
      </c>
      <c r="Q244" s="7">
        <f t="shared" si="8"/>
        <v>-2.0542668268036408</v>
      </c>
    </row>
    <row r="245" spans="1:17" x14ac:dyDescent="0.3">
      <c r="A245" s="2">
        <v>243</v>
      </c>
      <c r="B245" s="6">
        <v>0.28000000000000003</v>
      </c>
      <c r="C245" s="6">
        <v>0.25700000000000001</v>
      </c>
      <c r="D245" s="6">
        <v>0.45900000000000002</v>
      </c>
      <c r="F245" s="2">
        <v>243</v>
      </c>
      <c r="G245" s="6">
        <v>0.25700000000000001</v>
      </c>
      <c r="H245" s="6">
        <v>0.47399999999999998</v>
      </c>
      <c r="I245" s="6">
        <v>0.61599999999999999</v>
      </c>
      <c r="K245" s="2">
        <v>243</v>
      </c>
      <c r="L245" s="7">
        <f t="shared" si="9"/>
        <v>55.21267723102585</v>
      </c>
      <c r="M245" s="7">
        <f t="shared" si="9"/>
        <v>41.938046068308175</v>
      </c>
      <c r="N245" s="7">
        <f t="shared" si="9"/>
        <v>42.879914984059518</v>
      </c>
      <c r="P245" s="2">
        <v>243</v>
      </c>
      <c r="Q245" s="7">
        <f t="shared" si="8"/>
        <v>13.274631162717675</v>
      </c>
    </row>
    <row r="246" spans="1:17" x14ac:dyDescent="0.3">
      <c r="A246" s="2">
        <v>244</v>
      </c>
      <c r="B246" s="6">
        <v>0.23899999999999999</v>
      </c>
      <c r="C246" s="6">
        <v>0.28599999999999998</v>
      </c>
      <c r="D246" s="6">
        <v>0.318</v>
      </c>
      <c r="F246" s="2">
        <v>244</v>
      </c>
      <c r="G246" s="6">
        <v>0.219</v>
      </c>
      <c r="H246" s="6">
        <v>0.57499999999999996</v>
      </c>
      <c r="I246" s="6">
        <v>0.63700000000000001</v>
      </c>
      <c r="K246" s="2">
        <v>244</v>
      </c>
      <c r="L246" s="7">
        <f t="shared" si="9"/>
        <v>61.801501251042538</v>
      </c>
      <c r="M246" s="7">
        <f t="shared" si="9"/>
        <v>31.612390786338366</v>
      </c>
      <c r="N246" s="7">
        <f t="shared" si="9"/>
        <v>49.256110520722643</v>
      </c>
      <c r="P246" s="2">
        <v>244</v>
      </c>
      <c r="Q246" s="7">
        <f t="shared" si="8"/>
        <v>30.189110464704171</v>
      </c>
    </row>
    <row r="247" spans="1:17" x14ac:dyDescent="0.3">
      <c r="A247" s="2">
        <v>245</v>
      </c>
      <c r="B247" s="6">
        <v>0.22700000000000001</v>
      </c>
      <c r="C247" s="6">
        <v>0.16600000000000001</v>
      </c>
      <c r="D247" s="6">
        <v>0.20200000000000001</v>
      </c>
      <c r="F247" s="2">
        <v>245</v>
      </c>
      <c r="G247" s="6">
        <v>0.24199999999999999</v>
      </c>
      <c r="H247" s="6">
        <v>0.38500000000000001</v>
      </c>
      <c r="I247" s="6">
        <v>0.4</v>
      </c>
      <c r="K247" s="2">
        <v>245</v>
      </c>
      <c r="L247" s="7">
        <f t="shared" si="9"/>
        <v>60.884070058381987</v>
      </c>
      <c r="M247" s="7">
        <f t="shared" si="9"/>
        <v>56.235107227958693</v>
      </c>
      <c r="N247" s="7">
        <f t="shared" si="9"/>
        <v>68.01275239107332</v>
      </c>
      <c r="P247" s="2">
        <v>245</v>
      </c>
      <c r="Q247" s="7">
        <f t="shared" si="8"/>
        <v>4.6489628304232937</v>
      </c>
    </row>
    <row r="248" spans="1:17" x14ac:dyDescent="0.3">
      <c r="A248" s="2">
        <v>246</v>
      </c>
      <c r="B248" s="6">
        <v>0.19800000000000001</v>
      </c>
      <c r="C248" s="6">
        <v>0.26200000000000001</v>
      </c>
      <c r="D248" s="6">
        <v>0.39800000000000002</v>
      </c>
      <c r="F248" s="2">
        <v>246</v>
      </c>
      <c r="G248" s="6">
        <v>0.24099999999999999</v>
      </c>
      <c r="H248" s="6">
        <v>0.46100000000000002</v>
      </c>
      <c r="I248" s="6">
        <v>0.69099999999999995</v>
      </c>
      <c r="K248" s="2">
        <v>246</v>
      </c>
      <c r="L248" s="7">
        <f t="shared" si="9"/>
        <v>63.386155129274393</v>
      </c>
      <c r="M248" s="7">
        <f t="shared" si="9"/>
        <v>42.573471008737087</v>
      </c>
      <c r="N248" s="7">
        <f t="shared" si="9"/>
        <v>42.136025504782147</v>
      </c>
      <c r="P248" s="2">
        <v>246</v>
      </c>
      <c r="Q248" s="7">
        <f t="shared" si="8"/>
        <v>20.812684120537305</v>
      </c>
    </row>
    <row r="249" spans="1:17" x14ac:dyDescent="0.3">
      <c r="A249" s="2">
        <v>247</v>
      </c>
      <c r="B249" s="6">
        <v>0.223</v>
      </c>
      <c r="C249" s="6">
        <v>0.22</v>
      </c>
      <c r="D249" s="6">
        <v>0.32400000000000001</v>
      </c>
      <c r="F249" s="2">
        <v>247</v>
      </c>
      <c r="G249" s="6">
        <v>0.253</v>
      </c>
      <c r="H249" s="6">
        <v>0.51600000000000001</v>
      </c>
      <c r="I249" s="6">
        <v>0.66</v>
      </c>
      <c r="K249" s="2">
        <v>247</v>
      </c>
      <c r="L249" s="7">
        <f t="shared" si="9"/>
        <v>60.30025020850708</v>
      </c>
      <c r="M249" s="7">
        <f t="shared" si="9"/>
        <v>41.540905480540104</v>
      </c>
      <c r="N249" s="7">
        <f t="shared" si="9"/>
        <v>47.715196599362386</v>
      </c>
      <c r="P249" s="2">
        <v>247</v>
      </c>
      <c r="Q249" s="7">
        <f t="shared" si="8"/>
        <v>18.759344727966976</v>
      </c>
    </row>
    <row r="250" spans="1:17" x14ac:dyDescent="0.3">
      <c r="A250" s="2">
        <v>248</v>
      </c>
      <c r="B250" s="6">
        <v>0.16600000000000001</v>
      </c>
      <c r="C250" s="6">
        <v>0.245</v>
      </c>
      <c r="D250" s="6">
        <v>0.37</v>
      </c>
      <c r="F250" s="2">
        <v>248</v>
      </c>
      <c r="G250" s="6">
        <v>0.247</v>
      </c>
      <c r="H250" s="6">
        <v>0.40699999999999997</v>
      </c>
      <c r="I250" s="6">
        <v>0.59599999999999997</v>
      </c>
      <c r="K250" s="2">
        <v>248</v>
      </c>
      <c r="L250" s="7">
        <f t="shared" si="9"/>
        <v>65.554628857381147</v>
      </c>
      <c r="M250" s="7">
        <f t="shared" si="9"/>
        <v>48.212867355043684</v>
      </c>
      <c r="N250" s="7">
        <f t="shared" si="9"/>
        <v>48.671625929861847</v>
      </c>
      <c r="P250" s="2">
        <v>248</v>
      </c>
      <c r="Q250" s="7">
        <f t="shared" si="8"/>
        <v>17.341761502337462</v>
      </c>
    </row>
    <row r="251" spans="1:17" x14ac:dyDescent="0.3">
      <c r="A251" s="2">
        <v>249</v>
      </c>
      <c r="B251" s="6">
        <v>0.19900000000000001</v>
      </c>
      <c r="C251" s="6">
        <v>0.218</v>
      </c>
      <c r="D251" s="6">
        <v>0.28799999999999998</v>
      </c>
      <c r="F251" s="2">
        <v>249</v>
      </c>
      <c r="G251" s="6">
        <v>0.20599999999999999</v>
      </c>
      <c r="H251" s="6">
        <v>0.497</v>
      </c>
      <c r="I251" s="6">
        <v>0.61299999999999999</v>
      </c>
      <c r="K251" s="2">
        <v>249</v>
      </c>
      <c r="L251" s="7">
        <f t="shared" si="9"/>
        <v>66.22185154295245</v>
      </c>
      <c r="M251" s="7">
        <f t="shared" si="9"/>
        <v>43.208895949166006</v>
      </c>
      <c r="N251" s="7">
        <f t="shared" si="9"/>
        <v>52.125398512221047</v>
      </c>
      <c r="P251" s="2">
        <v>249</v>
      </c>
      <c r="Q251" s="7">
        <f t="shared" si="8"/>
        <v>23.012955593786444</v>
      </c>
    </row>
    <row r="252" spans="1:17" x14ac:dyDescent="0.3">
      <c r="A252" s="2">
        <v>250</v>
      </c>
      <c r="B252" s="6">
        <v>0.191</v>
      </c>
      <c r="C252" s="6">
        <v>0.23699999999999999</v>
      </c>
      <c r="D252" s="6">
        <v>0.33</v>
      </c>
      <c r="F252" s="2">
        <v>250</v>
      </c>
      <c r="G252" s="6">
        <v>0.33300000000000002</v>
      </c>
      <c r="H252" s="6">
        <v>0.40300000000000002</v>
      </c>
      <c r="I252" s="6">
        <v>0.64800000000000002</v>
      </c>
      <c r="K252" s="2">
        <v>250</v>
      </c>
      <c r="L252" s="7">
        <f t="shared" si="9"/>
        <v>56.296914095079224</v>
      </c>
      <c r="M252" s="7">
        <f t="shared" si="9"/>
        <v>49.166004765687042</v>
      </c>
      <c r="N252" s="7">
        <f t="shared" si="9"/>
        <v>48.034006376195535</v>
      </c>
      <c r="P252" s="2">
        <v>250</v>
      </c>
      <c r="Q252" s="7">
        <f t="shared" si="8"/>
        <v>7.1309093293921819</v>
      </c>
    </row>
    <row r="253" spans="1:17" x14ac:dyDescent="0.3">
      <c r="A253" s="2">
        <v>251</v>
      </c>
      <c r="B253" s="6">
        <v>0.216</v>
      </c>
      <c r="C253" s="6">
        <v>0.23100000000000001</v>
      </c>
      <c r="D253" s="6">
        <v>0.33100000000000002</v>
      </c>
      <c r="F253" s="2">
        <v>251</v>
      </c>
      <c r="G253" s="6">
        <v>0.19</v>
      </c>
      <c r="H253" s="6">
        <v>0.36399999999999999</v>
      </c>
      <c r="I253" s="6">
        <v>0.89800000000000002</v>
      </c>
      <c r="K253" s="2">
        <v>251</v>
      </c>
      <c r="L253" s="7">
        <f t="shared" si="9"/>
        <v>66.138448707256032</v>
      </c>
      <c r="M253" s="7">
        <f t="shared" si="9"/>
        <v>52.74027005559968</v>
      </c>
      <c r="N253" s="7">
        <f t="shared" si="9"/>
        <v>34.697130712008502</v>
      </c>
      <c r="P253" s="2">
        <v>251</v>
      </c>
      <c r="Q253" s="7">
        <f t="shared" si="8"/>
        <v>13.398178651656352</v>
      </c>
    </row>
    <row r="254" spans="1:17" x14ac:dyDescent="0.3">
      <c r="A254" s="2">
        <v>252</v>
      </c>
      <c r="B254" s="6">
        <v>0.245</v>
      </c>
      <c r="C254" s="6">
        <v>0.25800000000000001</v>
      </c>
      <c r="D254" s="6">
        <v>0.41399999999999998</v>
      </c>
      <c r="F254" s="2">
        <v>252</v>
      </c>
      <c r="G254" s="6">
        <v>0.26900000000000002</v>
      </c>
      <c r="H254" s="6">
        <v>0.46</v>
      </c>
      <c r="I254" s="6">
        <v>0.70199999999999996</v>
      </c>
      <c r="K254" s="2">
        <v>252</v>
      </c>
      <c r="L254" s="7">
        <f t="shared" si="9"/>
        <v>57.130942452043364</v>
      </c>
      <c r="M254" s="7">
        <f t="shared" si="9"/>
        <v>42.970611596505158</v>
      </c>
      <c r="N254" s="7">
        <f t="shared" si="9"/>
        <v>40.701381509032956</v>
      </c>
      <c r="P254" s="2">
        <v>252</v>
      </c>
      <c r="Q254" s="7">
        <f t="shared" si="8"/>
        <v>14.160330855538206</v>
      </c>
    </row>
    <row r="255" spans="1:17" x14ac:dyDescent="0.3">
      <c r="A255" s="2">
        <v>253</v>
      </c>
      <c r="B255" s="6">
        <v>0.29299999999999998</v>
      </c>
      <c r="C255" s="6">
        <v>0.24299999999999999</v>
      </c>
      <c r="D255" s="6">
        <v>0.313</v>
      </c>
      <c r="F255" s="2">
        <v>253</v>
      </c>
      <c r="G255" s="6">
        <v>0.222</v>
      </c>
      <c r="H255" s="6">
        <v>0.51500000000000001</v>
      </c>
      <c r="I255" s="6">
        <v>0.71899999999999997</v>
      </c>
      <c r="K255" s="2">
        <v>253</v>
      </c>
      <c r="L255" s="7">
        <f t="shared" si="9"/>
        <v>57.047539616346945</v>
      </c>
      <c r="M255" s="7">
        <f t="shared" si="9"/>
        <v>39.793486894360598</v>
      </c>
      <c r="N255" s="7">
        <f t="shared" si="9"/>
        <v>45.164718384697132</v>
      </c>
      <c r="P255" s="2">
        <v>253</v>
      </c>
      <c r="Q255" s="7">
        <f t="shared" si="8"/>
        <v>17.254052721986348</v>
      </c>
    </row>
    <row r="256" spans="1:17" x14ac:dyDescent="0.3">
      <c r="A256" s="2">
        <v>254</v>
      </c>
      <c r="B256" s="6">
        <v>0.24299999999999999</v>
      </c>
      <c r="C256" s="6">
        <v>0.28299999999999997</v>
      </c>
      <c r="D256" s="6">
        <v>0.47499999999999998</v>
      </c>
      <c r="F256" s="2">
        <v>254</v>
      </c>
      <c r="G256" s="6">
        <v>0.27700000000000002</v>
      </c>
      <c r="H256" s="6">
        <v>0.51800000000000002</v>
      </c>
      <c r="I256" s="6">
        <v>0.751</v>
      </c>
      <c r="K256" s="2">
        <v>254</v>
      </c>
      <c r="L256" s="7">
        <f t="shared" si="9"/>
        <v>56.630525437864883</v>
      </c>
      <c r="M256" s="7">
        <f t="shared" si="9"/>
        <v>36.378077839555203</v>
      </c>
      <c r="N256" s="7">
        <f t="shared" si="9"/>
        <v>34.85653560042509</v>
      </c>
      <c r="P256" s="2">
        <v>254</v>
      </c>
      <c r="Q256" s="7">
        <f t="shared" si="8"/>
        <v>20.252447598309679</v>
      </c>
    </row>
    <row r="257" spans="1:17" x14ac:dyDescent="0.3">
      <c r="A257" s="2">
        <v>255</v>
      </c>
      <c r="B257" s="6">
        <v>0.308</v>
      </c>
      <c r="C257" s="6">
        <v>0.35699999999999998</v>
      </c>
      <c r="D257" s="6">
        <v>0.55200000000000005</v>
      </c>
      <c r="F257" s="2">
        <v>255</v>
      </c>
      <c r="G257" s="6">
        <v>0.4</v>
      </c>
      <c r="H257" s="6">
        <v>0.60299999999999998</v>
      </c>
      <c r="I257" s="6">
        <v>0.80300000000000005</v>
      </c>
      <c r="K257" s="2">
        <v>255</v>
      </c>
      <c r="L257" s="7">
        <f t="shared" si="9"/>
        <v>40.950792326939109</v>
      </c>
      <c r="M257" s="7">
        <f t="shared" si="9"/>
        <v>23.74900714853058</v>
      </c>
      <c r="N257" s="7">
        <f t="shared" si="9"/>
        <v>28.00212539851222</v>
      </c>
      <c r="P257" s="2">
        <v>255</v>
      </c>
      <c r="Q257" s="7">
        <f t="shared" si="8"/>
        <v>17.201785178408528</v>
      </c>
    </row>
    <row r="258" spans="1:17" x14ac:dyDescent="0.3">
      <c r="A258" s="2">
        <v>256</v>
      </c>
      <c r="B258" s="6">
        <v>0.183</v>
      </c>
      <c r="C258" s="6">
        <v>0.23300000000000001</v>
      </c>
      <c r="D258" s="6">
        <v>0.17199999999999999</v>
      </c>
      <c r="F258" s="2">
        <v>256</v>
      </c>
      <c r="G258" s="6">
        <v>0.27400000000000002</v>
      </c>
      <c r="H258" s="6">
        <v>0.23</v>
      </c>
      <c r="I258" s="6">
        <v>0.26100000000000001</v>
      </c>
      <c r="K258" s="2">
        <v>256</v>
      </c>
      <c r="L258" s="7">
        <f t="shared" si="9"/>
        <v>61.884904086738942</v>
      </c>
      <c r="M258" s="7">
        <f t="shared" si="9"/>
        <v>63.224781572676726</v>
      </c>
      <c r="N258" s="7">
        <f t="shared" si="9"/>
        <v>76.99256110520723</v>
      </c>
      <c r="P258" s="2">
        <v>256</v>
      </c>
      <c r="Q258" s="7">
        <f t="shared" si="8"/>
        <v>-1.3398774859377838</v>
      </c>
    </row>
    <row r="259" spans="1:17" x14ac:dyDescent="0.3">
      <c r="A259" s="2">
        <v>257</v>
      </c>
      <c r="B259" s="6">
        <v>0.30199999999999999</v>
      </c>
      <c r="C259" s="6">
        <v>0.38500000000000001</v>
      </c>
      <c r="D259" s="6">
        <v>0.60399999999999998</v>
      </c>
      <c r="F259" s="2">
        <v>257</v>
      </c>
      <c r="G259" s="6">
        <v>0.51100000000000001</v>
      </c>
      <c r="H259" s="6">
        <v>0.69199999999999995</v>
      </c>
      <c r="I259" s="6">
        <v>1.0009999999999999</v>
      </c>
      <c r="K259" s="2">
        <v>257</v>
      </c>
      <c r="L259" s="7">
        <f t="shared" si="9"/>
        <v>32.193494578815674</v>
      </c>
      <c r="M259" s="7">
        <f t="shared" si="9"/>
        <v>14.455917394757748</v>
      </c>
      <c r="N259" s="7">
        <f t="shared" si="9"/>
        <v>14.718384697130716</v>
      </c>
      <c r="P259" s="2">
        <v>257</v>
      </c>
      <c r="Q259" s="7">
        <f t="shared" si="8"/>
        <v>17.737577184057926</v>
      </c>
    </row>
    <row r="260" spans="1:17" x14ac:dyDescent="0.3">
      <c r="A260" s="2">
        <v>258</v>
      </c>
      <c r="B260" s="6">
        <v>0.221</v>
      </c>
      <c r="C260" s="6">
        <v>0.3</v>
      </c>
      <c r="D260" s="6">
        <v>0.34399999999999997</v>
      </c>
      <c r="F260" s="2">
        <v>258</v>
      </c>
      <c r="G260" s="6">
        <v>0.55700000000000005</v>
      </c>
      <c r="H260" s="6">
        <v>0.54900000000000004</v>
      </c>
      <c r="I260" s="6">
        <v>0.58799999999999997</v>
      </c>
      <c r="K260" s="2">
        <v>258</v>
      </c>
      <c r="L260" s="7">
        <f t="shared" si="9"/>
        <v>35.112593828190157</v>
      </c>
      <c r="M260" s="7">
        <f t="shared" si="9"/>
        <v>32.565528196981731</v>
      </c>
      <c r="N260" s="7">
        <f t="shared" si="9"/>
        <v>50.478214665249745</v>
      </c>
      <c r="P260" s="2">
        <v>258</v>
      </c>
      <c r="Q260" s="7">
        <f t="shared" ref="Q260:Q323" si="10">L260-M260</f>
        <v>2.5470656312084259</v>
      </c>
    </row>
    <row r="261" spans="1:17" x14ac:dyDescent="0.3">
      <c r="A261" s="2">
        <v>259</v>
      </c>
      <c r="B261" s="6">
        <v>0.25700000000000001</v>
      </c>
      <c r="C261" s="6">
        <v>0.25</v>
      </c>
      <c r="D261" s="6">
        <v>0.46700000000000003</v>
      </c>
      <c r="F261" s="2">
        <v>259</v>
      </c>
      <c r="G261" s="6">
        <v>0.307</v>
      </c>
      <c r="H261" s="6">
        <v>0.51100000000000001</v>
      </c>
      <c r="I261" s="6">
        <v>0.57699999999999996</v>
      </c>
      <c r="K261" s="2">
        <v>259</v>
      </c>
      <c r="L261" s="7">
        <f t="shared" si="9"/>
        <v>52.960800667222671</v>
      </c>
      <c r="M261" s="7">
        <f t="shared" si="9"/>
        <v>39.555202541699749</v>
      </c>
      <c r="N261" s="7">
        <f t="shared" si="9"/>
        <v>44.52709883103082</v>
      </c>
      <c r="P261" s="2">
        <v>259</v>
      </c>
      <c r="Q261" s="7">
        <f t="shared" si="10"/>
        <v>13.405598125522921</v>
      </c>
    </row>
    <row r="262" spans="1:17" x14ac:dyDescent="0.3">
      <c r="A262" s="2">
        <v>260</v>
      </c>
      <c r="B262" s="6">
        <v>0.247</v>
      </c>
      <c r="C262" s="6">
        <v>0.30399999999999999</v>
      </c>
      <c r="D262" s="6">
        <v>0.27400000000000002</v>
      </c>
      <c r="F262" s="2">
        <v>260</v>
      </c>
      <c r="G262" s="6">
        <v>0.34599999999999997</v>
      </c>
      <c r="H262" s="6">
        <v>0.47699999999999998</v>
      </c>
      <c r="I262" s="6">
        <v>0.48199999999999998</v>
      </c>
      <c r="K262" s="2">
        <v>260</v>
      </c>
      <c r="L262" s="7">
        <f t="shared" si="9"/>
        <v>50.542118432026683</v>
      </c>
      <c r="M262" s="7">
        <f t="shared" si="9"/>
        <v>37.966640190627487</v>
      </c>
      <c r="N262" s="7">
        <f t="shared" si="9"/>
        <v>59.829968119022318</v>
      </c>
      <c r="P262" s="2">
        <v>260</v>
      </c>
      <c r="Q262" s="7">
        <f t="shared" si="10"/>
        <v>12.575478241399196</v>
      </c>
    </row>
    <row r="263" spans="1:17" x14ac:dyDescent="0.3">
      <c r="A263" s="2">
        <v>261</v>
      </c>
      <c r="B263" s="6">
        <v>0.21</v>
      </c>
      <c r="C263" s="6">
        <v>0.223</v>
      </c>
      <c r="D263" s="6">
        <v>0.32</v>
      </c>
      <c r="F263" s="2">
        <v>261</v>
      </c>
      <c r="G263" s="6">
        <v>0.20200000000000001</v>
      </c>
      <c r="H263" s="6">
        <v>0.433</v>
      </c>
      <c r="I263" s="6">
        <v>0.57499999999999996</v>
      </c>
      <c r="K263" s="2">
        <v>261</v>
      </c>
      <c r="L263" s="7">
        <f t="shared" si="9"/>
        <v>65.638031693077551</v>
      </c>
      <c r="M263" s="7">
        <f t="shared" si="9"/>
        <v>47.895154884829225</v>
      </c>
      <c r="N263" s="7">
        <f t="shared" si="9"/>
        <v>52.444208289054203</v>
      </c>
      <c r="P263" s="2">
        <v>261</v>
      </c>
      <c r="Q263" s="7">
        <f t="shared" si="10"/>
        <v>17.742876808248326</v>
      </c>
    </row>
    <row r="264" spans="1:17" x14ac:dyDescent="0.3">
      <c r="A264" s="2">
        <v>262</v>
      </c>
      <c r="B264" s="6">
        <v>0.20200000000000001</v>
      </c>
      <c r="C264" s="6">
        <v>0.27700000000000002</v>
      </c>
      <c r="D264" s="6">
        <v>0.44900000000000001</v>
      </c>
      <c r="F264" s="2">
        <v>262</v>
      </c>
      <c r="G264" s="6">
        <v>0.22</v>
      </c>
      <c r="H264" s="6">
        <v>0.42399999999999999</v>
      </c>
      <c r="I264" s="6">
        <v>0.51100000000000001</v>
      </c>
      <c r="K264" s="2">
        <v>262</v>
      </c>
      <c r="L264" s="7">
        <f t="shared" si="9"/>
        <v>64.804003336113425</v>
      </c>
      <c r="M264" s="7">
        <f t="shared" si="9"/>
        <v>44.320889594916594</v>
      </c>
      <c r="N264" s="7">
        <f t="shared" si="9"/>
        <v>48.99043570669501</v>
      </c>
      <c r="P264" s="2">
        <v>262</v>
      </c>
      <c r="Q264" s="7">
        <f t="shared" si="10"/>
        <v>20.483113741196831</v>
      </c>
    </row>
    <row r="265" spans="1:17" x14ac:dyDescent="0.3">
      <c r="A265" s="2">
        <v>263</v>
      </c>
      <c r="B265" s="6">
        <v>0.26600000000000001</v>
      </c>
      <c r="C265" s="6">
        <v>0.20799999999999999</v>
      </c>
      <c r="D265" s="6">
        <v>0.29899999999999999</v>
      </c>
      <c r="F265" s="2">
        <v>263</v>
      </c>
      <c r="G265" s="6">
        <v>0.20599999999999999</v>
      </c>
      <c r="H265" s="6">
        <v>0.38500000000000001</v>
      </c>
      <c r="I265" s="6">
        <v>0.65500000000000003</v>
      </c>
      <c r="K265" s="2">
        <v>263</v>
      </c>
      <c r="L265" s="7">
        <f t="shared" si="9"/>
        <v>60.633861551292739</v>
      </c>
      <c r="M265" s="7">
        <f t="shared" si="9"/>
        <v>52.89912629070691</v>
      </c>
      <c r="N265" s="7">
        <f t="shared" si="9"/>
        <v>49.309245483528166</v>
      </c>
      <c r="P265" s="2">
        <v>263</v>
      </c>
      <c r="Q265" s="7">
        <f t="shared" si="10"/>
        <v>7.7347352605858291</v>
      </c>
    </row>
    <row r="266" spans="1:17" x14ac:dyDescent="0.3">
      <c r="A266" s="2">
        <v>264</v>
      </c>
      <c r="B266" s="6">
        <v>0.23200000000000001</v>
      </c>
      <c r="C266" s="6">
        <v>0.29899999999999999</v>
      </c>
      <c r="D266" s="6">
        <v>0.39100000000000001</v>
      </c>
      <c r="F266" s="2">
        <v>264</v>
      </c>
      <c r="G266" s="6">
        <v>0.23799999999999999</v>
      </c>
      <c r="H266" s="6">
        <v>0.47899999999999998</v>
      </c>
      <c r="I266" s="6">
        <v>0.63800000000000001</v>
      </c>
      <c r="K266" s="2">
        <v>264</v>
      </c>
      <c r="L266" s="7">
        <f t="shared" si="9"/>
        <v>60.800667222685568</v>
      </c>
      <c r="M266" s="7">
        <f t="shared" si="9"/>
        <v>38.204924543288321</v>
      </c>
      <c r="N266" s="7">
        <f t="shared" si="9"/>
        <v>45.324123273113713</v>
      </c>
      <c r="P266" s="2">
        <v>264</v>
      </c>
      <c r="Q266" s="7">
        <f t="shared" si="10"/>
        <v>22.595742679397247</v>
      </c>
    </row>
    <row r="267" spans="1:17" x14ac:dyDescent="0.3">
      <c r="A267" s="2">
        <v>265</v>
      </c>
      <c r="B267" s="6">
        <v>0.245</v>
      </c>
      <c r="C267" s="6">
        <v>0.253</v>
      </c>
      <c r="D267" s="6">
        <v>0.32300000000000001</v>
      </c>
      <c r="F267" s="2">
        <v>265</v>
      </c>
      <c r="G267" s="6">
        <v>0.25800000000000001</v>
      </c>
      <c r="H267" s="6">
        <v>0.47299999999999998</v>
      </c>
      <c r="I267" s="6">
        <v>0.62</v>
      </c>
      <c r="K267" s="2">
        <v>265</v>
      </c>
      <c r="L267" s="7">
        <f t="shared" si="9"/>
        <v>58.048373644703915</v>
      </c>
      <c r="M267" s="7">
        <f t="shared" si="9"/>
        <v>42.335186656076253</v>
      </c>
      <c r="N267" s="7">
        <f t="shared" si="9"/>
        <v>49.893730074388955</v>
      </c>
      <c r="P267" s="2">
        <v>265</v>
      </c>
      <c r="Q267" s="7">
        <f t="shared" si="10"/>
        <v>15.713186988627662</v>
      </c>
    </row>
    <row r="268" spans="1:17" x14ac:dyDescent="0.3">
      <c r="A268" s="2">
        <v>266</v>
      </c>
      <c r="B268" s="6">
        <v>0.21</v>
      </c>
      <c r="C268" s="6">
        <v>0.34499999999999997</v>
      </c>
      <c r="D268" s="6">
        <v>0.39200000000000002</v>
      </c>
      <c r="F268" s="2">
        <v>266</v>
      </c>
      <c r="G268" s="6">
        <v>0.252</v>
      </c>
      <c r="H268" s="6">
        <v>0.45100000000000001</v>
      </c>
      <c r="I268" s="6">
        <v>1.012</v>
      </c>
      <c r="K268" s="2">
        <v>266</v>
      </c>
      <c r="L268" s="7">
        <f t="shared" si="9"/>
        <v>61.467889908256879</v>
      </c>
      <c r="M268" s="7">
        <f t="shared" si="9"/>
        <v>36.775218427323267</v>
      </c>
      <c r="N268" s="7">
        <f t="shared" si="9"/>
        <v>25.398512221041457</v>
      </c>
      <c r="P268" s="2">
        <v>266</v>
      </c>
      <c r="Q268" s="7">
        <f t="shared" si="10"/>
        <v>24.692671480933612</v>
      </c>
    </row>
    <row r="269" spans="1:17" x14ac:dyDescent="0.3">
      <c r="A269" s="2">
        <v>267</v>
      </c>
      <c r="B269" s="6">
        <v>0.20399999999999999</v>
      </c>
      <c r="C269" s="6">
        <v>0.216</v>
      </c>
      <c r="D269" s="6">
        <v>0.30099999999999999</v>
      </c>
      <c r="F269" s="2">
        <v>267</v>
      </c>
      <c r="G269" s="6">
        <v>0.26400000000000001</v>
      </c>
      <c r="H269" s="6">
        <v>0.53300000000000003</v>
      </c>
      <c r="I269" s="6">
        <v>0.63800000000000001</v>
      </c>
      <c r="K269" s="2">
        <v>267</v>
      </c>
      <c r="L269" s="7">
        <f t="shared" si="9"/>
        <v>60.967472894078398</v>
      </c>
      <c r="M269" s="7">
        <f t="shared" si="9"/>
        <v>40.508339952343121</v>
      </c>
      <c r="N269" s="7">
        <f t="shared" si="9"/>
        <v>50.106269925611052</v>
      </c>
      <c r="P269" s="2">
        <v>267</v>
      </c>
      <c r="Q269" s="7">
        <f t="shared" si="10"/>
        <v>20.459132941735277</v>
      </c>
    </row>
    <row r="270" spans="1:17" x14ac:dyDescent="0.3">
      <c r="A270" s="2">
        <v>268</v>
      </c>
      <c r="B270" s="6">
        <v>0.222</v>
      </c>
      <c r="C270" s="6">
        <v>0.29299999999999998</v>
      </c>
      <c r="D270" s="6">
        <v>0.45700000000000002</v>
      </c>
      <c r="F270" s="2">
        <v>268</v>
      </c>
      <c r="G270" s="6">
        <v>0.28100000000000003</v>
      </c>
      <c r="H270" s="6">
        <v>0.437</v>
      </c>
      <c r="I270" s="6">
        <v>0.69699999999999995</v>
      </c>
      <c r="K270" s="2">
        <v>268</v>
      </c>
      <c r="L270" s="7">
        <f t="shared" si="9"/>
        <v>58.048373644703915</v>
      </c>
      <c r="M270" s="7">
        <f t="shared" si="9"/>
        <v>42.017474185861794</v>
      </c>
      <c r="N270" s="7">
        <f t="shared" si="9"/>
        <v>38.682252922422968</v>
      </c>
      <c r="P270" s="2">
        <v>268</v>
      </c>
      <c r="Q270" s="7">
        <f t="shared" si="10"/>
        <v>16.030899458842121</v>
      </c>
    </row>
    <row r="271" spans="1:17" x14ac:dyDescent="0.3">
      <c r="A271" s="2">
        <v>269</v>
      </c>
      <c r="B271" s="6">
        <v>0.24099999999999999</v>
      </c>
      <c r="C271" s="6">
        <v>0.255</v>
      </c>
      <c r="D271" s="6">
        <v>0.41699999999999998</v>
      </c>
      <c r="F271" s="2">
        <v>269</v>
      </c>
      <c r="G271" s="6">
        <v>0.223</v>
      </c>
      <c r="H271" s="6">
        <v>0.46300000000000002</v>
      </c>
      <c r="I271" s="6">
        <v>0.58899999999999997</v>
      </c>
      <c r="K271" s="2">
        <v>269</v>
      </c>
      <c r="L271" s="7">
        <f t="shared" si="9"/>
        <v>61.30108423686405</v>
      </c>
      <c r="M271" s="7">
        <f t="shared" si="9"/>
        <v>42.970611596505158</v>
      </c>
      <c r="N271" s="7">
        <f t="shared" si="9"/>
        <v>46.546227417640807</v>
      </c>
      <c r="P271" s="2">
        <v>269</v>
      </c>
      <c r="Q271" s="7">
        <f t="shared" si="10"/>
        <v>18.330472640358892</v>
      </c>
    </row>
    <row r="272" spans="1:17" x14ac:dyDescent="0.3">
      <c r="A272" s="2">
        <v>270</v>
      </c>
      <c r="B272" s="6">
        <v>0.3</v>
      </c>
      <c r="C272" s="6">
        <v>0.28199999999999997</v>
      </c>
      <c r="D272" s="6">
        <v>0.51700000000000002</v>
      </c>
      <c r="F272" s="2">
        <v>270</v>
      </c>
      <c r="G272" s="6">
        <v>0.28999999999999998</v>
      </c>
      <c r="H272" s="6">
        <v>0.47699999999999998</v>
      </c>
      <c r="I272" s="6">
        <v>0.76200000000000001</v>
      </c>
      <c r="K272" s="2">
        <v>270</v>
      </c>
      <c r="L272" s="7">
        <f t="shared" si="9"/>
        <v>50.792326939115931</v>
      </c>
      <c r="M272" s="7">
        <f t="shared" si="9"/>
        <v>39.714058776806993</v>
      </c>
      <c r="N272" s="7">
        <f t="shared" si="9"/>
        <v>32.040382571732209</v>
      </c>
      <c r="P272" s="2">
        <v>270</v>
      </c>
      <c r="Q272" s="7">
        <f t="shared" si="10"/>
        <v>11.078268162308937</v>
      </c>
    </row>
    <row r="273" spans="1:17" x14ac:dyDescent="0.3">
      <c r="A273" s="2">
        <v>271</v>
      </c>
      <c r="B273" s="6">
        <v>0.27900000000000003</v>
      </c>
      <c r="C273" s="6">
        <v>0.33900000000000002</v>
      </c>
      <c r="D273" s="6">
        <v>0.59899999999999998</v>
      </c>
      <c r="F273" s="2">
        <v>271</v>
      </c>
      <c r="G273" s="6">
        <v>0.314</v>
      </c>
      <c r="H273" s="6">
        <v>0.57699999999999996</v>
      </c>
      <c r="I273" s="6">
        <v>0.76500000000000001</v>
      </c>
      <c r="K273" s="2">
        <v>271</v>
      </c>
      <c r="L273" s="7">
        <f t="shared" si="9"/>
        <v>50.542118432026683</v>
      </c>
      <c r="M273" s="7">
        <f t="shared" si="9"/>
        <v>27.243844320889593</v>
      </c>
      <c r="N273" s="7">
        <f t="shared" si="9"/>
        <v>27.523910733262497</v>
      </c>
      <c r="P273" s="2">
        <v>271</v>
      </c>
      <c r="Q273" s="7">
        <f t="shared" si="10"/>
        <v>23.29827411113709</v>
      </c>
    </row>
    <row r="274" spans="1:17" x14ac:dyDescent="0.3">
      <c r="A274" s="2">
        <v>272</v>
      </c>
      <c r="B274" s="6">
        <v>0.33200000000000002</v>
      </c>
      <c r="C274" s="6">
        <v>0.47899999999999998</v>
      </c>
      <c r="D274" s="6">
        <v>0.621</v>
      </c>
      <c r="F274" s="2">
        <v>272</v>
      </c>
      <c r="G274" s="6">
        <v>0.71299999999999997</v>
      </c>
      <c r="H274" s="6">
        <v>0.89500000000000002</v>
      </c>
      <c r="I274" s="6">
        <v>1.1080000000000001</v>
      </c>
      <c r="K274" s="2">
        <v>272</v>
      </c>
      <c r="L274" s="7">
        <f t="shared" si="9"/>
        <v>12.844036697247702</v>
      </c>
      <c r="M274" s="7">
        <f t="shared" si="9"/>
        <v>-9.1342335186656243</v>
      </c>
      <c r="N274" s="7">
        <f t="shared" si="9"/>
        <v>8.1296493092454796</v>
      </c>
      <c r="P274" s="2">
        <v>272</v>
      </c>
      <c r="Q274" s="7">
        <f t="shared" si="10"/>
        <v>21.978270215913327</v>
      </c>
    </row>
    <row r="275" spans="1:17" x14ac:dyDescent="0.3">
      <c r="A275" s="2">
        <v>273</v>
      </c>
      <c r="B275" s="6">
        <v>0.311</v>
      </c>
      <c r="C275" s="6">
        <v>0.39400000000000002</v>
      </c>
      <c r="D275" s="6">
        <v>0.63700000000000001</v>
      </c>
      <c r="F275" s="2">
        <v>273</v>
      </c>
      <c r="G275" s="6">
        <v>0.56899999999999995</v>
      </c>
      <c r="H275" s="6">
        <v>0.77400000000000002</v>
      </c>
      <c r="I275" s="6">
        <v>1.0649999999999999</v>
      </c>
      <c r="K275" s="2">
        <v>273</v>
      </c>
      <c r="L275" s="7">
        <f t="shared" si="9"/>
        <v>26.605504587155963</v>
      </c>
      <c r="M275" s="7">
        <f t="shared" si="9"/>
        <v>7.2279586973788525</v>
      </c>
      <c r="N275" s="7">
        <f t="shared" si="9"/>
        <v>9.5642933049946919</v>
      </c>
      <c r="P275" s="2">
        <v>273</v>
      </c>
      <c r="Q275" s="7">
        <f t="shared" si="10"/>
        <v>19.37754588977711</v>
      </c>
    </row>
    <row r="276" spans="1:17" x14ac:dyDescent="0.3">
      <c r="A276" s="2">
        <v>274</v>
      </c>
      <c r="B276" s="6">
        <v>0.23400000000000001</v>
      </c>
      <c r="C276" s="6">
        <v>0.36</v>
      </c>
      <c r="D276" s="6">
        <v>0.67700000000000005</v>
      </c>
      <c r="F276" s="2">
        <v>274</v>
      </c>
      <c r="G276" s="6">
        <v>0.27500000000000002</v>
      </c>
      <c r="H276" s="6">
        <v>0.52</v>
      </c>
      <c r="I276" s="6">
        <v>0.64400000000000002</v>
      </c>
      <c r="K276" s="2">
        <v>274</v>
      </c>
      <c r="L276" s="7">
        <f t="shared" ref="L276:N339" si="11">100-100*((B276 + G276)/(B$1285 + G$1285))</f>
        <v>57.547956630525434</v>
      </c>
      <c r="M276" s="7">
        <f t="shared" si="11"/>
        <v>30.103256552819687</v>
      </c>
      <c r="N276" s="7">
        <f t="shared" si="11"/>
        <v>29.808714133900111</v>
      </c>
      <c r="P276" s="2">
        <v>274</v>
      </c>
      <c r="Q276" s="7">
        <f t="shared" si="10"/>
        <v>27.444700077705747</v>
      </c>
    </row>
    <row r="277" spans="1:17" x14ac:dyDescent="0.3">
      <c r="A277" s="2">
        <v>275</v>
      </c>
      <c r="B277" s="6">
        <v>0.251</v>
      </c>
      <c r="C277" s="6">
        <v>0.26100000000000001</v>
      </c>
      <c r="D277" s="6">
        <v>0.47699999999999998</v>
      </c>
      <c r="F277" s="2">
        <v>275</v>
      </c>
      <c r="G277" s="6">
        <v>0.27900000000000003</v>
      </c>
      <c r="H277" s="6">
        <v>0.47599999999999998</v>
      </c>
      <c r="I277" s="6">
        <v>0.56999999999999995</v>
      </c>
      <c r="K277" s="2">
        <v>275</v>
      </c>
      <c r="L277" s="7">
        <f t="shared" si="11"/>
        <v>55.796497080900743</v>
      </c>
      <c r="M277" s="7">
        <f t="shared" si="11"/>
        <v>41.4614773629865</v>
      </c>
      <c r="N277" s="7">
        <f t="shared" si="11"/>
        <v>44.367693942614252</v>
      </c>
      <c r="P277" s="2">
        <v>275</v>
      </c>
      <c r="Q277" s="7">
        <f t="shared" si="10"/>
        <v>14.335019717914243</v>
      </c>
    </row>
    <row r="278" spans="1:17" x14ac:dyDescent="0.3">
      <c r="A278" s="2">
        <v>276</v>
      </c>
      <c r="B278" s="6">
        <v>0.23499999999999999</v>
      </c>
      <c r="C278" s="6">
        <v>0.255</v>
      </c>
      <c r="D278" s="6">
        <v>0.51600000000000001</v>
      </c>
      <c r="F278" s="2">
        <v>276</v>
      </c>
      <c r="G278" s="6">
        <v>0.28399999999999997</v>
      </c>
      <c r="H278" s="6">
        <v>0.40300000000000002</v>
      </c>
      <c r="I278" s="6">
        <v>0.66500000000000004</v>
      </c>
      <c r="K278" s="2">
        <v>276</v>
      </c>
      <c r="L278" s="7">
        <f t="shared" si="11"/>
        <v>56.713928273561301</v>
      </c>
      <c r="M278" s="7">
        <f t="shared" si="11"/>
        <v>47.736298649721995</v>
      </c>
      <c r="N278" s="7">
        <f t="shared" si="11"/>
        <v>37.247608926673749</v>
      </c>
      <c r="P278" s="2">
        <v>276</v>
      </c>
      <c r="Q278" s="7">
        <f t="shared" si="10"/>
        <v>8.9776296238393059</v>
      </c>
    </row>
    <row r="279" spans="1:17" x14ac:dyDescent="0.3">
      <c r="A279" s="2">
        <v>277</v>
      </c>
      <c r="B279" s="6">
        <v>0.27400000000000002</v>
      </c>
      <c r="C279" s="6">
        <v>0.21099999999999999</v>
      </c>
      <c r="D279" s="6">
        <v>0.30099999999999999</v>
      </c>
      <c r="F279" s="2">
        <v>277</v>
      </c>
      <c r="G279" s="6">
        <v>0.47</v>
      </c>
      <c r="H279" s="6">
        <v>0.51</v>
      </c>
      <c r="I279" s="6">
        <v>0.58699999999999997</v>
      </c>
      <c r="K279" s="2">
        <v>277</v>
      </c>
      <c r="L279" s="7">
        <f t="shared" si="11"/>
        <v>37.948290241868222</v>
      </c>
      <c r="M279" s="7">
        <f t="shared" si="11"/>
        <v>42.732327243844317</v>
      </c>
      <c r="N279" s="7">
        <f t="shared" si="11"/>
        <v>52.816153028692888</v>
      </c>
      <c r="P279" s="2">
        <v>277</v>
      </c>
      <c r="Q279" s="7">
        <f t="shared" si="10"/>
        <v>-4.7840370019760954</v>
      </c>
    </row>
    <row r="280" spans="1:17" x14ac:dyDescent="0.3">
      <c r="A280" s="2">
        <v>278</v>
      </c>
      <c r="B280" s="6">
        <v>0.106</v>
      </c>
      <c r="C280" s="6">
        <v>9.1999999999999998E-2</v>
      </c>
      <c r="D280" s="6">
        <v>0.111</v>
      </c>
      <c r="F280" s="2">
        <v>278</v>
      </c>
      <c r="G280" s="6">
        <v>9.4E-2</v>
      </c>
      <c r="H280" s="6">
        <v>7.1999999999999995E-2</v>
      </c>
      <c r="I280" s="6">
        <v>8.3000000000000004E-2</v>
      </c>
      <c r="K280" s="2">
        <v>278</v>
      </c>
      <c r="L280" s="7">
        <f t="shared" si="11"/>
        <v>83.319432860717257</v>
      </c>
      <c r="M280" s="7">
        <f t="shared" si="11"/>
        <v>86.973788721207313</v>
      </c>
      <c r="N280" s="7">
        <f t="shared" si="11"/>
        <v>89.691817215727951</v>
      </c>
      <c r="P280" s="2">
        <v>278</v>
      </c>
      <c r="Q280" s="7">
        <f t="shared" si="10"/>
        <v>-3.6543558604900568</v>
      </c>
    </row>
    <row r="281" spans="1:17" x14ac:dyDescent="0.3">
      <c r="A281" s="2">
        <v>279</v>
      </c>
      <c r="B281" s="6">
        <v>0.28499999999999998</v>
      </c>
      <c r="C281" s="6">
        <v>0.21299999999999999</v>
      </c>
      <c r="D281" s="6">
        <v>0.30499999999999999</v>
      </c>
      <c r="F281" s="2">
        <v>279</v>
      </c>
      <c r="G281" s="6">
        <v>0.19500000000000001</v>
      </c>
      <c r="H281" s="6">
        <v>0.45300000000000001</v>
      </c>
      <c r="I281" s="6">
        <v>0.59199999999999997</v>
      </c>
      <c r="K281" s="2">
        <v>279</v>
      </c>
      <c r="L281" s="7">
        <f t="shared" si="11"/>
        <v>59.966638865721436</v>
      </c>
      <c r="M281" s="7">
        <f t="shared" si="11"/>
        <v>47.100873709293076</v>
      </c>
      <c r="N281" s="7">
        <f t="shared" si="11"/>
        <v>52.337938363443151</v>
      </c>
      <c r="P281" s="2">
        <v>279</v>
      </c>
      <c r="Q281" s="7">
        <f t="shared" si="10"/>
        <v>12.86576515642836</v>
      </c>
    </row>
    <row r="282" spans="1:17" x14ac:dyDescent="0.3">
      <c r="A282" s="2">
        <v>280</v>
      </c>
      <c r="B282" s="6">
        <v>0.28499999999999998</v>
      </c>
      <c r="C282" s="6">
        <v>0.26300000000000001</v>
      </c>
      <c r="D282" s="6">
        <v>0.43099999999999999</v>
      </c>
      <c r="F282" s="2">
        <v>280</v>
      </c>
      <c r="G282" s="6">
        <v>0.23599999999999999</v>
      </c>
      <c r="H282" s="6">
        <v>0.40200000000000002</v>
      </c>
      <c r="I282" s="6">
        <v>0.48</v>
      </c>
      <c r="K282" s="2">
        <v>280</v>
      </c>
      <c r="L282" s="7">
        <f t="shared" si="11"/>
        <v>56.547122602168479</v>
      </c>
      <c r="M282" s="7">
        <f t="shared" si="11"/>
        <v>47.180301826846694</v>
      </c>
      <c r="N282" s="7">
        <f t="shared" si="11"/>
        <v>51.59404888416578</v>
      </c>
      <c r="P282" s="2">
        <v>280</v>
      </c>
      <c r="Q282" s="7">
        <f t="shared" si="10"/>
        <v>9.3668207753217843</v>
      </c>
    </row>
    <row r="283" spans="1:17" x14ac:dyDescent="0.3">
      <c r="A283" s="2">
        <v>281</v>
      </c>
      <c r="B283" s="6">
        <v>0.26900000000000002</v>
      </c>
      <c r="C283" s="6">
        <v>0.25900000000000001</v>
      </c>
      <c r="D283" s="6">
        <v>0.318</v>
      </c>
      <c r="F283" s="2">
        <v>281</v>
      </c>
      <c r="G283" s="6">
        <v>0.22700000000000001</v>
      </c>
      <c r="H283" s="6">
        <v>0.54800000000000004</v>
      </c>
      <c r="I283" s="6">
        <v>0.77400000000000002</v>
      </c>
      <c r="K283" s="2">
        <v>281</v>
      </c>
      <c r="L283" s="7">
        <f t="shared" si="11"/>
        <v>58.632193494578807</v>
      </c>
      <c r="M283" s="7">
        <f t="shared" si="11"/>
        <v>35.901509134233507</v>
      </c>
      <c r="N283" s="7">
        <f t="shared" si="11"/>
        <v>41.976620616365565</v>
      </c>
      <c r="P283" s="2">
        <v>281</v>
      </c>
      <c r="Q283" s="7">
        <f t="shared" si="10"/>
        <v>22.7306843603453</v>
      </c>
    </row>
    <row r="284" spans="1:17" x14ac:dyDescent="0.3">
      <c r="A284" s="2">
        <v>282</v>
      </c>
      <c r="B284" s="6">
        <v>0.22700000000000001</v>
      </c>
      <c r="C284" s="6">
        <v>0.27400000000000002</v>
      </c>
      <c r="D284" s="6">
        <v>0.40500000000000003</v>
      </c>
      <c r="F284" s="2">
        <v>282</v>
      </c>
      <c r="G284" s="6">
        <v>0.223</v>
      </c>
      <c r="H284" s="6">
        <v>0.42299999999999999</v>
      </c>
      <c r="I284" s="6">
        <v>0.48</v>
      </c>
      <c r="K284" s="2">
        <v>282</v>
      </c>
      <c r="L284" s="7">
        <f t="shared" si="11"/>
        <v>62.468723936613841</v>
      </c>
      <c r="M284" s="7">
        <f t="shared" si="11"/>
        <v>44.638602065131053</v>
      </c>
      <c r="N284" s="7">
        <f t="shared" si="11"/>
        <v>52.975557917109462</v>
      </c>
      <c r="P284" s="2">
        <v>282</v>
      </c>
      <c r="Q284" s="7">
        <f t="shared" si="10"/>
        <v>17.830121871482788</v>
      </c>
    </row>
    <row r="285" spans="1:17" x14ac:dyDescent="0.3">
      <c r="A285" s="2">
        <v>283</v>
      </c>
      <c r="B285" s="6">
        <v>0.22700000000000001</v>
      </c>
      <c r="C285" s="6">
        <v>0.17199999999999999</v>
      </c>
      <c r="D285" s="6">
        <v>0.33700000000000002</v>
      </c>
      <c r="F285" s="2">
        <v>283</v>
      </c>
      <c r="G285" s="6">
        <v>0.23799999999999999</v>
      </c>
      <c r="H285" s="6">
        <v>0.42499999999999999</v>
      </c>
      <c r="I285" s="6">
        <v>0.61699999999999999</v>
      </c>
      <c r="K285" s="2">
        <v>283</v>
      </c>
      <c r="L285" s="7">
        <f t="shared" si="11"/>
        <v>61.217681401167638</v>
      </c>
      <c r="M285" s="7">
        <f t="shared" si="11"/>
        <v>52.58141382049245</v>
      </c>
      <c r="N285" s="7">
        <f t="shared" si="11"/>
        <v>49.309245483528166</v>
      </c>
      <c r="P285" s="2">
        <v>283</v>
      </c>
      <c r="Q285" s="7">
        <f t="shared" si="10"/>
        <v>8.6362675806751881</v>
      </c>
    </row>
    <row r="286" spans="1:17" x14ac:dyDescent="0.3">
      <c r="A286" s="2">
        <v>284</v>
      </c>
      <c r="B286" s="6">
        <v>0.24299999999999999</v>
      </c>
      <c r="C286" s="6">
        <v>0.245</v>
      </c>
      <c r="D286" s="6">
        <v>0.40200000000000002</v>
      </c>
      <c r="F286" s="2">
        <v>284</v>
      </c>
      <c r="G286" s="6">
        <v>0.378</v>
      </c>
      <c r="H286" s="6">
        <v>0.54</v>
      </c>
      <c r="I286" s="6">
        <v>0.65900000000000003</v>
      </c>
      <c r="K286" s="2">
        <v>284</v>
      </c>
      <c r="L286" s="7">
        <f t="shared" si="11"/>
        <v>48.206839032527107</v>
      </c>
      <c r="M286" s="7">
        <f t="shared" si="11"/>
        <v>37.648927720413013</v>
      </c>
      <c r="N286" s="7">
        <f t="shared" si="11"/>
        <v>43.623804463336882</v>
      </c>
      <c r="P286" s="2">
        <v>284</v>
      </c>
      <c r="Q286" s="7">
        <f t="shared" si="10"/>
        <v>10.557911312114094</v>
      </c>
    </row>
    <row r="287" spans="1:17" x14ac:dyDescent="0.3">
      <c r="A287" s="2">
        <v>285</v>
      </c>
      <c r="B287" s="6">
        <v>0.22700000000000001</v>
      </c>
      <c r="C287" s="6">
        <v>0.28799999999999998</v>
      </c>
      <c r="D287" s="6">
        <v>0.437</v>
      </c>
      <c r="F287" s="2">
        <v>285</v>
      </c>
      <c r="G287" s="6">
        <v>0.30499999999999999</v>
      </c>
      <c r="H287" s="6">
        <v>0.44700000000000001</v>
      </c>
      <c r="I287" s="6">
        <v>0.63</v>
      </c>
      <c r="K287" s="2">
        <v>285</v>
      </c>
      <c r="L287" s="7">
        <f t="shared" si="11"/>
        <v>55.629691409507913</v>
      </c>
      <c r="M287" s="7">
        <f t="shared" si="11"/>
        <v>41.620333598093715</v>
      </c>
      <c r="N287" s="7">
        <f t="shared" si="11"/>
        <v>43.304994686503726</v>
      </c>
      <c r="P287" s="2">
        <v>285</v>
      </c>
      <c r="Q287" s="7">
        <f t="shared" si="10"/>
        <v>14.009357811414198</v>
      </c>
    </row>
    <row r="288" spans="1:17" x14ac:dyDescent="0.3">
      <c r="A288" s="2">
        <v>286</v>
      </c>
      <c r="B288" s="6">
        <v>0.20399999999999999</v>
      </c>
      <c r="C288" s="6">
        <v>0.32400000000000001</v>
      </c>
      <c r="D288" s="6">
        <v>0.48099999999999998</v>
      </c>
      <c r="F288" s="2">
        <v>286</v>
      </c>
      <c r="G288" s="6">
        <v>0.23499999999999999</v>
      </c>
      <c r="H288" s="6">
        <v>0.51300000000000001</v>
      </c>
      <c r="I288" s="6">
        <v>0.27</v>
      </c>
      <c r="K288" s="2">
        <v>286</v>
      </c>
      <c r="L288" s="7">
        <f t="shared" si="11"/>
        <v>63.3861551292744</v>
      </c>
      <c r="M288" s="7">
        <f t="shared" si="11"/>
        <v>33.518665607625096</v>
      </c>
      <c r="N288" s="7">
        <f t="shared" si="11"/>
        <v>60.095642933049945</v>
      </c>
      <c r="P288" s="2">
        <v>286</v>
      </c>
      <c r="Q288" s="7">
        <f t="shared" si="10"/>
        <v>29.867489521649304</v>
      </c>
    </row>
    <row r="289" spans="1:17" x14ac:dyDescent="0.3">
      <c r="A289" s="2">
        <v>287</v>
      </c>
      <c r="B289" s="6">
        <v>0.21199999999999999</v>
      </c>
      <c r="C289" s="6">
        <v>0.309</v>
      </c>
      <c r="D289" s="6">
        <v>0.63600000000000001</v>
      </c>
      <c r="F289" s="2">
        <v>287</v>
      </c>
      <c r="G289" s="6">
        <v>0.36299999999999999</v>
      </c>
      <c r="H289" s="6">
        <v>0.61299999999999999</v>
      </c>
      <c r="I289" s="6">
        <v>0.82299999999999995</v>
      </c>
      <c r="K289" s="2">
        <v>287</v>
      </c>
      <c r="L289" s="7">
        <f t="shared" si="11"/>
        <v>52.043369474562134</v>
      </c>
      <c r="M289" s="7">
        <f t="shared" si="11"/>
        <v>26.767275615567911</v>
      </c>
      <c r="N289" s="7">
        <f t="shared" si="11"/>
        <v>22.476089266737503</v>
      </c>
      <c r="P289" s="2">
        <v>287</v>
      </c>
      <c r="Q289" s="7">
        <f t="shared" si="10"/>
        <v>25.276093858994223</v>
      </c>
    </row>
    <row r="290" spans="1:17" x14ac:dyDescent="0.3">
      <c r="A290" s="2">
        <v>288</v>
      </c>
      <c r="B290" s="6">
        <v>0.28199999999999997</v>
      </c>
      <c r="C290" s="6">
        <v>0.434</v>
      </c>
      <c r="D290" s="6">
        <v>0.71199999999999997</v>
      </c>
      <c r="F290" s="2">
        <v>288</v>
      </c>
      <c r="G290" s="6">
        <v>0.65100000000000002</v>
      </c>
      <c r="H290" s="6">
        <v>0.83199999999999996</v>
      </c>
      <c r="I290" s="6">
        <v>1.0609999999999999</v>
      </c>
      <c r="K290" s="2">
        <v>288</v>
      </c>
      <c r="L290" s="7">
        <f t="shared" si="11"/>
        <v>22.185154295246022</v>
      </c>
      <c r="M290" s="7">
        <f t="shared" si="11"/>
        <v>-0.55599682287530072</v>
      </c>
      <c r="N290" s="7">
        <f t="shared" si="11"/>
        <v>5.7917109458023504</v>
      </c>
      <c r="P290" s="2">
        <v>288</v>
      </c>
      <c r="Q290" s="7">
        <f t="shared" si="10"/>
        <v>22.741151118121323</v>
      </c>
    </row>
    <row r="291" spans="1:17" x14ac:dyDescent="0.3">
      <c r="A291" s="2">
        <v>289</v>
      </c>
      <c r="B291" s="6">
        <v>0.32900000000000001</v>
      </c>
      <c r="C291" s="6">
        <v>0.38800000000000001</v>
      </c>
      <c r="D291" s="6">
        <v>0.66700000000000004</v>
      </c>
      <c r="F291" s="2">
        <v>289</v>
      </c>
      <c r="G291" s="6">
        <v>0.54</v>
      </c>
      <c r="H291" s="6">
        <v>0.748</v>
      </c>
      <c r="I291" s="6">
        <v>0.97699999999999998</v>
      </c>
      <c r="K291" s="2">
        <v>289</v>
      </c>
      <c r="L291" s="7">
        <f t="shared" si="11"/>
        <v>27.522935779816507</v>
      </c>
      <c r="M291" s="7">
        <f t="shared" si="11"/>
        <v>9.7696584590945008</v>
      </c>
      <c r="N291" s="7">
        <f t="shared" si="11"/>
        <v>12.646121147715192</v>
      </c>
      <c r="P291" s="2">
        <v>289</v>
      </c>
      <c r="Q291" s="7">
        <f t="shared" si="10"/>
        <v>17.753277320722006</v>
      </c>
    </row>
    <row r="292" spans="1:17" x14ac:dyDescent="0.3">
      <c r="A292" s="2">
        <v>290</v>
      </c>
      <c r="B292" s="6">
        <v>0.254</v>
      </c>
      <c r="C292" s="6">
        <v>0.34699999999999998</v>
      </c>
      <c r="D292" s="6">
        <v>0.65200000000000002</v>
      </c>
      <c r="F292" s="2">
        <v>290</v>
      </c>
      <c r="G292" s="6">
        <v>0.33600000000000002</v>
      </c>
      <c r="H292" s="6">
        <v>0.54600000000000004</v>
      </c>
      <c r="I292" s="6">
        <v>0.754</v>
      </c>
      <c r="K292" s="2">
        <v>290</v>
      </c>
      <c r="L292" s="7">
        <f t="shared" si="11"/>
        <v>50.792326939115917</v>
      </c>
      <c r="M292" s="7">
        <f t="shared" si="11"/>
        <v>29.070691024622704</v>
      </c>
      <c r="N292" s="7">
        <f t="shared" si="11"/>
        <v>25.292242295430384</v>
      </c>
      <c r="P292" s="2">
        <v>290</v>
      </c>
      <c r="Q292" s="7">
        <f t="shared" si="10"/>
        <v>21.721635914493213</v>
      </c>
    </row>
    <row r="293" spans="1:17" x14ac:dyDescent="0.3">
      <c r="A293" s="2">
        <v>291</v>
      </c>
      <c r="B293" s="6">
        <v>0.247</v>
      </c>
      <c r="C293" s="6">
        <v>0.28499999999999998</v>
      </c>
      <c r="D293" s="6">
        <v>0.441</v>
      </c>
      <c r="F293" s="2">
        <v>291</v>
      </c>
      <c r="G293" s="6">
        <v>0.21099999999999999</v>
      </c>
      <c r="H293" s="6">
        <v>0.38700000000000001</v>
      </c>
      <c r="I293" s="6">
        <v>0.43</v>
      </c>
      <c r="K293" s="2">
        <v>291</v>
      </c>
      <c r="L293" s="7">
        <f t="shared" si="11"/>
        <v>61.801501251042538</v>
      </c>
      <c r="M293" s="7">
        <f t="shared" si="11"/>
        <v>46.624305003971415</v>
      </c>
      <c r="N293" s="7">
        <f t="shared" si="11"/>
        <v>53.719447396386826</v>
      </c>
      <c r="P293" s="2">
        <v>291</v>
      </c>
      <c r="Q293" s="7">
        <f t="shared" si="10"/>
        <v>15.177196247071123</v>
      </c>
    </row>
    <row r="294" spans="1:17" x14ac:dyDescent="0.3">
      <c r="A294" s="2">
        <v>292</v>
      </c>
      <c r="B294" s="6">
        <v>0.22800000000000001</v>
      </c>
      <c r="C294" s="6">
        <v>0.32</v>
      </c>
      <c r="D294" s="6">
        <v>0.52900000000000003</v>
      </c>
      <c r="F294" s="2">
        <v>292</v>
      </c>
      <c r="G294" s="6">
        <v>0.215</v>
      </c>
      <c r="H294" s="6">
        <v>0.38700000000000001</v>
      </c>
      <c r="I294" s="6">
        <v>0.61399999999999999</v>
      </c>
      <c r="K294" s="2">
        <v>292</v>
      </c>
      <c r="L294" s="7">
        <f t="shared" si="11"/>
        <v>63.052543786488734</v>
      </c>
      <c r="M294" s="7">
        <f t="shared" si="11"/>
        <v>43.844320889594904</v>
      </c>
      <c r="N294" s="7">
        <f t="shared" si="11"/>
        <v>39.266737513283744</v>
      </c>
      <c r="P294" s="2">
        <v>292</v>
      </c>
      <c r="Q294" s="7">
        <f t="shared" si="10"/>
        <v>19.20822289689383</v>
      </c>
    </row>
    <row r="295" spans="1:17" x14ac:dyDescent="0.3">
      <c r="A295" s="2">
        <v>293</v>
      </c>
      <c r="B295" s="6">
        <v>0.26400000000000001</v>
      </c>
      <c r="C295" s="6">
        <v>0.222</v>
      </c>
      <c r="D295" s="6">
        <v>0.34200000000000003</v>
      </c>
      <c r="F295" s="2">
        <v>293</v>
      </c>
      <c r="G295" s="6">
        <v>0.2</v>
      </c>
      <c r="H295" s="6">
        <v>0.43</v>
      </c>
      <c r="I295" s="6">
        <v>0.54900000000000004</v>
      </c>
      <c r="K295" s="2">
        <v>293</v>
      </c>
      <c r="L295" s="7">
        <f t="shared" si="11"/>
        <v>61.301084236864043</v>
      </c>
      <c r="M295" s="7">
        <f t="shared" si="11"/>
        <v>48.212867355043677</v>
      </c>
      <c r="N295" s="7">
        <f t="shared" si="11"/>
        <v>52.656748140276306</v>
      </c>
      <c r="P295" s="2">
        <v>293</v>
      </c>
      <c r="Q295" s="7">
        <f t="shared" si="10"/>
        <v>13.088216881820365</v>
      </c>
    </row>
    <row r="296" spans="1:17" x14ac:dyDescent="0.3">
      <c r="A296" s="2">
        <v>294</v>
      </c>
      <c r="B296" s="6">
        <v>0.187</v>
      </c>
      <c r="C296" s="6">
        <v>0.26400000000000001</v>
      </c>
      <c r="D296" s="6">
        <v>0.33700000000000002</v>
      </c>
      <c r="F296" s="2">
        <v>294</v>
      </c>
      <c r="G296" s="6">
        <v>0.192</v>
      </c>
      <c r="H296" s="6">
        <v>0.32600000000000001</v>
      </c>
      <c r="I296" s="6">
        <v>0.41</v>
      </c>
      <c r="K296" s="2">
        <v>294</v>
      </c>
      <c r="L296" s="7">
        <f t="shared" si="11"/>
        <v>68.390325271059211</v>
      </c>
      <c r="M296" s="7">
        <f t="shared" si="11"/>
        <v>53.137410643367744</v>
      </c>
      <c r="N296" s="7">
        <f t="shared" si="11"/>
        <v>60.308182784272049</v>
      </c>
      <c r="P296" s="2">
        <v>294</v>
      </c>
      <c r="Q296" s="7">
        <f t="shared" si="10"/>
        <v>15.252914627691467</v>
      </c>
    </row>
    <row r="297" spans="1:17" x14ac:dyDescent="0.3">
      <c r="A297" s="2">
        <v>295</v>
      </c>
      <c r="B297" s="6">
        <v>0.255</v>
      </c>
      <c r="C297" s="6">
        <v>0.251</v>
      </c>
      <c r="D297" s="6">
        <v>0.315</v>
      </c>
      <c r="F297" s="2">
        <v>295</v>
      </c>
      <c r="G297" s="6">
        <v>0.27100000000000002</v>
      </c>
      <c r="H297" s="6">
        <v>0.45100000000000001</v>
      </c>
      <c r="I297" s="6">
        <v>0.59499999999999997</v>
      </c>
      <c r="K297" s="2">
        <v>295</v>
      </c>
      <c r="L297" s="7">
        <f t="shared" si="11"/>
        <v>56.130108423686394</v>
      </c>
      <c r="M297" s="7">
        <f t="shared" si="11"/>
        <v>44.241461477362989</v>
      </c>
      <c r="N297" s="7">
        <f t="shared" si="11"/>
        <v>51.647183846971309</v>
      </c>
      <c r="P297" s="2">
        <v>295</v>
      </c>
      <c r="Q297" s="7">
        <f t="shared" si="10"/>
        <v>11.888646946323405</v>
      </c>
    </row>
    <row r="298" spans="1:17" x14ac:dyDescent="0.3">
      <c r="A298" s="2">
        <v>296</v>
      </c>
      <c r="B298" s="6">
        <v>0.313</v>
      </c>
      <c r="C298" s="6">
        <v>0.28799999999999998</v>
      </c>
      <c r="D298" s="6">
        <v>0.56699999999999995</v>
      </c>
      <c r="F298" s="2">
        <v>296</v>
      </c>
      <c r="G298" s="6">
        <v>0.20300000000000001</v>
      </c>
      <c r="H298" s="6">
        <v>0.434</v>
      </c>
      <c r="I298" s="6">
        <v>0.6</v>
      </c>
      <c r="K298" s="2">
        <v>296</v>
      </c>
      <c r="L298" s="7">
        <f t="shared" si="11"/>
        <v>56.964136780650534</v>
      </c>
      <c r="M298" s="7">
        <f t="shared" si="11"/>
        <v>42.652899126290698</v>
      </c>
      <c r="N298" s="7">
        <f t="shared" si="11"/>
        <v>37.991498405951127</v>
      </c>
      <c r="P298" s="2">
        <v>296</v>
      </c>
      <c r="Q298" s="7">
        <f t="shared" si="10"/>
        <v>14.311237654359836</v>
      </c>
    </row>
    <row r="299" spans="1:17" x14ac:dyDescent="0.3">
      <c r="A299" s="2">
        <v>297</v>
      </c>
      <c r="B299" s="6">
        <v>0.27500000000000002</v>
      </c>
      <c r="C299" s="6">
        <v>0.26600000000000001</v>
      </c>
      <c r="D299" s="6">
        <v>0.318</v>
      </c>
      <c r="F299" s="2">
        <v>297</v>
      </c>
      <c r="G299" s="6">
        <v>0.223</v>
      </c>
      <c r="H299" s="6">
        <v>0.51600000000000001</v>
      </c>
      <c r="I299" s="6">
        <v>0.58699999999999997</v>
      </c>
      <c r="K299" s="2">
        <v>297</v>
      </c>
      <c r="L299" s="7">
        <f t="shared" si="11"/>
        <v>58.465387823185985</v>
      </c>
      <c r="M299" s="7">
        <f t="shared" si="11"/>
        <v>37.887212073073862</v>
      </c>
      <c r="N299" s="7">
        <f t="shared" si="11"/>
        <v>51.912858660998943</v>
      </c>
      <c r="P299" s="2">
        <v>297</v>
      </c>
      <c r="Q299" s="7">
        <f t="shared" si="10"/>
        <v>20.578175750112123</v>
      </c>
    </row>
    <row r="300" spans="1:17" x14ac:dyDescent="0.3">
      <c r="A300" s="2">
        <v>298</v>
      </c>
      <c r="B300" s="6">
        <v>0.20499999999999999</v>
      </c>
      <c r="C300" s="6">
        <v>0.251</v>
      </c>
      <c r="D300" s="6">
        <v>0.42399999999999999</v>
      </c>
      <c r="F300" s="2">
        <v>298</v>
      </c>
      <c r="G300" s="6">
        <v>0.23899999999999999</v>
      </c>
      <c r="H300" s="6">
        <v>0.45200000000000001</v>
      </c>
      <c r="I300" s="6">
        <v>0.70499999999999996</v>
      </c>
      <c r="K300" s="2">
        <v>298</v>
      </c>
      <c r="L300" s="7">
        <f t="shared" si="11"/>
        <v>62.969140950792323</v>
      </c>
      <c r="M300" s="7">
        <f t="shared" si="11"/>
        <v>44.162033359809364</v>
      </c>
      <c r="N300" s="7">
        <f t="shared" si="11"/>
        <v>40.010626992561107</v>
      </c>
      <c r="P300" s="2">
        <v>298</v>
      </c>
      <c r="Q300" s="7">
        <f t="shared" si="10"/>
        <v>18.807107590982959</v>
      </c>
    </row>
    <row r="301" spans="1:17" x14ac:dyDescent="0.3">
      <c r="A301" s="2">
        <v>299</v>
      </c>
      <c r="B301" s="6">
        <v>0.29199999999999998</v>
      </c>
      <c r="C301" s="6">
        <v>0.215</v>
      </c>
      <c r="D301" s="6">
        <v>0.314</v>
      </c>
      <c r="F301" s="2">
        <v>299</v>
      </c>
      <c r="G301" s="6">
        <v>0.16700000000000001</v>
      </c>
      <c r="H301" s="6">
        <v>0.45700000000000002</v>
      </c>
      <c r="I301" s="6">
        <v>0.67600000000000005</v>
      </c>
      <c r="K301" s="2">
        <v>299</v>
      </c>
      <c r="L301" s="7">
        <f t="shared" si="11"/>
        <v>61.71809841534612</v>
      </c>
      <c r="M301" s="7">
        <f t="shared" si="11"/>
        <v>46.624305003971401</v>
      </c>
      <c r="N301" s="7">
        <f t="shared" si="11"/>
        <v>47.396386822529223</v>
      </c>
      <c r="P301" s="2">
        <v>299</v>
      </c>
      <c r="Q301" s="7">
        <f t="shared" si="10"/>
        <v>15.093793411374719</v>
      </c>
    </row>
    <row r="302" spans="1:17" x14ac:dyDescent="0.3">
      <c r="A302" s="2">
        <v>300</v>
      </c>
      <c r="B302" s="6">
        <v>0.28100000000000003</v>
      </c>
      <c r="C302" s="6">
        <v>0.23100000000000001</v>
      </c>
      <c r="D302" s="6">
        <v>0.42899999999999999</v>
      </c>
      <c r="F302" s="2">
        <v>300</v>
      </c>
      <c r="G302" s="6">
        <v>0.27900000000000003</v>
      </c>
      <c r="H302" s="6">
        <v>0.45300000000000001</v>
      </c>
      <c r="I302" s="6">
        <v>0.63800000000000001</v>
      </c>
      <c r="K302" s="2">
        <v>300</v>
      </c>
      <c r="L302" s="7">
        <f t="shared" si="11"/>
        <v>53.29441201000833</v>
      </c>
      <c r="M302" s="7">
        <f t="shared" si="11"/>
        <v>45.671167593328036</v>
      </c>
      <c r="N302" s="7">
        <f t="shared" si="11"/>
        <v>43.304994686503726</v>
      </c>
      <c r="P302" s="2">
        <v>300</v>
      </c>
      <c r="Q302" s="7">
        <f t="shared" si="10"/>
        <v>7.6232444166802935</v>
      </c>
    </row>
    <row r="303" spans="1:17" x14ac:dyDescent="0.3">
      <c r="A303" s="2">
        <v>301</v>
      </c>
      <c r="B303" s="6">
        <v>0.28199999999999997</v>
      </c>
      <c r="C303" s="6">
        <v>0.26800000000000002</v>
      </c>
      <c r="D303" s="6">
        <v>0.38200000000000001</v>
      </c>
      <c r="F303" s="2">
        <v>301</v>
      </c>
      <c r="G303" s="6">
        <v>0.252</v>
      </c>
      <c r="H303" s="6">
        <v>0.45200000000000001</v>
      </c>
      <c r="I303" s="6">
        <v>0.63800000000000001</v>
      </c>
      <c r="K303" s="2">
        <v>301</v>
      </c>
      <c r="L303" s="7">
        <f t="shared" si="11"/>
        <v>55.462885738115084</v>
      </c>
      <c r="M303" s="7">
        <f t="shared" si="11"/>
        <v>42.811755361397928</v>
      </c>
      <c r="N303" s="7">
        <f t="shared" si="11"/>
        <v>45.802337938363443</v>
      </c>
      <c r="P303" s="2">
        <v>301</v>
      </c>
      <c r="Q303" s="7">
        <f t="shared" si="10"/>
        <v>12.651130376717155</v>
      </c>
    </row>
    <row r="304" spans="1:17" x14ac:dyDescent="0.3">
      <c r="A304" s="2">
        <v>302</v>
      </c>
      <c r="B304" s="6">
        <v>0.23300000000000001</v>
      </c>
      <c r="C304" s="6">
        <v>0.28599999999999998</v>
      </c>
      <c r="D304" s="6">
        <v>0.69299999999999995</v>
      </c>
      <c r="F304" s="2">
        <v>302</v>
      </c>
      <c r="G304" s="6">
        <v>0.377</v>
      </c>
      <c r="H304" s="6">
        <v>0.48099999999999998</v>
      </c>
      <c r="I304" s="6">
        <v>0.77500000000000002</v>
      </c>
      <c r="K304" s="2">
        <v>302</v>
      </c>
      <c r="L304" s="7">
        <f t="shared" si="11"/>
        <v>49.124270225187651</v>
      </c>
      <c r="M304" s="7">
        <f t="shared" si="11"/>
        <v>39.078633836378089</v>
      </c>
      <c r="N304" s="7">
        <f t="shared" si="11"/>
        <v>21.997874601487794</v>
      </c>
      <c r="P304" s="2">
        <v>302</v>
      </c>
      <c r="Q304" s="7">
        <f t="shared" si="10"/>
        <v>10.045636388809562</v>
      </c>
    </row>
    <row r="305" spans="1:17" x14ac:dyDescent="0.3">
      <c r="A305" s="2">
        <v>303</v>
      </c>
      <c r="B305" s="6">
        <v>0.24299999999999999</v>
      </c>
      <c r="C305" s="6">
        <v>0.30199999999999999</v>
      </c>
      <c r="D305" s="6">
        <v>0.59799999999999998</v>
      </c>
      <c r="F305" s="2">
        <v>303</v>
      </c>
      <c r="G305" s="6">
        <v>0.32100000000000001</v>
      </c>
      <c r="H305" s="6">
        <v>0.52300000000000002</v>
      </c>
      <c r="I305" s="6">
        <v>0.70399999999999996</v>
      </c>
      <c r="K305" s="2">
        <v>303</v>
      </c>
      <c r="L305" s="7">
        <f t="shared" si="11"/>
        <v>52.960800667222671</v>
      </c>
      <c r="M305" s="7">
        <f t="shared" si="11"/>
        <v>34.47180301826846</v>
      </c>
      <c r="N305" s="7">
        <f t="shared" si="11"/>
        <v>30.818278427205101</v>
      </c>
      <c r="P305" s="2">
        <v>303</v>
      </c>
      <c r="Q305" s="7">
        <f t="shared" si="10"/>
        <v>18.488997648954211</v>
      </c>
    </row>
    <row r="306" spans="1:17" x14ac:dyDescent="0.3">
      <c r="A306" s="2">
        <v>304</v>
      </c>
      <c r="B306" s="6">
        <v>0.31</v>
      </c>
      <c r="C306" s="6">
        <v>0.44800000000000001</v>
      </c>
      <c r="D306" s="6">
        <v>0.73599999999999999</v>
      </c>
      <c r="F306" s="2">
        <v>304</v>
      </c>
      <c r="G306" s="6">
        <v>0.51400000000000001</v>
      </c>
      <c r="H306" s="6">
        <v>0.78</v>
      </c>
      <c r="I306" s="6">
        <v>0.98199999999999998</v>
      </c>
      <c r="K306" s="2">
        <v>304</v>
      </c>
      <c r="L306" s="7">
        <f t="shared" si="11"/>
        <v>31.276063386155116</v>
      </c>
      <c r="M306" s="7">
        <f t="shared" si="11"/>
        <v>2.4622716441620298</v>
      </c>
      <c r="N306" s="7">
        <f t="shared" si="11"/>
        <v>8.7141339001062761</v>
      </c>
      <c r="P306" s="2">
        <v>304</v>
      </c>
      <c r="Q306" s="7">
        <f t="shared" si="10"/>
        <v>28.813791741993086</v>
      </c>
    </row>
    <row r="307" spans="1:17" x14ac:dyDescent="0.3">
      <c r="A307" s="2">
        <v>305</v>
      </c>
      <c r="B307" s="6">
        <v>0.32500000000000001</v>
      </c>
      <c r="C307" s="6">
        <v>0.46300000000000002</v>
      </c>
      <c r="D307" s="6">
        <v>0.66500000000000004</v>
      </c>
      <c r="F307" s="2">
        <v>305</v>
      </c>
      <c r="G307" s="6">
        <v>0.56799999999999995</v>
      </c>
      <c r="H307" s="6">
        <v>0.76800000000000002</v>
      </c>
      <c r="I307" s="6">
        <v>1.014</v>
      </c>
      <c r="K307" s="2">
        <v>305</v>
      </c>
      <c r="L307" s="7">
        <f t="shared" si="11"/>
        <v>25.521267723102568</v>
      </c>
      <c r="M307" s="7">
        <f t="shared" si="11"/>
        <v>2.2239872915011745</v>
      </c>
      <c r="N307" s="7">
        <f t="shared" si="11"/>
        <v>10.786397449521786</v>
      </c>
      <c r="P307" s="2">
        <v>305</v>
      </c>
      <c r="Q307" s="7">
        <f t="shared" si="10"/>
        <v>23.297280431601394</v>
      </c>
    </row>
    <row r="308" spans="1:17" x14ac:dyDescent="0.3">
      <c r="A308" s="2">
        <v>306</v>
      </c>
      <c r="B308" s="6">
        <v>0.25700000000000001</v>
      </c>
      <c r="C308" s="6">
        <v>0.30099999999999999</v>
      </c>
      <c r="D308" s="6">
        <v>0.36299999999999999</v>
      </c>
      <c r="F308" s="2">
        <v>306</v>
      </c>
      <c r="G308" s="6">
        <v>0.26200000000000001</v>
      </c>
      <c r="H308" s="6">
        <v>0.45400000000000001</v>
      </c>
      <c r="I308" s="6">
        <v>0.56599999999999995</v>
      </c>
      <c r="K308" s="2">
        <v>306</v>
      </c>
      <c r="L308" s="7">
        <f t="shared" si="11"/>
        <v>56.713928273561294</v>
      </c>
      <c r="M308" s="7">
        <f t="shared" si="11"/>
        <v>40.031771247021439</v>
      </c>
      <c r="N308" s="7">
        <f t="shared" si="11"/>
        <v>50.637619553666319</v>
      </c>
      <c r="P308" s="2">
        <v>306</v>
      </c>
      <c r="Q308" s="7">
        <f t="shared" si="10"/>
        <v>16.682157026539855</v>
      </c>
    </row>
    <row r="309" spans="1:17" x14ac:dyDescent="0.3">
      <c r="A309" s="2">
        <v>307</v>
      </c>
      <c r="B309" s="6">
        <v>0.157</v>
      </c>
      <c r="C309" s="6">
        <v>0.21</v>
      </c>
      <c r="D309" s="6">
        <v>0.246</v>
      </c>
      <c r="F309" s="2">
        <v>307</v>
      </c>
      <c r="G309" s="6">
        <v>0.32800000000000001</v>
      </c>
      <c r="H309" s="6">
        <v>0.41299999999999998</v>
      </c>
      <c r="I309" s="6">
        <v>0.36199999999999999</v>
      </c>
      <c r="K309" s="2">
        <v>307</v>
      </c>
      <c r="L309" s="7">
        <f t="shared" si="11"/>
        <v>59.549624687239358</v>
      </c>
      <c r="M309" s="7">
        <f t="shared" si="11"/>
        <v>50.516282764098484</v>
      </c>
      <c r="N309" s="7">
        <f t="shared" si="11"/>
        <v>67.693942614240171</v>
      </c>
      <c r="P309" s="2">
        <v>307</v>
      </c>
      <c r="Q309" s="7">
        <f t="shared" si="10"/>
        <v>9.033341923140874</v>
      </c>
    </row>
    <row r="310" spans="1:17" x14ac:dyDescent="0.3">
      <c r="A310" s="2">
        <v>308</v>
      </c>
      <c r="B310" s="6">
        <v>0.254</v>
      </c>
      <c r="C310" s="6">
        <v>0.27300000000000002</v>
      </c>
      <c r="D310" s="6">
        <v>0.48199999999999998</v>
      </c>
      <c r="F310" s="2">
        <v>308</v>
      </c>
      <c r="G310" s="6">
        <v>0.26900000000000002</v>
      </c>
      <c r="H310" s="6">
        <v>0.48299999999999998</v>
      </c>
      <c r="I310" s="6">
        <v>0.68600000000000005</v>
      </c>
      <c r="K310" s="2">
        <v>308</v>
      </c>
      <c r="L310" s="7">
        <f t="shared" si="11"/>
        <v>56.380316930775635</v>
      </c>
      <c r="M310" s="7">
        <f t="shared" si="11"/>
        <v>39.952343129467828</v>
      </c>
      <c r="N310" s="7">
        <f t="shared" si="11"/>
        <v>37.938363443145583</v>
      </c>
      <c r="P310" s="2">
        <v>308</v>
      </c>
      <c r="Q310" s="7">
        <f t="shared" si="10"/>
        <v>16.427973801307807</v>
      </c>
    </row>
    <row r="311" spans="1:17" x14ac:dyDescent="0.3">
      <c r="A311" s="2">
        <v>309</v>
      </c>
      <c r="B311" s="6">
        <v>0.23699999999999999</v>
      </c>
      <c r="C311" s="6">
        <v>0.35599999999999998</v>
      </c>
      <c r="D311" s="6">
        <v>0.41299999999999998</v>
      </c>
      <c r="F311" s="2">
        <v>309</v>
      </c>
      <c r="G311" s="6">
        <v>0.32900000000000001</v>
      </c>
      <c r="H311" s="6">
        <v>0.61399999999999999</v>
      </c>
      <c r="I311" s="6">
        <v>0.71099999999999997</v>
      </c>
      <c r="K311" s="2">
        <v>309</v>
      </c>
      <c r="L311" s="7">
        <f t="shared" si="11"/>
        <v>52.793994995829848</v>
      </c>
      <c r="M311" s="7">
        <f t="shared" si="11"/>
        <v>22.954725972994439</v>
      </c>
      <c r="N311" s="7">
        <f t="shared" si="11"/>
        <v>40.276301806588741</v>
      </c>
      <c r="P311" s="2">
        <v>309</v>
      </c>
      <c r="Q311" s="7">
        <f t="shared" si="10"/>
        <v>29.83926902283541</v>
      </c>
    </row>
    <row r="312" spans="1:17" x14ac:dyDescent="0.3">
      <c r="A312" s="2">
        <v>310</v>
      </c>
      <c r="B312" s="6">
        <v>0.33200000000000002</v>
      </c>
      <c r="C312" s="6">
        <v>0.47499999999999998</v>
      </c>
      <c r="D312" s="6">
        <v>0.66400000000000003</v>
      </c>
      <c r="F312" s="2">
        <v>310</v>
      </c>
      <c r="G312" s="6">
        <v>0.498</v>
      </c>
      <c r="H312" s="6">
        <v>0.59299999999999997</v>
      </c>
      <c r="I312" s="6">
        <v>0.73899999999999999</v>
      </c>
      <c r="K312" s="2">
        <v>310</v>
      </c>
      <c r="L312" s="7">
        <f t="shared" si="11"/>
        <v>30.775646371976634</v>
      </c>
      <c r="M312" s="7">
        <f t="shared" si="11"/>
        <v>15.170770452740257</v>
      </c>
      <c r="N312" s="7">
        <f t="shared" si="11"/>
        <v>25.451647183846973</v>
      </c>
      <c r="P312" s="2">
        <v>310</v>
      </c>
      <c r="Q312" s="7">
        <f t="shared" si="10"/>
        <v>15.604875919236378</v>
      </c>
    </row>
    <row r="313" spans="1:17" x14ac:dyDescent="0.3">
      <c r="A313" s="2">
        <v>311</v>
      </c>
      <c r="B313" s="6">
        <v>0.19700000000000001</v>
      </c>
      <c r="C313" s="6">
        <v>0.28899999999999998</v>
      </c>
      <c r="D313" s="6">
        <v>0.26800000000000002</v>
      </c>
      <c r="F313" s="2">
        <v>311</v>
      </c>
      <c r="G313" s="6">
        <v>0.127</v>
      </c>
      <c r="H313" s="6">
        <v>0.437</v>
      </c>
      <c r="I313" s="6">
        <v>0.22</v>
      </c>
      <c r="K313" s="2">
        <v>311</v>
      </c>
      <c r="L313" s="7">
        <f t="shared" si="11"/>
        <v>72.97748123436196</v>
      </c>
      <c r="M313" s="7">
        <f t="shared" si="11"/>
        <v>42.335186656076253</v>
      </c>
      <c r="N313" s="7">
        <f t="shared" si="11"/>
        <v>74.07013815090329</v>
      </c>
      <c r="P313" s="2">
        <v>311</v>
      </c>
      <c r="Q313" s="7">
        <f t="shared" si="10"/>
        <v>30.642294578285707</v>
      </c>
    </row>
    <row r="314" spans="1:17" x14ac:dyDescent="0.3">
      <c r="A314" s="2">
        <v>312</v>
      </c>
      <c r="B314" s="6">
        <v>0.26200000000000001</v>
      </c>
      <c r="C314" s="6">
        <v>0.24</v>
      </c>
      <c r="D314" s="6">
        <v>0.41399999999999998</v>
      </c>
      <c r="F314" s="2">
        <v>312</v>
      </c>
      <c r="G314" s="6">
        <v>0.224</v>
      </c>
      <c r="H314" s="6">
        <v>0.46400000000000002</v>
      </c>
      <c r="I314" s="6">
        <v>0.58799999999999997</v>
      </c>
      <c r="K314" s="2">
        <v>312</v>
      </c>
      <c r="L314" s="7">
        <f t="shared" si="11"/>
        <v>59.466221851542947</v>
      </c>
      <c r="M314" s="7">
        <f t="shared" si="11"/>
        <v>44.082605242255759</v>
      </c>
      <c r="N314" s="7">
        <f t="shared" si="11"/>
        <v>46.758767268862911</v>
      </c>
      <c r="P314" s="2">
        <v>312</v>
      </c>
      <c r="Q314" s="7">
        <f t="shared" si="10"/>
        <v>15.383616609287188</v>
      </c>
    </row>
    <row r="315" spans="1:17" x14ac:dyDescent="0.3">
      <c r="A315" s="2">
        <v>313</v>
      </c>
      <c r="B315" s="6">
        <v>0.23100000000000001</v>
      </c>
      <c r="C315" s="6">
        <v>0.30099999999999999</v>
      </c>
      <c r="D315" s="6">
        <v>0.29199999999999998</v>
      </c>
      <c r="F315" s="2">
        <v>313</v>
      </c>
      <c r="G315" s="6">
        <v>0.246</v>
      </c>
      <c r="H315" s="6">
        <v>0.496</v>
      </c>
      <c r="I315" s="6">
        <v>0.58399999999999996</v>
      </c>
      <c r="K315" s="2">
        <v>313</v>
      </c>
      <c r="L315" s="7">
        <f t="shared" si="11"/>
        <v>60.216847372810669</v>
      </c>
      <c r="M315" s="7">
        <f t="shared" si="11"/>
        <v>36.695790309769663</v>
      </c>
      <c r="N315" s="7">
        <f t="shared" si="11"/>
        <v>53.4537725823592</v>
      </c>
      <c r="P315" s="2">
        <v>313</v>
      </c>
      <c r="Q315" s="7">
        <f t="shared" si="10"/>
        <v>23.521057063041006</v>
      </c>
    </row>
    <row r="316" spans="1:17" x14ac:dyDescent="0.3">
      <c r="A316" s="2">
        <v>314</v>
      </c>
      <c r="B316" s="6">
        <v>0.17299999999999999</v>
      </c>
      <c r="C316" s="6">
        <v>0.14699999999999999</v>
      </c>
      <c r="D316" s="6">
        <v>0.16</v>
      </c>
      <c r="F316" s="2">
        <v>314</v>
      </c>
      <c r="G316" s="6">
        <v>0.30499999999999999</v>
      </c>
      <c r="H316" s="6">
        <v>0.33500000000000002</v>
      </c>
      <c r="I316" s="6">
        <v>0.371</v>
      </c>
      <c r="K316" s="2">
        <v>314</v>
      </c>
      <c r="L316" s="7">
        <f t="shared" si="11"/>
        <v>60.133444537114258</v>
      </c>
      <c r="M316" s="7">
        <f t="shared" si="11"/>
        <v>61.71564733915806</v>
      </c>
      <c r="N316" s="7">
        <f t="shared" si="11"/>
        <v>71.785334750265676</v>
      </c>
      <c r="P316" s="2">
        <v>314</v>
      </c>
      <c r="Q316" s="7">
        <f t="shared" si="10"/>
        <v>-1.5822028020438026</v>
      </c>
    </row>
    <row r="317" spans="1:17" x14ac:dyDescent="0.3">
      <c r="A317" s="2">
        <v>315</v>
      </c>
      <c r="B317" s="6">
        <v>0.27600000000000002</v>
      </c>
      <c r="C317" s="6">
        <v>0.28100000000000003</v>
      </c>
      <c r="D317" s="6">
        <v>0.35</v>
      </c>
      <c r="F317" s="2">
        <v>315</v>
      </c>
      <c r="G317" s="6">
        <v>0.376</v>
      </c>
      <c r="H317" s="6">
        <v>0.55400000000000005</v>
      </c>
      <c r="I317" s="6">
        <v>0.504</v>
      </c>
      <c r="K317" s="2">
        <v>315</v>
      </c>
      <c r="L317" s="7">
        <f t="shared" si="11"/>
        <v>45.621351125938268</v>
      </c>
      <c r="M317" s="7">
        <f t="shared" si="11"/>
        <v>33.677521842732318</v>
      </c>
      <c r="N317" s="7">
        <f t="shared" si="11"/>
        <v>54.622741764080764</v>
      </c>
      <c r="P317" s="2">
        <v>315</v>
      </c>
      <c r="Q317" s="7">
        <f t="shared" si="10"/>
        <v>11.94382928320595</v>
      </c>
    </row>
    <row r="318" spans="1:17" x14ac:dyDescent="0.3">
      <c r="A318" s="2">
        <v>316</v>
      </c>
      <c r="B318" s="6">
        <v>0.26700000000000002</v>
      </c>
      <c r="C318" s="6">
        <v>0.26300000000000001</v>
      </c>
      <c r="D318" s="6">
        <v>0.498</v>
      </c>
      <c r="F318" s="2">
        <v>316</v>
      </c>
      <c r="G318" s="6">
        <v>0.34</v>
      </c>
      <c r="H318" s="6">
        <v>0.46500000000000002</v>
      </c>
      <c r="I318" s="6">
        <v>0.78200000000000003</v>
      </c>
      <c r="K318" s="2">
        <v>316</v>
      </c>
      <c r="L318" s="7">
        <f t="shared" si="11"/>
        <v>49.374478732276891</v>
      </c>
      <c r="M318" s="7">
        <f t="shared" si="11"/>
        <v>42.176330420969023</v>
      </c>
      <c r="N318" s="7">
        <f t="shared" si="11"/>
        <v>31.987247608926666</v>
      </c>
      <c r="P318" s="2">
        <v>316</v>
      </c>
      <c r="Q318" s="7">
        <f t="shared" si="10"/>
        <v>7.1981483113078681</v>
      </c>
    </row>
    <row r="319" spans="1:17" x14ac:dyDescent="0.3">
      <c r="A319" s="2">
        <v>317</v>
      </c>
      <c r="B319" s="6">
        <v>0.11799999999999999</v>
      </c>
      <c r="C319" s="6">
        <v>0.109</v>
      </c>
      <c r="D319" s="6">
        <v>0.14899999999999999</v>
      </c>
      <c r="F319" s="2">
        <v>317</v>
      </c>
      <c r="G319" s="6">
        <v>0.14199999999999999</v>
      </c>
      <c r="H319" s="6">
        <v>0.14599999999999999</v>
      </c>
      <c r="I319" s="6">
        <v>0.13900000000000001</v>
      </c>
      <c r="K319" s="2">
        <v>317</v>
      </c>
      <c r="L319" s="7">
        <f t="shared" si="11"/>
        <v>78.315262718932445</v>
      </c>
      <c r="M319" s="7">
        <f t="shared" si="11"/>
        <v>79.745830023828432</v>
      </c>
      <c r="N319" s="7">
        <f t="shared" si="11"/>
        <v>84.697130712008502</v>
      </c>
      <c r="P319" s="2">
        <v>317</v>
      </c>
      <c r="Q319" s="7">
        <f t="shared" si="10"/>
        <v>-1.4305673048959875</v>
      </c>
    </row>
    <row r="320" spans="1:17" x14ac:dyDescent="0.3">
      <c r="A320" s="2">
        <v>318</v>
      </c>
      <c r="B320" s="6">
        <v>0.24199999999999999</v>
      </c>
      <c r="C320" s="6">
        <v>0.25800000000000001</v>
      </c>
      <c r="D320" s="6">
        <v>0.56599999999999995</v>
      </c>
      <c r="F320" s="2">
        <v>318</v>
      </c>
      <c r="G320" s="6">
        <v>0.24</v>
      </c>
      <c r="H320" s="6">
        <v>0.49</v>
      </c>
      <c r="I320" s="6">
        <v>0.745</v>
      </c>
      <c r="K320" s="2">
        <v>318</v>
      </c>
      <c r="L320" s="7">
        <f t="shared" si="11"/>
        <v>59.799833194328606</v>
      </c>
      <c r="M320" s="7">
        <f t="shared" si="11"/>
        <v>40.587768069896732</v>
      </c>
      <c r="N320" s="7">
        <f t="shared" si="11"/>
        <v>30.340063761955378</v>
      </c>
      <c r="P320" s="2">
        <v>318</v>
      </c>
      <c r="Q320" s="7">
        <f t="shared" si="10"/>
        <v>19.212065124431874</v>
      </c>
    </row>
    <row r="321" spans="1:17" x14ac:dyDescent="0.3">
      <c r="A321" s="2">
        <v>319</v>
      </c>
      <c r="B321" s="6">
        <v>0.245</v>
      </c>
      <c r="C321" s="6">
        <v>0.33100000000000002</v>
      </c>
      <c r="D321" s="6">
        <v>0.67300000000000004</v>
      </c>
      <c r="F321" s="2">
        <v>319</v>
      </c>
      <c r="G321" s="6">
        <v>0.308</v>
      </c>
      <c r="H321" s="6">
        <v>0.48599999999999999</v>
      </c>
      <c r="I321" s="6">
        <v>0.59</v>
      </c>
      <c r="K321" s="2">
        <v>319</v>
      </c>
      <c r="L321" s="7">
        <f t="shared" si="11"/>
        <v>53.878231859883236</v>
      </c>
      <c r="M321" s="7">
        <f t="shared" si="11"/>
        <v>35.107227958697379</v>
      </c>
      <c r="N321" s="7">
        <f t="shared" si="11"/>
        <v>32.890541976620625</v>
      </c>
      <c r="P321" s="2">
        <v>319</v>
      </c>
      <c r="Q321" s="7">
        <f t="shared" si="10"/>
        <v>18.771003901185857</v>
      </c>
    </row>
    <row r="322" spans="1:17" x14ac:dyDescent="0.3">
      <c r="A322" s="8">
        <v>320</v>
      </c>
      <c r="B322" s="6">
        <v>0.309</v>
      </c>
      <c r="C322" s="6">
        <v>0.41499999999999998</v>
      </c>
      <c r="D322" s="6">
        <v>0.72699999999999998</v>
      </c>
      <c r="F322" s="8">
        <v>320</v>
      </c>
      <c r="G322" s="6">
        <v>0.50800000000000001</v>
      </c>
      <c r="H322" s="6">
        <v>0.74099999999999999</v>
      </c>
      <c r="I322" s="6">
        <v>0.95399999999999996</v>
      </c>
      <c r="K322" s="2">
        <v>320</v>
      </c>
      <c r="L322" s="7">
        <f t="shared" si="11"/>
        <v>31.859883236030015</v>
      </c>
      <c r="M322" s="7">
        <f t="shared" si="11"/>
        <v>8.1810961080222313</v>
      </c>
      <c r="N322" s="7">
        <f t="shared" si="11"/>
        <v>10.680127523910727</v>
      </c>
      <c r="P322" s="2">
        <v>320</v>
      </c>
      <c r="Q322" s="7">
        <f t="shared" si="10"/>
        <v>23.678787128007784</v>
      </c>
    </row>
    <row r="323" spans="1:17" x14ac:dyDescent="0.3">
      <c r="A323" s="2">
        <v>321</v>
      </c>
      <c r="B323" s="6">
        <v>0.32600000000000001</v>
      </c>
      <c r="C323" s="6">
        <v>0.40200000000000002</v>
      </c>
      <c r="D323" s="6">
        <v>0.66500000000000004</v>
      </c>
      <c r="F323" s="2">
        <v>321</v>
      </c>
      <c r="G323" s="6">
        <v>0.499</v>
      </c>
      <c r="H323" s="6">
        <v>0.81399999999999995</v>
      </c>
      <c r="I323" s="6">
        <v>1.0940000000000001</v>
      </c>
      <c r="K323" s="2">
        <v>321</v>
      </c>
      <c r="L323" s="7">
        <f t="shared" si="11"/>
        <v>31.192660550458712</v>
      </c>
      <c r="M323" s="7">
        <f t="shared" si="11"/>
        <v>3.4154090548053944</v>
      </c>
      <c r="N323" s="7">
        <f t="shared" si="11"/>
        <v>6.5356004250797071</v>
      </c>
      <c r="P323" s="2">
        <v>321</v>
      </c>
      <c r="Q323" s="7">
        <f t="shared" si="10"/>
        <v>27.777251495653317</v>
      </c>
    </row>
    <row r="324" spans="1:17" x14ac:dyDescent="0.3">
      <c r="A324" s="2">
        <v>322</v>
      </c>
      <c r="B324" s="6">
        <v>0.318</v>
      </c>
      <c r="C324" s="6">
        <v>0.317</v>
      </c>
      <c r="D324" s="6">
        <v>0.52100000000000002</v>
      </c>
      <c r="F324" s="2">
        <v>322</v>
      </c>
      <c r="G324" s="6">
        <v>0.36699999999999999</v>
      </c>
      <c r="H324" s="6">
        <v>0.69599999999999995</v>
      </c>
      <c r="I324" s="6">
        <v>0.97499999999999998</v>
      </c>
      <c r="K324" s="2">
        <v>322</v>
      </c>
      <c r="L324" s="7">
        <f t="shared" si="11"/>
        <v>42.869057547956622</v>
      </c>
      <c r="M324" s="7">
        <f t="shared" si="11"/>
        <v>19.539316918189044</v>
      </c>
      <c r="N324" s="7">
        <f t="shared" si="11"/>
        <v>20.510095642933052</v>
      </c>
      <c r="P324" s="2">
        <v>322</v>
      </c>
      <c r="Q324" s="7">
        <f t="shared" ref="Q324:Q387" si="12">L324-M324</f>
        <v>23.329740629767578</v>
      </c>
    </row>
    <row r="325" spans="1:17" x14ac:dyDescent="0.3">
      <c r="A325" s="2">
        <v>323</v>
      </c>
      <c r="B325" s="6">
        <v>0.21199999999999999</v>
      </c>
      <c r="C325" s="6">
        <v>0.317</v>
      </c>
      <c r="D325" s="6">
        <v>0.49099999999999999</v>
      </c>
      <c r="F325" s="2">
        <v>323</v>
      </c>
      <c r="G325" s="6">
        <v>0.34</v>
      </c>
      <c r="H325" s="6">
        <v>0.57499999999999996</v>
      </c>
      <c r="I325" s="6">
        <v>0.89100000000000001</v>
      </c>
      <c r="K325" s="2">
        <v>323</v>
      </c>
      <c r="L325" s="7">
        <f t="shared" si="11"/>
        <v>53.96163469557964</v>
      </c>
      <c r="M325" s="7">
        <f t="shared" si="11"/>
        <v>29.150119142176337</v>
      </c>
      <c r="N325" s="7">
        <f t="shared" si="11"/>
        <v>26.567481402763022</v>
      </c>
      <c r="P325" s="2">
        <v>323</v>
      </c>
      <c r="Q325" s="7">
        <f t="shared" si="12"/>
        <v>24.811515553403304</v>
      </c>
    </row>
    <row r="326" spans="1:17" x14ac:dyDescent="0.3">
      <c r="A326" s="2">
        <v>324</v>
      </c>
      <c r="B326" s="6">
        <v>0.21199999999999999</v>
      </c>
      <c r="C326" s="6">
        <v>0.19500000000000001</v>
      </c>
      <c r="D326" s="6">
        <v>0.53700000000000003</v>
      </c>
      <c r="F326" s="2">
        <v>324</v>
      </c>
      <c r="G326" s="6">
        <v>0.34599999999999997</v>
      </c>
      <c r="H326" s="6">
        <v>0.56499999999999995</v>
      </c>
      <c r="I326" s="6">
        <v>0.999</v>
      </c>
      <c r="K326" s="2">
        <v>324</v>
      </c>
      <c r="L326" s="7">
        <f t="shared" si="11"/>
        <v>53.461217681401166</v>
      </c>
      <c r="M326" s="7">
        <f t="shared" si="11"/>
        <v>39.634630659253368</v>
      </c>
      <c r="N326" s="7">
        <f t="shared" si="11"/>
        <v>18.384697130712013</v>
      </c>
      <c r="P326" s="2">
        <v>324</v>
      </c>
      <c r="Q326" s="7">
        <f t="shared" si="12"/>
        <v>13.826587022147798</v>
      </c>
    </row>
    <row r="327" spans="1:17" x14ac:dyDescent="0.3">
      <c r="A327" s="2">
        <v>325</v>
      </c>
      <c r="B327" s="6">
        <v>0.28000000000000003</v>
      </c>
      <c r="C327" s="6">
        <v>0.255</v>
      </c>
      <c r="D327" s="6">
        <v>0.52300000000000002</v>
      </c>
      <c r="F327" s="2">
        <v>325</v>
      </c>
      <c r="G327" s="6">
        <v>0.49</v>
      </c>
      <c r="H327" s="6">
        <v>0.85699999999999998</v>
      </c>
      <c r="I327" s="6">
        <v>0.95599999999999996</v>
      </c>
      <c r="K327" s="2">
        <v>325</v>
      </c>
      <c r="L327" s="7">
        <f t="shared" si="11"/>
        <v>35.77981651376146</v>
      </c>
      <c r="M327" s="7">
        <f t="shared" si="11"/>
        <v>11.67593328038123</v>
      </c>
      <c r="N327" s="7">
        <f t="shared" si="11"/>
        <v>21.413390010626998</v>
      </c>
      <c r="P327" s="2">
        <v>325</v>
      </c>
      <c r="Q327" s="7">
        <f t="shared" si="12"/>
        <v>24.10388323338023</v>
      </c>
    </row>
    <row r="328" spans="1:17" x14ac:dyDescent="0.3">
      <c r="A328" s="2">
        <v>326</v>
      </c>
      <c r="B328" s="6">
        <v>0.20300000000000001</v>
      </c>
      <c r="C328" s="6">
        <v>0.254</v>
      </c>
      <c r="D328" s="6">
        <v>0.501</v>
      </c>
      <c r="F328" s="2">
        <v>326</v>
      </c>
      <c r="G328" s="6">
        <v>0.28699999999999998</v>
      </c>
      <c r="H328" s="6">
        <v>0.58199999999999996</v>
      </c>
      <c r="I328" s="6">
        <v>0.85399999999999998</v>
      </c>
      <c r="K328" s="2">
        <v>326</v>
      </c>
      <c r="L328" s="7">
        <f t="shared" si="11"/>
        <v>59.132610508757296</v>
      </c>
      <c r="M328" s="7">
        <f t="shared" si="11"/>
        <v>33.598093725178714</v>
      </c>
      <c r="N328" s="7">
        <f t="shared" si="11"/>
        <v>28.00212539851222</v>
      </c>
      <c r="P328" s="2">
        <v>326</v>
      </c>
      <c r="Q328" s="7">
        <f t="shared" si="12"/>
        <v>25.534516783578582</v>
      </c>
    </row>
    <row r="329" spans="1:17" x14ac:dyDescent="0.3">
      <c r="A329" s="2">
        <v>327</v>
      </c>
      <c r="B329" s="6">
        <v>0.20499999999999999</v>
      </c>
      <c r="C329" s="6">
        <v>0.218</v>
      </c>
      <c r="D329" s="6">
        <v>0.501</v>
      </c>
      <c r="F329" s="2">
        <v>327</v>
      </c>
      <c r="G329" s="6">
        <v>0.38200000000000001</v>
      </c>
      <c r="H329" s="6">
        <v>0.60099999999999998</v>
      </c>
      <c r="I329" s="6">
        <v>0.93899999999999995</v>
      </c>
      <c r="K329" s="2">
        <v>327</v>
      </c>
      <c r="L329" s="7">
        <f t="shared" si="11"/>
        <v>51.042535446205164</v>
      </c>
      <c r="M329" s="7">
        <f t="shared" si="11"/>
        <v>34.948371723590157</v>
      </c>
      <c r="N329" s="7">
        <f t="shared" si="11"/>
        <v>23.485653560042522</v>
      </c>
      <c r="P329" s="2">
        <v>327</v>
      </c>
      <c r="Q329" s="7">
        <f t="shared" si="12"/>
        <v>16.094163722615008</v>
      </c>
    </row>
    <row r="330" spans="1:17" x14ac:dyDescent="0.3">
      <c r="A330" s="2">
        <v>328</v>
      </c>
      <c r="B330" s="6">
        <v>0.19400000000000001</v>
      </c>
      <c r="C330" s="6">
        <v>0.27400000000000002</v>
      </c>
      <c r="D330" s="6">
        <v>0.437</v>
      </c>
      <c r="F330" s="2">
        <v>328</v>
      </c>
      <c r="G330" s="6">
        <v>0.30399999999999999</v>
      </c>
      <c r="H330" s="6">
        <v>0.59099999999999997</v>
      </c>
      <c r="I330" s="6">
        <v>0.73299999999999998</v>
      </c>
      <c r="K330" s="2">
        <v>328</v>
      </c>
      <c r="L330" s="7">
        <f t="shared" si="11"/>
        <v>58.465387823185985</v>
      </c>
      <c r="M330" s="7">
        <f t="shared" si="11"/>
        <v>31.294678316123907</v>
      </c>
      <c r="N330" s="7">
        <f t="shared" si="11"/>
        <v>37.832093517534545</v>
      </c>
      <c r="P330" s="2">
        <v>328</v>
      </c>
      <c r="Q330" s="7">
        <f t="shared" si="12"/>
        <v>27.170709507062078</v>
      </c>
    </row>
    <row r="331" spans="1:17" x14ac:dyDescent="0.3">
      <c r="A331" s="2">
        <v>329</v>
      </c>
      <c r="B331" s="6">
        <v>0.113</v>
      </c>
      <c r="C331" s="6">
        <v>0.111</v>
      </c>
      <c r="D331" s="6">
        <v>0.13700000000000001</v>
      </c>
      <c r="F331" s="2">
        <v>329</v>
      </c>
      <c r="G331" s="6">
        <v>0.11899999999999999</v>
      </c>
      <c r="H331" s="6">
        <v>0.107</v>
      </c>
      <c r="I331" s="6">
        <v>0.112</v>
      </c>
      <c r="K331" s="2">
        <v>329</v>
      </c>
      <c r="L331" s="7">
        <f t="shared" si="11"/>
        <v>80.650542118432028</v>
      </c>
      <c r="M331" s="7">
        <f t="shared" si="11"/>
        <v>82.684670373312144</v>
      </c>
      <c r="N331" s="7">
        <f t="shared" si="11"/>
        <v>86.769394261424026</v>
      </c>
      <c r="P331" s="2">
        <v>329</v>
      </c>
      <c r="Q331" s="7">
        <f t="shared" si="12"/>
        <v>-2.0341282548801161</v>
      </c>
    </row>
    <row r="332" spans="1:17" x14ac:dyDescent="0.3">
      <c r="A332" s="2">
        <v>330</v>
      </c>
      <c r="B332" s="6">
        <v>0.245</v>
      </c>
      <c r="C332" s="6">
        <v>0.216</v>
      </c>
      <c r="D332" s="6">
        <v>0.52100000000000002</v>
      </c>
      <c r="F332" s="2">
        <v>330</v>
      </c>
      <c r="G332" s="6">
        <v>0.27900000000000003</v>
      </c>
      <c r="H332" s="6">
        <v>0.503</v>
      </c>
      <c r="I332" s="6">
        <v>0.745</v>
      </c>
      <c r="K332" s="2">
        <v>330</v>
      </c>
      <c r="L332" s="7">
        <f t="shared" si="11"/>
        <v>56.296914095079224</v>
      </c>
      <c r="M332" s="7">
        <f t="shared" si="11"/>
        <v>42.891183478951547</v>
      </c>
      <c r="N332" s="7">
        <f t="shared" si="11"/>
        <v>32.731137088204036</v>
      </c>
      <c r="P332" s="2">
        <v>330</v>
      </c>
      <c r="Q332" s="7">
        <f t="shared" si="12"/>
        <v>13.405730616127677</v>
      </c>
    </row>
    <row r="333" spans="1:17" x14ac:dyDescent="0.3">
      <c r="A333" s="2">
        <v>331</v>
      </c>
      <c r="B333" s="6">
        <v>0.24199999999999999</v>
      </c>
      <c r="C333" s="6">
        <v>0.251</v>
      </c>
      <c r="D333" s="6">
        <v>0.49299999999999999</v>
      </c>
      <c r="F333" s="2">
        <v>331</v>
      </c>
      <c r="G333" s="6">
        <v>0.44500000000000001</v>
      </c>
      <c r="H333" s="6">
        <v>0.61899999999999999</v>
      </c>
      <c r="I333" s="6">
        <v>1.0069999999999999</v>
      </c>
      <c r="K333" s="2">
        <v>331</v>
      </c>
      <c r="L333" s="7">
        <f t="shared" si="11"/>
        <v>42.702251876563793</v>
      </c>
      <c r="M333" s="7">
        <f t="shared" si="11"/>
        <v>30.897537728355829</v>
      </c>
      <c r="N333" s="7">
        <f t="shared" si="11"/>
        <v>20.297555791710948</v>
      </c>
      <c r="P333" s="2">
        <v>331</v>
      </c>
      <c r="Q333" s="7">
        <f t="shared" si="12"/>
        <v>11.804714148207964</v>
      </c>
    </row>
    <row r="334" spans="1:17" x14ac:dyDescent="0.3">
      <c r="A334" s="2">
        <v>332</v>
      </c>
      <c r="B334" s="6">
        <v>0.115</v>
      </c>
      <c r="C334" s="6">
        <v>0.11</v>
      </c>
      <c r="D334" s="6">
        <v>0.13200000000000001</v>
      </c>
      <c r="F334" s="2">
        <v>332</v>
      </c>
      <c r="G334" s="6">
        <v>0.107</v>
      </c>
      <c r="H334" s="6">
        <v>8.8999999999999996E-2</v>
      </c>
      <c r="I334" s="6">
        <v>9.8000000000000004E-2</v>
      </c>
      <c r="K334" s="2">
        <v>332</v>
      </c>
      <c r="L334" s="7">
        <f t="shared" si="11"/>
        <v>81.484570475396168</v>
      </c>
      <c r="M334" s="7">
        <f t="shared" si="11"/>
        <v>84.19380460683081</v>
      </c>
      <c r="N334" s="7">
        <f t="shared" si="11"/>
        <v>87.778958554729016</v>
      </c>
      <c r="P334" s="2">
        <v>332</v>
      </c>
      <c r="Q334" s="7">
        <f t="shared" si="12"/>
        <v>-2.7092341314346413</v>
      </c>
    </row>
    <row r="335" spans="1:17" x14ac:dyDescent="0.3">
      <c r="A335" s="2">
        <v>333</v>
      </c>
      <c r="B335" s="6">
        <v>0.311</v>
      </c>
      <c r="C335" s="6">
        <v>0.32300000000000001</v>
      </c>
      <c r="D335" s="6">
        <v>0.51800000000000002</v>
      </c>
      <c r="F335" s="2">
        <v>333</v>
      </c>
      <c r="G335" s="6">
        <v>0.41599999999999998</v>
      </c>
      <c r="H335" s="6">
        <v>0.65300000000000002</v>
      </c>
      <c r="I335" s="6">
        <v>0.93500000000000005</v>
      </c>
      <c r="K335" s="2">
        <v>333</v>
      </c>
      <c r="L335" s="7">
        <f t="shared" si="11"/>
        <v>39.366138448707254</v>
      </c>
      <c r="M335" s="7">
        <f t="shared" si="11"/>
        <v>22.478157267672742</v>
      </c>
      <c r="N335" s="7">
        <f t="shared" si="11"/>
        <v>22.794899043570666</v>
      </c>
      <c r="P335" s="2">
        <v>333</v>
      </c>
      <c r="Q335" s="7">
        <f t="shared" si="12"/>
        <v>16.887981181034512</v>
      </c>
    </row>
    <row r="336" spans="1:17" x14ac:dyDescent="0.3">
      <c r="A336" s="2">
        <v>334</v>
      </c>
      <c r="B336" s="6">
        <v>0.255</v>
      </c>
      <c r="C336" s="6">
        <v>0.31</v>
      </c>
      <c r="D336" s="6">
        <v>0.58199999999999996</v>
      </c>
      <c r="F336" s="2">
        <v>334</v>
      </c>
      <c r="G336" s="6">
        <v>0.27900000000000003</v>
      </c>
      <c r="H336" s="6">
        <v>0.623</v>
      </c>
      <c r="I336" s="6">
        <v>0.81899999999999995</v>
      </c>
      <c r="K336" s="2">
        <v>334</v>
      </c>
      <c r="L336" s="7">
        <f t="shared" si="11"/>
        <v>55.462885738115084</v>
      </c>
      <c r="M336" s="7">
        <f t="shared" si="11"/>
        <v>25.893566322478151</v>
      </c>
      <c r="N336" s="7">
        <f t="shared" si="11"/>
        <v>25.557917109458046</v>
      </c>
      <c r="P336" s="2">
        <v>334</v>
      </c>
      <c r="Q336" s="7">
        <f t="shared" si="12"/>
        <v>29.569319415636933</v>
      </c>
    </row>
    <row r="337" spans="1:17" x14ac:dyDescent="0.3">
      <c r="A337" s="2">
        <v>335</v>
      </c>
      <c r="B337" s="6">
        <v>0.28499999999999998</v>
      </c>
      <c r="C337" s="6">
        <v>0.34899999999999998</v>
      </c>
      <c r="D337" s="6">
        <v>0.61599999999999999</v>
      </c>
      <c r="F337" s="2">
        <v>335</v>
      </c>
      <c r="G337" s="6">
        <v>0.26</v>
      </c>
      <c r="H337" s="6">
        <v>0.56899999999999995</v>
      </c>
      <c r="I337" s="6">
        <v>0.86799999999999999</v>
      </c>
      <c r="K337" s="2">
        <v>335</v>
      </c>
      <c r="L337" s="7">
        <f t="shared" si="11"/>
        <v>54.545454545454547</v>
      </c>
      <c r="M337" s="7">
        <f t="shared" si="11"/>
        <v>27.084988085782371</v>
      </c>
      <c r="N337" s="7">
        <f t="shared" si="11"/>
        <v>21.147715196599364</v>
      </c>
      <c r="P337" s="2">
        <v>335</v>
      </c>
      <c r="Q337" s="7">
        <f t="shared" si="12"/>
        <v>27.460466459672176</v>
      </c>
    </row>
    <row r="338" spans="1:17" x14ac:dyDescent="0.3">
      <c r="A338" s="2">
        <v>336</v>
      </c>
      <c r="B338" s="6">
        <v>0.13500000000000001</v>
      </c>
      <c r="C338" s="6">
        <v>0.14699999999999999</v>
      </c>
      <c r="D338" s="6">
        <v>0.17799999999999999</v>
      </c>
      <c r="F338" s="2">
        <v>336</v>
      </c>
      <c r="G338" s="6">
        <v>0.126</v>
      </c>
      <c r="H338" s="6">
        <v>0.115</v>
      </c>
      <c r="I338" s="6">
        <v>0.12</v>
      </c>
      <c r="K338" s="2">
        <v>336</v>
      </c>
      <c r="L338" s="7">
        <f t="shared" si="11"/>
        <v>78.231859883236027</v>
      </c>
      <c r="M338" s="7">
        <f t="shared" si="11"/>
        <v>79.189833200953132</v>
      </c>
      <c r="N338" s="7">
        <f t="shared" si="11"/>
        <v>84.165781083953249</v>
      </c>
      <c r="P338" s="2">
        <v>336</v>
      </c>
      <c r="Q338" s="7">
        <f t="shared" si="12"/>
        <v>-0.95797331771710503</v>
      </c>
    </row>
    <row r="339" spans="1:17" x14ac:dyDescent="0.3">
      <c r="A339" s="2">
        <v>337</v>
      </c>
      <c r="B339" s="6">
        <v>0.32</v>
      </c>
      <c r="C339" s="6">
        <v>0.377</v>
      </c>
      <c r="D339" s="6">
        <v>0.68100000000000005</v>
      </c>
      <c r="F339" s="2">
        <v>337</v>
      </c>
      <c r="G339" s="6">
        <v>0.85099999999999998</v>
      </c>
      <c r="H339" s="6">
        <v>1.02</v>
      </c>
      <c r="I339" s="6">
        <v>1.2290000000000001</v>
      </c>
      <c r="K339" s="2">
        <v>337</v>
      </c>
      <c r="L339" s="7">
        <f t="shared" si="11"/>
        <v>2.3352793994995693</v>
      </c>
      <c r="M339" s="7">
        <f t="shared" si="11"/>
        <v>-10.961080222398749</v>
      </c>
      <c r="N339" s="7">
        <f t="shared" si="11"/>
        <v>-1.4877789585547134</v>
      </c>
      <c r="P339" s="2">
        <v>337</v>
      </c>
      <c r="Q339" s="7">
        <f t="shared" si="12"/>
        <v>13.296359621898318</v>
      </c>
    </row>
    <row r="340" spans="1:17" x14ac:dyDescent="0.3">
      <c r="A340" s="2">
        <v>338</v>
      </c>
      <c r="B340" s="6">
        <v>0.27300000000000002</v>
      </c>
      <c r="C340" s="6">
        <v>0.311</v>
      </c>
      <c r="D340" s="6">
        <v>0.51400000000000001</v>
      </c>
      <c r="F340" s="2">
        <v>338</v>
      </c>
      <c r="G340" s="6">
        <v>0.35899999999999999</v>
      </c>
      <c r="H340" s="6">
        <v>0.65200000000000002</v>
      </c>
      <c r="I340" s="6">
        <v>0.91700000000000004</v>
      </c>
      <c r="K340" s="2">
        <v>338</v>
      </c>
      <c r="L340" s="7">
        <f t="shared" ref="L340:N403" si="13">100-100*((B340 + G340)/(B$1285 + G$1285))</f>
        <v>47.289407839866548</v>
      </c>
      <c r="M340" s="7">
        <f t="shared" si="13"/>
        <v>23.510722795869725</v>
      </c>
      <c r="N340" s="7">
        <f t="shared" si="13"/>
        <v>23.963868225292245</v>
      </c>
      <c r="P340" s="2">
        <v>338</v>
      </c>
      <c r="Q340" s="7">
        <f t="shared" si="12"/>
        <v>23.778685043996823</v>
      </c>
    </row>
    <row r="341" spans="1:17" x14ac:dyDescent="0.3">
      <c r="A341" s="2">
        <v>339</v>
      </c>
      <c r="B341" s="6">
        <v>0.23300000000000001</v>
      </c>
      <c r="C341" s="6">
        <v>0.28000000000000003</v>
      </c>
      <c r="D341" s="6">
        <v>0.50800000000000001</v>
      </c>
      <c r="F341" s="2">
        <v>339</v>
      </c>
      <c r="G341" s="6">
        <v>0.32900000000000001</v>
      </c>
      <c r="H341" s="6">
        <v>0.57299999999999995</v>
      </c>
      <c r="I341" s="6">
        <v>0.76500000000000001</v>
      </c>
      <c r="K341" s="2">
        <v>339</v>
      </c>
      <c r="L341" s="7">
        <f t="shared" si="13"/>
        <v>53.1276063386155</v>
      </c>
      <c r="M341" s="7">
        <f t="shared" si="13"/>
        <v>32.247815726767271</v>
      </c>
      <c r="N341" s="7">
        <f t="shared" si="13"/>
        <v>32.359192348565358</v>
      </c>
      <c r="P341" s="2">
        <v>339</v>
      </c>
      <c r="Q341" s="7">
        <f t="shared" si="12"/>
        <v>20.879790611848229</v>
      </c>
    </row>
    <row r="342" spans="1:17" x14ac:dyDescent="0.3">
      <c r="A342" s="2">
        <v>340</v>
      </c>
      <c r="B342" s="6">
        <v>0.187</v>
      </c>
      <c r="C342" s="6">
        <v>0.24</v>
      </c>
      <c r="D342" s="6">
        <v>0.437</v>
      </c>
      <c r="F342" s="2">
        <v>340</v>
      </c>
      <c r="G342" s="6">
        <v>0.32100000000000001</v>
      </c>
      <c r="H342" s="6">
        <v>0.56100000000000005</v>
      </c>
      <c r="I342" s="6">
        <v>0.67700000000000005</v>
      </c>
      <c r="K342" s="2">
        <v>340</v>
      </c>
      <c r="L342" s="7">
        <f t="shared" si="13"/>
        <v>57.631359466221845</v>
      </c>
      <c r="M342" s="7">
        <f t="shared" si="13"/>
        <v>36.378077839555189</v>
      </c>
      <c r="N342" s="7">
        <f t="shared" si="13"/>
        <v>40.807651434644001</v>
      </c>
      <c r="P342" s="2">
        <v>340</v>
      </c>
      <c r="Q342" s="7">
        <f t="shared" si="12"/>
        <v>21.253281626666656</v>
      </c>
    </row>
    <row r="343" spans="1:17" x14ac:dyDescent="0.3">
      <c r="A343" s="2">
        <v>341</v>
      </c>
      <c r="B343" s="6">
        <v>0.17799999999999999</v>
      </c>
      <c r="C343" s="6">
        <v>0.23699999999999999</v>
      </c>
      <c r="D343" s="6">
        <v>0.44800000000000001</v>
      </c>
      <c r="F343" s="2">
        <v>341</v>
      </c>
      <c r="G343" s="6">
        <v>0.44800000000000001</v>
      </c>
      <c r="H343" s="6">
        <v>0.625</v>
      </c>
      <c r="I343" s="6">
        <v>0.98499999999999999</v>
      </c>
      <c r="K343" s="2">
        <v>341</v>
      </c>
      <c r="L343" s="7">
        <f t="shared" si="13"/>
        <v>47.78982485404503</v>
      </c>
      <c r="M343" s="7">
        <f t="shared" si="13"/>
        <v>31.532962668784748</v>
      </c>
      <c r="N343" s="7">
        <f t="shared" si="13"/>
        <v>23.8575982996812</v>
      </c>
      <c r="P343" s="2">
        <v>341</v>
      </c>
      <c r="Q343" s="7">
        <f t="shared" si="12"/>
        <v>16.256862185260282</v>
      </c>
    </row>
    <row r="344" spans="1:17" x14ac:dyDescent="0.3">
      <c r="A344" s="2">
        <v>342</v>
      </c>
      <c r="B344" s="6">
        <v>0.193</v>
      </c>
      <c r="C344" s="6">
        <v>0.23699999999999999</v>
      </c>
      <c r="D344" s="6">
        <v>0.39600000000000002</v>
      </c>
      <c r="F344" s="2">
        <v>342</v>
      </c>
      <c r="G344" s="6">
        <v>0.27800000000000002</v>
      </c>
      <c r="H344" s="6">
        <v>0.57999999999999996</v>
      </c>
      <c r="I344" s="6">
        <v>0.96899999999999997</v>
      </c>
      <c r="K344" s="2">
        <v>342</v>
      </c>
      <c r="L344" s="7">
        <f t="shared" si="13"/>
        <v>60.71726438698915</v>
      </c>
      <c r="M344" s="7">
        <f t="shared" si="13"/>
        <v>35.107227958697379</v>
      </c>
      <c r="N344" s="7">
        <f t="shared" si="13"/>
        <v>27.470775770456967</v>
      </c>
      <c r="P344" s="2">
        <v>342</v>
      </c>
      <c r="Q344" s="7">
        <f t="shared" si="12"/>
        <v>25.610036428291771</v>
      </c>
    </row>
    <row r="345" spans="1:17" x14ac:dyDescent="0.3">
      <c r="A345" s="2">
        <v>343</v>
      </c>
      <c r="B345" s="6">
        <v>0.23599999999999999</v>
      </c>
      <c r="C345" s="6">
        <v>0.20899999999999999</v>
      </c>
      <c r="D345" s="6">
        <v>0.35399999999999998</v>
      </c>
      <c r="F345" s="2">
        <v>343</v>
      </c>
      <c r="G345" s="6">
        <v>0.23899999999999999</v>
      </c>
      <c r="H345" s="6">
        <v>0.56799999999999995</v>
      </c>
      <c r="I345" s="6">
        <v>0.65700000000000003</v>
      </c>
      <c r="K345" s="2">
        <v>343</v>
      </c>
      <c r="L345" s="7">
        <f t="shared" si="13"/>
        <v>60.383653044203498</v>
      </c>
      <c r="M345" s="7">
        <f t="shared" si="13"/>
        <v>38.284352660841932</v>
      </c>
      <c r="N345" s="7">
        <f t="shared" si="13"/>
        <v>46.280552603613181</v>
      </c>
      <c r="P345" s="2">
        <v>343</v>
      </c>
      <c r="Q345" s="7">
        <f t="shared" si="12"/>
        <v>22.099300383361566</v>
      </c>
    </row>
    <row r="346" spans="1:17" x14ac:dyDescent="0.3">
      <c r="A346" s="2">
        <v>344</v>
      </c>
      <c r="B346" s="6">
        <v>0.21099999999999999</v>
      </c>
      <c r="C346" s="6">
        <v>0.246</v>
      </c>
      <c r="D346" s="6">
        <v>0.40799999999999997</v>
      </c>
      <c r="F346" s="2">
        <v>344</v>
      </c>
      <c r="G346" s="6">
        <v>0.35899999999999999</v>
      </c>
      <c r="H346" s="6">
        <v>0.51500000000000001</v>
      </c>
      <c r="I346" s="6">
        <v>0.83699999999999997</v>
      </c>
      <c r="K346" s="2">
        <v>344</v>
      </c>
      <c r="L346" s="7">
        <f t="shared" si="13"/>
        <v>52.460383653044204</v>
      </c>
      <c r="M346" s="7">
        <f t="shared" si="13"/>
        <v>39.555202541699749</v>
      </c>
      <c r="N346" s="7">
        <f t="shared" si="13"/>
        <v>33.8469713071201</v>
      </c>
      <c r="P346" s="2">
        <v>344</v>
      </c>
      <c r="Q346" s="7">
        <f t="shared" si="12"/>
        <v>12.905181111344454</v>
      </c>
    </row>
    <row r="347" spans="1:17" x14ac:dyDescent="0.3">
      <c r="A347" s="2">
        <v>345</v>
      </c>
      <c r="B347" s="6">
        <v>9.8000000000000004E-2</v>
      </c>
      <c r="C347" s="6">
        <v>0.18</v>
      </c>
      <c r="D347" s="6">
        <v>0.313</v>
      </c>
      <c r="F347" s="2">
        <v>345</v>
      </c>
      <c r="G347" s="6">
        <v>9.4E-2</v>
      </c>
      <c r="H347" s="6">
        <v>7.9000000000000001E-2</v>
      </c>
      <c r="I347" s="6">
        <v>7.4999999999999997E-2</v>
      </c>
      <c r="K347" s="2">
        <v>345</v>
      </c>
      <c r="L347" s="7">
        <f t="shared" si="13"/>
        <v>83.986655546288574</v>
      </c>
      <c r="M347" s="7">
        <f t="shared" si="13"/>
        <v>79.428117553613973</v>
      </c>
      <c r="N347" s="7">
        <f t="shared" si="13"/>
        <v>79.383634431455903</v>
      </c>
      <c r="P347" s="2">
        <v>345</v>
      </c>
      <c r="Q347" s="7">
        <f t="shared" si="12"/>
        <v>4.5585379926746015</v>
      </c>
    </row>
    <row r="348" spans="1:17" x14ac:dyDescent="0.3">
      <c r="A348" s="2">
        <v>346</v>
      </c>
      <c r="B348" s="6">
        <v>0.21199999999999999</v>
      </c>
      <c r="C348" s="6">
        <v>0.27200000000000002</v>
      </c>
      <c r="D348" s="6">
        <v>0.51400000000000001</v>
      </c>
      <c r="F348" s="2">
        <v>346</v>
      </c>
      <c r="G348" s="6">
        <v>0.22800000000000001</v>
      </c>
      <c r="H348" s="6">
        <v>0.56499999999999995</v>
      </c>
      <c r="I348" s="6">
        <v>0.89500000000000002</v>
      </c>
      <c r="K348" s="2">
        <v>346</v>
      </c>
      <c r="L348" s="7">
        <f t="shared" si="13"/>
        <v>63.302752293577974</v>
      </c>
      <c r="M348" s="7">
        <f t="shared" si="13"/>
        <v>33.518665607625096</v>
      </c>
      <c r="N348" s="7">
        <f t="shared" si="13"/>
        <v>25.132837407013824</v>
      </c>
      <c r="P348" s="2">
        <v>346</v>
      </c>
      <c r="Q348" s="7">
        <f t="shared" si="12"/>
        <v>29.784086685952879</v>
      </c>
    </row>
    <row r="349" spans="1:17" x14ac:dyDescent="0.3">
      <c r="A349" s="2">
        <v>347</v>
      </c>
      <c r="B349" s="6">
        <v>0.26200000000000001</v>
      </c>
      <c r="C349" s="6">
        <v>0.375</v>
      </c>
      <c r="D349" s="6">
        <v>0.83899999999999997</v>
      </c>
      <c r="F349" s="2">
        <v>347</v>
      </c>
      <c r="G349" s="6">
        <v>0.32800000000000001</v>
      </c>
      <c r="H349" s="6">
        <v>0.76300000000000001</v>
      </c>
      <c r="I349" s="6">
        <v>0.81200000000000006</v>
      </c>
      <c r="K349" s="2">
        <v>347</v>
      </c>
      <c r="L349" s="7">
        <f t="shared" si="13"/>
        <v>50.792326939115917</v>
      </c>
      <c r="M349" s="7">
        <f t="shared" si="13"/>
        <v>9.6108022239872923</v>
      </c>
      <c r="N349" s="7">
        <f t="shared" si="13"/>
        <v>12.274176408076514</v>
      </c>
      <c r="P349" s="2">
        <v>347</v>
      </c>
      <c r="Q349" s="7">
        <f t="shared" si="12"/>
        <v>41.181524715128624</v>
      </c>
    </row>
    <row r="350" spans="1:17" x14ac:dyDescent="0.3">
      <c r="A350" s="2">
        <v>348</v>
      </c>
      <c r="B350" s="6">
        <v>0.375</v>
      </c>
      <c r="C350" s="6">
        <v>0.47</v>
      </c>
      <c r="D350" s="6">
        <v>0.69599999999999995</v>
      </c>
      <c r="F350" s="2">
        <v>348</v>
      </c>
      <c r="G350" s="6">
        <v>0.83699999999999997</v>
      </c>
      <c r="H350" s="6">
        <v>1.0569999999999999</v>
      </c>
      <c r="I350" s="6">
        <v>1.341</v>
      </c>
      <c r="K350" s="2">
        <v>348</v>
      </c>
      <c r="L350" s="7">
        <f t="shared" si="13"/>
        <v>-1.0842368640533948</v>
      </c>
      <c r="M350" s="7">
        <f t="shared" si="13"/>
        <v>-21.286735504368551</v>
      </c>
      <c r="N350" s="7">
        <f t="shared" si="13"/>
        <v>-8.2359192348565102</v>
      </c>
      <c r="P350" s="2">
        <v>348</v>
      </c>
      <c r="Q350" s="7">
        <f t="shared" si="12"/>
        <v>20.202498640315156</v>
      </c>
    </row>
    <row r="351" spans="1:17" x14ac:dyDescent="0.3">
      <c r="A351" s="2">
        <v>349</v>
      </c>
      <c r="B351" s="6">
        <v>0.27900000000000003</v>
      </c>
      <c r="C351" s="6">
        <v>0.32500000000000001</v>
      </c>
      <c r="D351" s="6">
        <v>0.49199999999999999</v>
      </c>
      <c r="F351" s="2">
        <v>349</v>
      </c>
      <c r="G351" s="6">
        <v>0.29299999999999998</v>
      </c>
      <c r="H351" s="6">
        <v>0.53500000000000003</v>
      </c>
      <c r="I351" s="6">
        <v>0.80700000000000005</v>
      </c>
      <c r="K351" s="2">
        <v>349</v>
      </c>
      <c r="L351" s="7">
        <f t="shared" si="13"/>
        <v>52.29357798165136</v>
      </c>
      <c r="M351" s="7">
        <f t="shared" si="13"/>
        <v>31.691818903891971</v>
      </c>
      <c r="N351" s="7">
        <f t="shared" si="13"/>
        <v>30.97768331562169</v>
      </c>
      <c r="P351" s="2">
        <v>349</v>
      </c>
      <c r="Q351" s="7">
        <f t="shared" si="12"/>
        <v>20.60175907775939</v>
      </c>
    </row>
    <row r="352" spans="1:17" x14ac:dyDescent="0.3">
      <c r="A352" s="2">
        <v>350</v>
      </c>
      <c r="B352" s="6">
        <v>0.27300000000000002</v>
      </c>
      <c r="C352" s="6">
        <v>0.33700000000000002</v>
      </c>
      <c r="D352" s="6">
        <v>0.51200000000000001</v>
      </c>
      <c r="F352" s="2">
        <v>350</v>
      </c>
      <c r="G352" s="6">
        <v>0.64600000000000002</v>
      </c>
      <c r="H352" s="6">
        <v>0.63400000000000001</v>
      </c>
      <c r="I352" s="6">
        <v>0.76</v>
      </c>
      <c r="K352" s="2">
        <v>350</v>
      </c>
      <c r="L352" s="7">
        <f t="shared" si="13"/>
        <v>23.352793994995807</v>
      </c>
      <c r="M352" s="7">
        <f t="shared" si="13"/>
        <v>22.875297855440806</v>
      </c>
      <c r="N352" s="7">
        <f t="shared" si="13"/>
        <v>32.412327311370888</v>
      </c>
      <c r="P352" s="2">
        <v>350</v>
      </c>
      <c r="Q352" s="7">
        <f t="shared" si="12"/>
        <v>0.47749613955500081</v>
      </c>
    </row>
    <row r="353" spans="1:17" x14ac:dyDescent="0.3">
      <c r="A353" s="2">
        <v>351</v>
      </c>
      <c r="B353" s="6">
        <v>0.25600000000000001</v>
      </c>
      <c r="C353" s="6">
        <v>0.33900000000000002</v>
      </c>
      <c r="D353" s="6">
        <v>0.74199999999999999</v>
      </c>
      <c r="F353" s="2">
        <v>351</v>
      </c>
      <c r="G353" s="6">
        <v>0.29199999999999998</v>
      </c>
      <c r="H353" s="6">
        <v>0.63800000000000001</v>
      </c>
      <c r="I353" s="6">
        <v>0.72399999999999998</v>
      </c>
      <c r="K353" s="2">
        <v>351</v>
      </c>
      <c r="L353" s="7">
        <f t="shared" si="13"/>
        <v>54.295246038365299</v>
      </c>
      <c r="M353" s="7">
        <f t="shared" si="13"/>
        <v>22.398729150119124</v>
      </c>
      <c r="N353" s="7">
        <f t="shared" si="13"/>
        <v>22.104144527098839</v>
      </c>
      <c r="P353" s="2">
        <v>351</v>
      </c>
      <c r="Q353" s="7">
        <f t="shared" si="12"/>
        <v>31.896516888246175</v>
      </c>
    </row>
    <row r="354" spans="1:17" x14ac:dyDescent="0.3">
      <c r="A354" s="2">
        <v>352</v>
      </c>
      <c r="B354" s="6">
        <v>0.39200000000000002</v>
      </c>
      <c r="C354" s="6">
        <v>0.432</v>
      </c>
      <c r="D354" s="6">
        <v>0.77200000000000002</v>
      </c>
      <c r="F354" s="2">
        <v>352</v>
      </c>
      <c r="G354" s="6">
        <v>0.51900000000000002</v>
      </c>
      <c r="H354" s="6">
        <v>0.872</v>
      </c>
      <c r="I354" s="6">
        <v>0.90300000000000002</v>
      </c>
      <c r="K354" s="2">
        <v>352</v>
      </c>
      <c r="L354" s="7">
        <f t="shared" si="13"/>
        <v>24.020016680567124</v>
      </c>
      <c r="M354" s="7">
        <f t="shared" si="13"/>
        <v>-3.5742652899126455</v>
      </c>
      <c r="N354" s="7">
        <f t="shared" si="13"/>
        <v>10.99893730074389</v>
      </c>
      <c r="P354" s="2">
        <v>352</v>
      </c>
      <c r="Q354" s="7">
        <f t="shared" si="12"/>
        <v>27.59428197047977</v>
      </c>
    </row>
    <row r="355" spans="1:17" x14ac:dyDescent="0.3">
      <c r="A355" s="2">
        <v>353</v>
      </c>
      <c r="B355" s="6">
        <v>0.26600000000000001</v>
      </c>
      <c r="C355" s="6">
        <v>0.35599999999999998</v>
      </c>
      <c r="D355" s="6">
        <v>0.69099999999999995</v>
      </c>
      <c r="F355" s="2">
        <v>353</v>
      </c>
      <c r="G355" s="6">
        <v>0.38800000000000001</v>
      </c>
      <c r="H355" s="6">
        <v>0.67300000000000004</v>
      </c>
      <c r="I355" s="6">
        <v>0.86</v>
      </c>
      <c r="K355" s="2">
        <v>353</v>
      </c>
      <c r="L355" s="7">
        <f t="shared" si="13"/>
        <v>45.454545454545446</v>
      </c>
      <c r="M355" s="7">
        <f t="shared" si="13"/>
        <v>18.26846703733122</v>
      </c>
      <c r="N355" s="7">
        <f t="shared" si="13"/>
        <v>17.587672688629127</v>
      </c>
      <c r="P355" s="2">
        <v>353</v>
      </c>
      <c r="Q355" s="7">
        <f t="shared" si="12"/>
        <v>27.186078417214226</v>
      </c>
    </row>
    <row r="356" spans="1:17" x14ac:dyDescent="0.3">
      <c r="A356" s="2">
        <v>354</v>
      </c>
      <c r="B356" s="6">
        <v>0.29699999999999999</v>
      </c>
      <c r="C356" s="6">
        <v>0.35899999999999999</v>
      </c>
      <c r="D356" s="6">
        <v>0.51700000000000002</v>
      </c>
      <c r="F356" s="2">
        <v>354</v>
      </c>
      <c r="G356" s="6">
        <v>0.49199999999999999</v>
      </c>
      <c r="H356" s="6">
        <v>0.70499999999999996</v>
      </c>
      <c r="I356" s="6">
        <v>1.016</v>
      </c>
      <c r="K356" s="2">
        <v>354</v>
      </c>
      <c r="L356" s="7">
        <f t="shared" si="13"/>
        <v>34.195162635529613</v>
      </c>
      <c r="M356" s="7">
        <f t="shared" si="13"/>
        <v>15.488482922954717</v>
      </c>
      <c r="N356" s="7">
        <f t="shared" si="13"/>
        <v>18.544102019128587</v>
      </c>
      <c r="P356" s="2">
        <v>354</v>
      </c>
      <c r="Q356" s="7">
        <f t="shared" si="12"/>
        <v>18.706679712574896</v>
      </c>
    </row>
    <row r="357" spans="1:17" x14ac:dyDescent="0.3">
      <c r="A357" s="2">
        <v>355</v>
      </c>
      <c r="B357" s="6">
        <v>0.3</v>
      </c>
      <c r="C357" s="6">
        <v>0.27300000000000002</v>
      </c>
      <c r="D357" s="6">
        <v>0.34100000000000003</v>
      </c>
      <c r="F357" s="2">
        <v>355</v>
      </c>
      <c r="G357" s="6">
        <v>0.57799999999999996</v>
      </c>
      <c r="H357" s="6">
        <v>0.63</v>
      </c>
      <c r="I357" s="6">
        <v>0.96399999999999997</v>
      </c>
      <c r="K357" s="2">
        <v>355</v>
      </c>
      <c r="L357" s="7">
        <f t="shared" si="13"/>
        <v>26.772310258548799</v>
      </c>
      <c r="M357" s="7">
        <f t="shared" si="13"/>
        <v>28.276409849086576</v>
      </c>
      <c r="N357" s="7">
        <f t="shared" si="13"/>
        <v>30.658873538788527</v>
      </c>
      <c r="P357" s="2">
        <v>355</v>
      </c>
      <c r="Q357" s="7">
        <f t="shared" si="12"/>
        <v>-1.504099590537777</v>
      </c>
    </row>
    <row r="358" spans="1:17" x14ac:dyDescent="0.3">
      <c r="A358" s="2">
        <v>356</v>
      </c>
      <c r="B358" s="6">
        <v>0.14099999999999999</v>
      </c>
      <c r="C358" s="6">
        <v>0.25600000000000001</v>
      </c>
      <c r="D358" s="6">
        <v>0.48099999999999998</v>
      </c>
      <c r="F358" s="2">
        <v>356</v>
      </c>
      <c r="G358" s="6">
        <v>0.307</v>
      </c>
      <c r="H358" s="6">
        <v>0.50900000000000001</v>
      </c>
      <c r="I358" s="6">
        <v>0.86599999999999999</v>
      </c>
      <c r="K358" s="2">
        <v>356</v>
      </c>
      <c r="L358" s="7">
        <f t="shared" si="13"/>
        <v>62.635529608006671</v>
      </c>
      <c r="M358" s="7">
        <f t="shared" si="13"/>
        <v>39.237490071485304</v>
      </c>
      <c r="N358" s="7">
        <f t="shared" si="13"/>
        <v>28.427205100956428</v>
      </c>
      <c r="P358" s="2">
        <v>356</v>
      </c>
      <c r="Q358" s="7">
        <f t="shared" si="12"/>
        <v>23.398039536521367</v>
      </c>
    </row>
    <row r="359" spans="1:17" x14ac:dyDescent="0.3">
      <c r="A359" s="2">
        <v>357</v>
      </c>
      <c r="B359" s="6">
        <v>0.187</v>
      </c>
      <c r="C359" s="6">
        <v>0.27800000000000002</v>
      </c>
      <c r="D359" s="6">
        <v>0.48899999999999999</v>
      </c>
      <c r="F359" s="2">
        <v>357</v>
      </c>
      <c r="G359" s="6">
        <v>0.252</v>
      </c>
      <c r="H359" s="6">
        <v>0.51800000000000002</v>
      </c>
      <c r="I359" s="6">
        <v>0.86799999999999999</v>
      </c>
      <c r="K359" s="2">
        <v>357</v>
      </c>
      <c r="L359" s="7">
        <f t="shared" si="13"/>
        <v>63.386155129274393</v>
      </c>
      <c r="M359" s="7">
        <f t="shared" si="13"/>
        <v>36.775218427323267</v>
      </c>
      <c r="N359" s="7">
        <f t="shared" si="13"/>
        <v>27.895855472901175</v>
      </c>
      <c r="P359" s="2">
        <v>357</v>
      </c>
      <c r="Q359" s="7">
        <f t="shared" si="12"/>
        <v>26.610936701951125</v>
      </c>
    </row>
    <row r="360" spans="1:17" x14ac:dyDescent="0.3">
      <c r="A360" s="2">
        <v>358</v>
      </c>
      <c r="B360" s="6">
        <v>0.23</v>
      </c>
      <c r="C360" s="6">
        <v>0.24399999999999999</v>
      </c>
      <c r="D360" s="6">
        <v>0.35399999999999998</v>
      </c>
      <c r="F360" s="2">
        <v>358</v>
      </c>
      <c r="G360" s="6">
        <v>0.33500000000000002</v>
      </c>
      <c r="H360" s="6">
        <v>0.56000000000000005</v>
      </c>
      <c r="I360" s="6">
        <v>0.83799999999999997</v>
      </c>
      <c r="K360" s="2">
        <v>358</v>
      </c>
      <c r="L360" s="7">
        <f t="shared" si="13"/>
        <v>52.87739783152626</v>
      </c>
      <c r="M360" s="7">
        <f t="shared" si="13"/>
        <v>36.139793486894355</v>
      </c>
      <c r="N360" s="7">
        <f t="shared" si="13"/>
        <v>36.663124335812967</v>
      </c>
      <c r="P360" s="2">
        <v>358</v>
      </c>
      <c r="Q360" s="7">
        <f t="shared" si="12"/>
        <v>16.737604344631904</v>
      </c>
    </row>
    <row r="361" spans="1:17" x14ac:dyDescent="0.3">
      <c r="A361" s="2">
        <v>359</v>
      </c>
      <c r="B361" s="6">
        <v>0.221</v>
      </c>
      <c r="C361" s="6">
        <v>0.23400000000000001</v>
      </c>
      <c r="D361" s="6">
        <v>0.38700000000000001</v>
      </c>
      <c r="F361" s="2">
        <v>359</v>
      </c>
      <c r="G361" s="6">
        <v>0.26400000000000001</v>
      </c>
      <c r="H361" s="6">
        <v>0.64300000000000002</v>
      </c>
      <c r="I361" s="6">
        <v>0.69499999999999995</v>
      </c>
      <c r="K361" s="2">
        <v>359</v>
      </c>
      <c r="L361" s="7">
        <f t="shared" si="13"/>
        <v>59.549624687239358</v>
      </c>
      <c r="M361" s="7">
        <f t="shared" si="13"/>
        <v>30.341540905480542</v>
      </c>
      <c r="N361" s="7">
        <f t="shared" si="13"/>
        <v>42.507970244420846</v>
      </c>
      <c r="P361" s="2">
        <v>359</v>
      </c>
      <c r="Q361" s="7">
        <f t="shared" si="12"/>
        <v>29.208083781758816</v>
      </c>
    </row>
    <row r="362" spans="1:17" x14ac:dyDescent="0.3">
      <c r="A362" s="2">
        <v>360</v>
      </c>
      <c r="B362" s="6">
        <v>0.218</v>
      </c>
      <c r="C362" s="6">
        <v>0.22900000000000001</v>
      </c>
      <c r="D362" s="6">
        <v>0.373</v>
      </c>
      <c r="F362" s="2">
        <v>360</v>
      </c>
      <c r="G362" s="6">
        <v>0.28799999999999998</v>
      </c>
      <c r="H362" s="6">
        <v>0.62</v>
      </c>
      <c r="I362" s="6">
        <v>0.86699999999999999</v>
      </c>
      <c r="K362" s="2">
        <v>360</v>
      </c>
      <c r="L362" s="7">
        <f t="shared" si="13"/>
        <v>57.798165137614674</v>
      </c>
      <c r="M362" s="7">
        <f t="shared" si="13"/>
        <v>32.565528196981731</v>
      </c>
      <c r="N362" s="7">
        <f t="shared" si="13"/>
        <v>34.112646121147719</v>
      </c>
      <c r="P362" s="2">
        <v>360</v>
      </c>
      <c r="Q362" s="7">
        <f t="shared" si="12"/>
        <v>25.232636940632943</v>
      </c>
    </row>
    <row r="363" spans="1:17" x14ac:dyDescent="0.3">
      <c r="A363" s="2">
        <v>361</v>
      </c>
      <c r="B363" s="6">
        <v>0.191</v>
      </c>
      <c r="C363" s="6">
        <v>0.20300000000000001</v>
      </c>
      <c r="D363" s="6">
        <v>0.38900000000000001</v>
      </c>
      <c r="F363" s="2">
        <v>361</v>
      </c>
      <c r="G363" s="6">
        <v>0.27700000000000002</v>
      </c>
      <c r="H363" s="6">
        <v>0.48499999999999999</v>
      </c>
      <c r="I363" s="6">
        <v>0.90800000000000003</v>
      </c>
      <c r="K363" s="2">
        <v>361</v>
      </c>
      <c r="L363" s="7">
        <f t="shared" si="13"/>
        <v>60.967472894078391</v>
      </c>
      <c r="M363" s="7">
        <f t="shared" si="13"/>
        <v>45.353455123113584</v>
      </c>
      <c r="N363" s="7">
        <f t="shared" si="13"/>
        <v>31.083953241232734</v>
      </c>
      <c r="P363" s="2">
        <v>361</v>
      </c>
      <c r="Q363" s="7">
        <f t="shared" si="12"/>
        <v>15.614017770964807</v>
      </c>
    </row>
    <row r="364" spans="1:17" x14ac:dyDescent="0.3">
      <c r="A364" s="2">
        <v>362</v>
      </c>
      <c r="B364" s="6">
        <v>0.309</v>
      </c>
      <c r="C364" s="6">
        <v>0.17699999999999999</v>
      </c>
      <c r="D364" s="6">
        <v>0.36399999999999999</v>
      </c>
      <c r="F364" s="2">
        <v>362</v>
      </c>
      <c r="G364" s="6">
        <v>0.27100000000000002</v>
      </c>
      <c r="H364" s="6">
        <v>0.48799999999999999</v>
      </c>
      <c r="I364" s="6">
        <v>0.77</v>
      </c>
      <c r="K364" s="2">
        <v>362</v>
      </c>
      <c r="L364" s="7">
        <f t="shared" si="13"/>
        <v>51.626355296080057</v>
      </c>
      <c r="M364" s="7">
        <f t="shared" si="13"/>
        <v>47.180301826846694</v>
      </c>
      <c r="N364" s="7">
        <f t="shared" si="13"/>
        <v>39.744952178533488</v>
      </c>
      <c r="P364" s="2">
        <v>362</v>
      </c>
      <c r="Q364" s="7">
        <f t="shared" si="12"/>
        <v>4.4460534692333624</v>
      </c>
    </row>
    <row r="365" spans="1:17" x14ac:dyDescent="0.3">
      <c r="A365" s="2">
        <v>363</v>
      </c>
      <c r="B365" s="6">
        <v>0.188</v>
      </c>
      <c r="C365" s="6">
        <v>0.2</v>
      </c>
      <c r="D365" s="6">
        <v>0.504</v>
      </c>
      <c r="F365" s="2">
        <v>363</v>
      </c>
      <c r="G365" s="6">
        <v>0.23</v>
      </c>
      <c r="H365" s="6">
        <v>0.50800000000000001</v>
      </c>
      <c r="I365" s="6">
        <v>0.71599999999999997</v>
      </c>
      <c r="K365" s="2">
        <v>363</v>
      </c>
      <c r="L365" s="7">
        <f t="shared" si="13"/>
        <v>65.13761467889907</v>
      </c>
      <c r="M365" s="7">
        <f t="shared" si="13"/>
        <v>43.7648927720413</v>
      </c>
      <c r="N365" s="7">
        <f t="shared" si="13"/>
        <v>35.175345377258239</v>
      </c>
      <c r="P365" s="2">
        <v>363</v>
      </c>
      <c r="Q365" s="7">
        <f t="shared" si="12"/>
        <v>21.37272190685777</v>
      </c>
    </row>
    <row r="366" spans="1:17" x14ac:dyDescent="0.3">
      <c r="A366" s="2">
        <v>364</v>
      </c>
      <c r="B366" s="6">
        <v>0.17299999999999999</v>
      </c>
      <c r="C366" s="6">
        <v>0.245</v>
      </c>
      <c r="D366" s="6">
        <v>0.48599999999999999</v>
      </c>
      <c r="F366" s="2">
        <v>364</v>
      </c>
      <c r="G366" s="6">
        <v>0.311</v>
      </c>
      <c r="H366" s="6">
        <v>0.53900000000000003</v>
      </c>
      <c r="I366" s="6">
        <v>0.77700000000000002</v>
      </c>
      <c r="K366" s="2">
        <v>364</v>
      </c>
      <c r="L366" s="7">
        <f t="shared" si="13"/>
        <v>59.633027522935777</v>
      </c>
      <c r="M366" s="7">
        <f t="shared" si="13"/>
        <v>37.728355837966632</v>
      </c>
      <c r="N366" s="7">
        <f t="shared" si="13"/>
        <v>32.890541976620625</v>
      </c>
      <c r="P366" s="2">
        <v>364</v>
      </c>
      <c r="Q366" s="7">
        <f t="shared" si="12"/>
        <v>21.904671684969145</v>
      </c>
    </row>
    <row r="367" spans="1:17" x14ac:dyDescent="0.3">
      <c r="A367" s="2">
        <v>365</v>
      </c>
      <c r="B367" s="6">
        <v>0.30599999999999999</v>
      </c>
      <c r="C367" s="6">
        <v>0.27600000000000002</v>
      </c>
      <c r="D367" s="6">
        <v>0.54</v>
      </c>
      <c r="F367" s="2">
        <v>365</v>
      </c>
      <c r="G367" s="6">
        <v>0.252</v>
      </c>
      <c r="H367" s="6">
        <v>0.51100000000000001</v>
      </c>
      <c r="I367" s="6">
        <v>0.84099999999999997</v>
      </c>
      <c r="K367" s="2">
        <v>365</v>
      </c>
      <c r="L367" s="7">
        <f t="shared" si="13"/>
        <v>53.461217681401159</v>
      </c>
      <c r="M367" s="7">
        <f t="shared" si="13"/>
        <v>37.490071485305791</v>
      </c>
      <c r="N367" s="7">
        <f t="shared" si="13"/>
        <v>26.620616365568551</v>
      </c>
      <c r="P367" s="2">
        <v>365</v>
      </c>
      <c r="Q367" s="7">
        <f t="shared" si="12"/>
        <v>15.971146196095368</v>
      </c>
    </row>
    <row r="368" spans="1:17" x14ac:dyDescent="0.3">
      <c r="A368" s="2">
        <v>366</v>
      </c>
      <c r="B368" s="6">
        <v>0.252</v>
      </c>
      <c r="C368" s="6">
        <v>0.40200000000000002</v>
      </c>
      <c r="D368" s="6">
        <v>0.44400000000000001</v>
      </c>
      <c r="F368" s="2">
        <v>366</v>
      </c>
      <c r="G368" s="6">
        <v>0.57999999999999996</v>
      </c>
      <c r="H368" s="6">
        <v>0.58199999999999996</v>
      </c>
      <c r="I368" s="6">
        <v>0.65100000000000002</v>
      </c>
      <c r="K368" s="2">
        <v>366</v>
      </c>
      <c r="L368" s="7">
        <f t="shared" si="13"/>
        <v>30.608840700583812</v>
      </c>
      <c r="M368" s="7">
        <f t="shared" si="13"/>
        <v>21.842732327243837</v>
      </c>
      <c r="N368" s="7">
        <f t="shared" si="13"/>
        <v>41.817215727948998</v>
      </c>
      <c r="P368" s="2">
        <v>366</v>
      </c>
      <c r="Q368" s="7">
        <f t="shared" si="12"/>
        <v>8.7661083733399749</v>
      </c>
    </row>
    <row r="369" spans="1:17" x14ac:dyDescent="0.3">
      <c r="A369" s="2">
        <v>367</v>
      </c>
      <c r="B369" s="6">
        <v>0.28000000000000003</v>
      </c>
      <c r="C369" s="6">
        <v>0.35099999999999998</v>
      </c>
      <c r="D369" s="6">
        <v>0.60699999999999998</v>
      </c>
      <c r="F369" s="2">
        <v>367</v>
      </c>
      <c r="G369" s="6">
        <v>0.47599999999999998</v>
      </c>
      <c r="H369" s="6">
        <v>0.63</v>
      </c>
      <c r="I369" s="6">
        <v>0.90800000000000003</v>
      </c>
      <c r="K369" s="2">
        <v>367</v>
      </c>
      <c r="L369" s="7">
        <f t="shared" si="13"/>
        <v>36.947456213511252</v>
      </c>
      <c r="M369" s="7">
        <f t="shared" si="13"/>
        <v>22.081016679904693</v>
      </c>
      <c r="N369" s="7">
        <f t="shared" si="13"/>
        <v>19.500531349628062</v>
      </c>
      <c r="P369" s="2">
        <v>367</v>
      </c>
      <c r="Q369" s="7">
        <f t="shared" si="12"/>
        <v>14.86643953360656</v>
      </c>
    </row>
    <row r="370" spans="1:17" x14ac:dyDescent="0.3">
      <c r="A370" s="2">
        <v>368</v>
      </c>
      <c r="B370" s="6">
        <v>0.38800000000000001</v>
      </c>
      <c r="C370" s="6">
        <v>0.44500000000000001</v>
      </c>
      <c r="D370" s="6">
        <v>0.53600000000000003</v>
      </c>
      <c r="F370" s="2">
        <v>368</v>
      </c>
      <c r="G370" s="6">
        <v>0.68300000000000005</v>
      </c>
      <c r="H370" s="6">
        <v>1.0009999999999999</v>
      </c>
      <c r="I370" s="6">
        <v>1.087</v>
      </c>
      <c r="K370" s="2">
        <v>368</v>
      </c>
      <c r="L370" s="7">
        <f t="shared" si="13"/>
        <v>10.675562969140927</v>
      </c>
      <c r="M370" s="7">
        <f t="shared" si="13"/>
        <v>-14.853057982525826</v>
      </c>
      <c r="N370" s="7">
        <f t="shared" si="13"/>
        <v>13.761955366631256</v>
      </c>
      <c r="P370" s="2">
        <v>368</v>
      </c>
      <c r="Q370" s="7">
        <f t="shared" si="12"/>
        <v>25.528620951666753</v>
      </c>
    </row>
    <row r="371" spans="1:17" x14ac:dyDescent="0.3">
      <c r="A371" s="2">
        <v>369</v>
      </c>
      <c r="B371" s="6">
        <v>0.313</v>
      </c>
      <c r="C371" s="6">
        <v>0.32</v>
      </c>
      <c r="D371" s="6">
        <v>0.64400000000000002</v>
      </c>
      <c r="F371" s="2">
        <v>369</v>
      </c>
      <c r="G371" s="6">
        <v>0.47899999999999998</v>
      </c>
      <c r="H371" s="6">
        <v>0.80100000000000005</v>
      </c>
      <c r="I371" s="6">
        <v>0.92300000000000004</v>
      </c>
      <c r="K371" s="2">
        <v>369</v>
      </c>
      <c r="L371" s="7">
        <f t="shared" si="13"/>
        <v>33.944954128440358</v>
      </c>
      <c r="M371" s="7">
        <f t="shared" si="13"/>
        <v>10.961080222398721</v>
      </c>
      <c r="N371" s="7">
        <f t="shared" si="13"/>
        <v>16.737513283740697</v>
      </c>
      <c r="P371" s="2">
        <v>369</v>
      </c>
      <c r="Q371" s="7">
        <f t="shared" si="12"/>
        <v>22.983873906041637</v>
      </c>
    </row>
    <row r="372" spans="1:17" x14ac:dyDescent="0.3">
      <c r="A372" s="2">
        <v>370</v>
      </c>
      <c r="B372" s="6">
        <v>0.251</v>
      </c>
      <c r="C372" s="6">
        <v>0.33100000000000002</v>
      </c>
      <c r="D372" s="6">
        <v>0.66200000000000003</v>
      </c>
      <c r="F372" s="2">
        <v>370</v>
      </c>
      <c r="G372" s="6">
        <v>0.311</v>
      </c>
      <c r="H372" s="6">
        <v>0.55900000000000005</v>
      </c>
      <c r="I372" s="6">
        <v>1.0049999999999999</v>
      </c>
      <c r="K372" s="2">
        <v>370</v>
      </c>
      <c r="L372" s="7">
        <f t="shared" si="13"/>
        <v>53.1276063386155</v>
      </c>
      <c r="M372" s="7">
        <f t="shared" si="13"/>
        <v>29.308975377283545</v>
      </c>
      <c r="N372" s="7">
        <f t="shared" si="13"/>
        <v>11.424017003188112</v>
      </c>
      <c r="P372" s="2">
        <v>370</v>
      </c>
      <c r="Q372" s="7">
        <f t="shared" si="12"/>
        <v>23.818630961331955</v>
      </c>
    </row>
    <row r="373" spans="1:17" x14ac:dyDescent="0.3">
      <c r="A373" s="2">
        <v>371</v>
      </c>
      <c r="B373" s="6">
        <v>0.22800000000000001</v>
      </c>
      <c r="C373" s="6">
        <v>0.252</v>
      </c>
      <c r="D373" s="6">
        <v>0.48099999999999998</v>
      </c>
      <c r="F373" s="2">
        <v>371</v>
      </c>
      <c r="G373" s="6">
        <v>0.375</v>
      </c>
      <c r="H373" s="6">
        <v>0.5</v>
      </c>
      <c r="I373" s="6">
        <v>0.86599999999999999</v>
      </c>
      <c r="K373" s="2">
        <v>371</v>
      </c>
      <c r="L373" s="7">
        <f t="shared" si="13"/>
        <v>49.70809007506255</v>
      </c>
      <c r="M373" s="7">
        <f t="shared" si="13"/>
        <v>40.270055599682287</v>
      </c>
      <c r="N373" s="7">
        <f t="shared" si="13"/>
        <v>28.427205100956428</v>
      </c>
      <c r="P373" s="2">
        <v>371</v>
      </c>
      <c r="Q373" s="7">
        <f t="shared" si="12"/>
        <v>9.4380344753802632</v>
      </c>
    </row>
    <row r="374" spans="1:17" x14ac:dyDescent="0.3">
      <c r="A374" s="2">
        <v>372</v>
      </c>
      <c r="B374" s="6">
        <v>0.151</v>
      </c>
      <c r="C374" s="6">
        <v>0.246</v>
      </c>
      <c r="D374" s="6">
        <v>0.35799999999999998</v>
      </c>
      <c r="F374" s="2">
        <v>372</v>
      </c>
      <c r="G374" s="6">
        <v>0.46500000000000002</v>
      </c>
      <c r="H374" s="6">
        <v>0.52600000000000002</v>
      </c>
      <c r="I374" s="6">
        <v>0.80700000000000005</v>
      </c>
      <c r="K374" s="2">
        <v>372</v>
      </c>
      <c r="L374" s="7">
        <f t="shared" si="13"/>
        <v>48.62385321100917</v>
      </c>
      <c r="M374" s="7">
        <f t="shared" si="13"/>
        <v>38.681493248609996</v>
      </c>
      <c r="N374" s="7">
        <f t="shared" si="13"/>
        <v>38.097768331562165</v>
      </c>
      <c r="P374" s="2">
        <v>372</v>
      </c>
      <c r="Q374" s="7">
        <f t="shared" si="12"/>
        <v>9.9423599623991734</v>
      </c>
    </row>
    <row r="375" spans="1:17" x14ac:dyDescent="0.3">
      <c r="A375" s="2">
        <v>373</v>
      </c>
      <c r="B375" s="6">
        <v>0.23899999999999999</v>
      </c>
      <c r="C375" s="6">
        <v>0.26400000000000001</v>
      </c>
      <c r="D375" s="6">
        <v>0.36399999999999999</v>
      </c>
      <c r="F375" s="2">
        <v>373</v>
      </c>
      <c r="G375" s="6">
        <v>0.54600000000000004</v>
      </c>
      <c r="H375" s="6">
        <v>0.77</v>
      </c>
      <c r="I375" s="6">
        <v>1.0229999999999999</v>
      </c>
      <c r="K375" s="2">
        <v>373</v>
      </c>
      <c r="L375" s="7">
        <f t="shared" si="13"/>
        <v>34.528773978315257</v>
      </c>
      <c r="M375" s="7">
        <f t="shared" si="13"/>
        <v>17.871326449563142</v>
      </c>
      <c r="N375" s="7">
        <f t="shared" si="13"/>
        <v>26.301806588735388</v>
      </c>
      <c r="P375" s="2">
        <v>373</v>
      </c>
      <c r="Q375" s="7">
        <f t="shared" si="12"/>
        <v>16.657447528752115</v>
      </c>
    </row>
    <row r="376" spans="1:17" x14ac:dyDescent="0.3">
      <c r="A376" s="2">
        <v>374</v>
      </c>
      <c r="B376" s="6">
        <v>0.17399999999999999</v>
      </c>
      <c r="C376" s="6">
        <v>0.24399999999999999</v>
      </c>
      <c r="D376" s="6">
        <v>0.44500000000000001</v>
      </c>
      <c r="F376" s="2">
        <v>374</v>
      </c>
      <c r="G376" s="6">
        <v>0.36499999999999999</v>
      </c>
      <c r="H376" s="6">
        <v>0.55100000000000005</v>
      </c>
      <c r="I376" s="6">
        <v>0.81200000000000006</v>
      </c>
      <c r="K376" s="2">
        <v>374</v>
      </c>
      <c r="L376" s="7">
        <f t="shared" si="13"/>
        <v>55.045871559633028</v>
      </c>
      <c r="M376" s="7">
        <f t="shared" si="13"/>
        <v>36.854646544876879</v>
      </c>
      <c r="N376" s="7">
        <f t="shared" si="13"/>
        <v>33.209351753453774</v>
      </c>
      <c r="P376" s="2">
        <v>374</v>
      </c>
      <c r="Q376" s="7">
        <f t="shared" si="12"/>
        <v>18.191225014756149</v>
      </c>
    </row>
    <row r="377" spans="1:17" x14ac:dyDescent="0.3">
      <c r="A377" s="2">
        <v>375</v>
      </c>
      <c r="B377" s="6">
        <v>0.20499999999999999</v>
      </c>
      <c r="C377" s="6">
        <v>0.26700000000000002</v>
      </c>
      <c r="D377" s="6">
        <v>0.30199999999999999</v>
      </c>
      <c r="F377" s="2">
        <v>375</v>
      </c>
      <c r="G377" s="6">
        <v>0.38100000000000001</v>
      </c>
      <c r="H377" s="6">
        <v>0.65400000000000003</v>
      </c>
      <c r="I377" s="6">
        <v>0.89300000000000002</v>
      </c>
      <c r="K377" s="2">
        <v>375</v>
      </c>
      <c r="L377" s="7">
        <f t="shared" si="13"/>
        <v>51.125938281901576</v>
      </c>
      <c r="M377" s="7">
        <f t="shared" si="13"/>
        <v>26.846703733121515</v>
      </c>
      <c r="N377" s="7">
        <f t="shared" si="13"/>
        <v>36.503719447396385</v>
      </c>
      <c r="P377" s="2">
        <v>375</v>
      </c>
      <c r="Q377" s="7">
        <f t="shared" si="12"/>
        <v>24.27923454878006</v>
      </c>
    </row>
    <row r="378" spans="1:17" x14ac:dyDescent="0.3">
      <c r="A378" s="2">
        <v>376</v>
      </c>
      <c r="B378" s="6">
        <v>0.184</v>
      </c>
      <c r="C378" s="6">
        <v>0.19</v>
      </c>
      <c r="D378" s="6">
        <v>0.318</v>
      </c>
      <c r="F378" s="2">
        <v>376</v>
      </c>
      <c r="G378" s="6">
        <v>0.32100000000000001</v>
      </c>
      <c r="H378" s="6">
        <v>0.58799999999999997</v>
      </c>
      <c r="I378" s="6">
        <v>0.79500000000000004</v>
      </c>
      <c r="K378" s="2">
        <v>376</v>
      </c>
      <c r="L378" s="7">
        <f t="shared" si="13"/>
        <v>57.881567973311085</v>
      </c>
      <c r="M378" s="7">
        <f t="shared" si="13"/>
        <v>38.204924543288321</v>
      </c>
      <c r="N378" s="7">
        <f t="shared" si="13"/>
        <v>40.860786397449523</v>
      </c>
      <c r="P378" s="2">
        <v>376</v>
      </c>
      <c r="Q378" s="7">
        <f t="shared" si="12"/>
        <v>19.676643430022764</v>
      </c>
    </row>
    <row r="379" spans="1:17" x14ac:dyDescent="0.3">
      <c r="A379" s="2">
        <v>377</v>
      </c>
      <c r="B379" s="6">
        <v>8.8999999999999996E-2</v>
      </c>
      <c r="C379" s="6">
        <v>0.08</v>
      </c>
      <c r="D379" s="6">
        <v>0.1</v>
      </c>
      <c r="F379" s="2">
        <v>377</v>
      </c>
      <c r="G379" s="6">
        <v>8.8999999999999996E-2</v>
      </c>
      <c r="H379" s="6">
        <v>6.8000000000000005E-2</v>
      </c>
      <c r="I379" s="6">
        <v>0.14199999999999999</v>
      </c>
      <c r="K379" s="2">
        <v>377</v>
      </c>
      <c r="L379" s="7">
        <f t="shared" si="13"/>
        <v>85.154295246038359</v>
      </c>
      <c r="M379" s="7">
        <f t="shared" si="13"/>
        <v>88.244638602065123</v>
      </c>
      <c r="N379" s="7">
        <f t="shared" si="13"/>
        <v>87.141339001062704</v>
      </c>
      <c r="P379" s="2">
        <v>377</v>
      </c>
      <c r="Q379" s="7">
        <f t="shared" si="12"/>
        <v>-3.0903433560267644</v>
      </c>
    </row>
    <row r="380" spans="1:17" x14ac:dyDescent="0.3">
      <c r="A380" s="2">
        <v>378</v>
      </c>
      <c r="B380" s="6">
        <v>0.20799999999999999</v>
      </c>
      <c r="C380" s="6">
        <v>0.20499999999999999</v>
      </c>
      <c r="D380" s="6">
        <v>0.374</v>
      </c>
      <c r="F380" s="2">
        <v>378</v>
      </c>
      <c r="G380" s="6">
        <v>0.29099999999999998</v>
      </c>
      <c r="H380" s="6">
        <v>0.51900000000000002</v>
      </c>
      <c r="I380" s="6">
        <v>0.78</v>
      </c>
      <c r="K380" s="2">
        <v>378</v>
      </c>
      <c r="L380" s="7">
        <f t="shared" si="13"/>
        <v>58.381984987489574</v>
      </c>
      <c r="M380" s="7">
        <f t="shared" si="13"/>
        <v>42.494042891183483</v>
      </c>
      <c r="N380" s="7">
        <f t="shared" si="13"/>
        <v>38.682252922422968</v>
      </c>
      <c r="P380" s="2">
        <v>378</v>
      </c>
      <c r="Q380" s="7">
        <f t="shared" si="12"/>
        <v>15.887942096306091</v>
      </c>
    </row>
    <row r="381" spans="1:17" x14ac:dyDescent="0.3">
      <c r="A381" s="2">
        <v>379</v>
      </c>
      <c r="B381" s="6">
        <v>0.245</v>
      </c>
      <c r="C381" s="6">
        <v>0.23599999999999999</v>
      </c>
      <c r="D381" s="6">
        <v>0.42899999999999999</v>
      </c>
      <c r="F381" s="2">
        <v>379</v>
      </c>
      <c r="G381" s="6">
        <v>0.34699999999999998</v>
      </c>
      <c r="H381" s="6">
        <v>0.52600000000000002</v>
      </c>
      <c r="I381" s="6">
        <v>0.82699999999999996</v>
      </c>
      <c r="K381" s="2">
        <v>379</v>
      </c>
      <c r="L381" s="7">
        <f t="shared" si="13"/>
        <v>50.625521267723101</v>
      </c>
      <c r="M381" s="7">
        <f t="shared" si="13"/>
        <v>39.475774424146138</v>
      </c>
      <c r="N381" s="7">
        <f t="shared" si="13"/>
        <v>33.262486716259303</v>
      </c>
      <c r="P381" s="2">
        <v>379</v>
      </c>
      <c r="Q381" s="7">
        <f t="shared" si="12"/>
        <v>11.149746843576963</v>
      </c>
    </row>
    <row r="382" spans="1:17" x14ac:dyDescent="0.3">
      <c r="A382" s="2">
        <v>380</v>
      </c>
      <c r="B382" s="6">
        <v>0.20899999999999999</v>
      </c>
      <c r="C382" s="6">
        <v>0.26500000000000001</v>
      </c>
      <c r="D382" s="6">
        <v>0.53100000000000003</v>
      </c>
      <c r="F382" s="2">
        <v>380</v>
      </c>
      <c r="G382" s="6">
        <v>0.29199999999999998</v>
      </c>
      <c r="H382" s="6">
        <v>0.54900000000000004</v>
      </c>
      <c r="I382" s="6">
        <v>0.73899999999999999</v>
      </c>
      <c r="K382" s="2">
        <v>380</v>
      </c>
      <c r="L382" s="7">
        <f t="shared" si="13"/>
        <v>58.215179316096744</v>
      </c>
      <c r="M382" s="7">
        <f t="shared" si="13"/>
        <v>35.345512311358206</v>
      </c>
      <c r="N382" s="7">
        <f t="shared" si="13"/>
        <v>32.518597236981932</v>
      </c>
      <c r="P382" s="2">
        <v>380</v>
      </c>
      <c r="Q382" s="7">
        <f t="shared" si="12"/>
        <v>22.869667004738538</v>
      </c>
    </row>
    <row r="383" spans="1:17" x14ac:dyDescent="0.3">
      <c r="A383" s="2">
        <v>381</v>
      </c>
      <c r="B383" s="6">
        <v>0.15</v>
      </c>
      <c r="C383" s="6">
        <v>0.29799999999999999</v>
      </c>
      <c r="D383" s="6">
        <v>0.49</v>
      </c>
      <c r="F383" s="2">
        <v>381</v>
      </c>
      <c r="G383" s="6">
        <v>0.28000000000000003</v>
      </c>
      <c r="H383" s="6">
        <v>0.51100000000000001</v>
      </c>
      <c r="I383" s="6">
        <v>0.70199999999999996</v>
      </c>
      <c r="K383" s="2">
        <v>381</v>
      </c>
      <c r="L383" s="7">
        <f t="shared" si="13"/>
        <v>64.136780650542107</v>
      </c>
      <c r="M383" s="7">
        <f t="shared" si="13"/>
        <v>35.742652899126298</v>
      </c>
      <c r="N383" s="7">
        <f t="shared" si="13"/>
        <v>36.663124335812967</v>
      </c>
      <c r="P383" s="2">
        <v>381</v>
      </c>
      <c r="Q383" s="7">
        <f t="shared" si="12"/>
        <v>28.394127751415809</v>
      </c>
    </row>
    <row r="384" spans="1:17" x14ac:dyDescent="0.3">
      <c r="A384" s="2">
        <v>382</v>
      </c>
      <c r="B384" s="6">
        <v>0.26</v>
      </c>
      <c r="C384" s="6">
        <v>0.32500000000000001</v>
      </c>
      <c r="D384" s="6">
        <v>0.48299999999999998</v>
      </c>
      <c r="F384" s="2">
        <v>382</v>
      </c>
      <c r="G384" s="6">
        <v>0.33600000000000002</v>
      </c>
      <c r="H384" s="6">
        <v>0.54800000000000004</v>
      </c>
      <c r="I384" s="6">
        <v>0.78500000000000003</v>
      </c>
      <c r="K384" s="2">
        <v>382</v>
      </c>
      <c r="L384" s="7">
        <f t="shared" si="13"/>
        <v>50.291909924937436</v>
      </c>
      <c r="M384" s="7">
        <f t="shared" si="13"/>
        <v>30.659253375694988</v>
      </c>
      <c r="N384" s="7">
        <f t="shared" si="13"/>
        <v>32.624867162592992</v>
      </c>
      <c r="P384" s="2">
        <v>382</v>
      </c>
      <c r="Q384" s="7">
        <f t="shared" si="12"/>
        <v>19.632656549242448</v>
      </c>
    </row>
    <row r="385" spans="1:17" x14ac:dyDescent="0.3">
      <c r="A385" s="2">
        <v>383</v>
      </c>
      <c r="B385" s="6">
        <v>0.27300000000000002</v>
      </c>
      <c r="C385" s="6">
        <v>0.32800000000000001</v>
      </c>
      <c r="D385" s="6">
        <v>0.65600000000000003</v>
      </c>
      <c r="F385" s="2">
        <v>383</v>
      </c>
      <c r="G385" s="6">
        <v>0.313</v>
      </c>
      <c r="H385" s="6">
        <v>0.62</v>
      </c>
      <c r="I385" s="6">
        <v>0.92</v>
      </c>
      <c r="K385" s="2">
        <v>383</v>
      </c>
      <c r="L385" s="7">
        <f t="shared" si="13"/>
        <v>51.125938281901576</v>
      </c>
      <c r="M385" s="7">
        <f t="shared" si="13"/>
        <v>24.702144559173945</v>
      </c>
      <c r="N385" s="7">
        <f t="shared" si="13"/>
        <v>16.259298618490973</v>
      </c>
      <c r="P385" s="2">
        <v>383</v>
      </c>
      <c r="Q385" s="7">
        <f t="shared" si="12"/>
        <v>26.42379372272763</v>
      </c>
    </row>
    <row r="386" spans="1:17" x14ac:dyDescent="0.3">
      <c r="A386" s="2">
        <v>384</v>
      </c>
      <c r="B386" s="6">
        <v>0.33600000000000002</v>
      </c>
      <c r="C386" s="6">
        <v>0.38</v>
      </c>
      <c r="D386" s="6">
        <v>0.71199999999999997</v>
      </c>
      <c r="F386" s="2">
        <v>384</v>
      </c>
      <c r="G386" s="6">
        <v>0.54500000000000004</v>
      </c>
      <c r="H386" s="6">
        <v>0.82</v>
      </c>
      <c r="I386" s="6">
        <v>0.88700000000000001</v>
      </c>
      <c r="K386" s="2">
        <v>384</v>
      </c>
      <c r="L386" s="7">
        <f t="shared" si="13"/>
        <v>26.52210175145953</v>
      </c>
      <c r="M386" s="7">
        <f t="shared" si="13"/>
        <v>4.6862589356632185</v>
      </c>
      <c r="N386" s="7">
        <f t="shared" si="13"/>
        <v>15.037194473963879</v>
      </c>
      <c r="P386" s="2">
        <v>384</v>
      </c>
      <c r="Q386" s="7">
        <f t="shared" si="12"/>
        <v>21.835842815796312</v>
      </c>
    </row>
    <row r="387" spans="1:17" x14ac:dyDescent="0.3">
      <c r="A387" s="2">
        <v>385</v>
      </c>
      <c r="B387" s="6">
        <v>0.312</v>
      </c>
      <c r="C387" s="6">
        <v>0.32900000000000001</v>
      </c>
      <c r="D387" s="6">
        <v>0.55800000000000005</v>
      </c>
      <c r="F387" s="2">
        <v>385</v>
      </c>
      <c r="G387" s="6">
        <v>0.50700000000000001</v>
      </c>
      <c r="H387" s="6">
        <v>0.76</v>
      </c>
      <c r="I387" s="6">
        <v>1.044</v>
      </c>
      <c r="K387" s="2">
        <v>385</v>
      </c>
      <c r="L387" s="7">
        <f t="shared" si="13"/>
        <v>31.693077564637193</v>
      </c>
      <c r="M387" s="7">
        <f t="shared" si="13"/>
        <v>13.502779984114383</v>
      </c>
      <c r="N387" s="7">
        <f t="shared" si="13"/>
        <v>14.877789585547291</v>
      </c>
      <c r="P387" s="2">
        <v>385</v>
      </c>
      <c r="Q387" s="7">
        <f t="shared" si="12"/>
        <v>18.19029758052281</v>
      </c>
    </row>
    <row r="388" spans="1:17" x14ac:dyDescent="0.3">
      <c r="A388" s="2">
        <v>386</v>
      </c>
      <c r="B388" s="6">
        <v>0.24199999999999999</v>
      </c>
      <c r="C388" s="6">
        <v>0.30299999999999999</v>
      </c>
      <c r="D388" s="6">
        <v>0.56200000000000006</v>
      </c>
      <c r="F388" s="2">
        <v>386</v>
      </c>
      <c r="G388" s="6">
        <v>0.47699999999999998</v>
      </c>
      <c r="H388" s="6">
        <v>0.54400000000000004</v>
      </c>
      <c r="I388" s="6">
        <v>1.081</v>
      </c>
      <c r="K388" s="2">
        <v>386</v>
      </c>
      <c r="L388" s="7">
        <f t="shared" si="13"/>
        <v>40.033361134278557</v>
      </c>
      <c r="M388" s="7">
        <f t="shared" si="13"/>
        <v>32.724384432088954</v>
      </c>
      <c r="N388" s="7">
        <f t="shared" si="13"/>
        <v>12.699256110520736</v>
      </c>
      <c r="P388" s="2">
        <v>386</v>
      </c>
      <c r="Q388" s="7">
        <f t="shared" ref="Q388:Q451" si="14">L388-M388</f>
        <v>7.3089767021896037</v>
      </c>
    </row>
    <row r="389" spans="1:17" x14ac:dyDescent="0.3">
      <c r="A389" s="2">
        <v>387</v>
      </c>
      <c r="B389" s="6">
        <v>0.185</v>
      </c>
      <c r="C389" s="6">
        <v>0.30199999999999999</v>
      </c>
      <c r="D389" s="6">
        <v>0.51200000000000001</v>
      </c>
      <c r="F389" s="2">
        <v>387</v>
      </c>
      <c r="G389" s="6">
        <v>0.312</v>
      </c>
      <c r="H389" s="6">
        <v>0.49299999999999999</v>
      </c>
      <c r="I389" s="6">
        <v>0.80600000000000005</v>
      </c>
      <c r="K389" s="2">
        <v>387</v>
      </c>
      <c r="L389" s="7">
        <f t="shared" si="13"/>
        <v>58.548790658882396</v>
      </c>
      <c r="M389" s="7">
        <f t="shared" si="13"/>
        <v>36.854646544876893</v>
      </c>
      <c r="N389" s="7">
        <f t="shared" si="13"/>
        <v>29.968119022316685</v>
      </c>
      <c r="P389" s="2">
        <v>387</v>
      </c>
      <c r="Q389" s="7">
        <f t="shared" si="14"/>
        <v>21.694144114005503</v>
      </c>
    </row>
    <row r="390" spans="1:17" x14ac:dyDescent="0.3">
      <c r="A390" s="2">
        <v>388</v>
      </c>
      <c r="B390" s="6">
        <v>0.247</v>
      </c>
      <c r="C390" s="6">
        <v>0.27900000000000003</v>
      </c>
      <c r="D390" s="6">
        <v>0.45</v>
      </c>
      <c r="F390" s="2">
        <v>388</v>
      </c>
      <c r="G390" s="6">
        <v>0.6</v>
      </c>
      <c r="H390" s="6">
        <v>0.70099999999999996</v>
      </c>
      <c r="I390" s="6">
        <v>1.046</v>
      </c>
      <c r="K390" s="2">
        <v>388</v>
      </c>
      <c r="L390" s="7">
        <f t="shared" si="13"/>
        <v>29.357798165137609</v>
      </c>
      <c r="M390" s="7">
        <f t="shared" si="13"/>
        <v>22.160444797458297</v>
      </c>
      <c r="N390" s="7">
        <f t="shared" si="13"/>
        <v>20.510095642933052</v>
      </c>
      <c r="P390" s="2">
        <v>388</v>
      </c>
      <c r="Q390" s="7">
        <f t="shared" si="14"/>
        <v>7.1973533676793124</v>
      </c>
    </row>
    <row r="391" spans="1:17" x14ac:dyDescent="0.3">
      <c r="A391" s="2">
        <v>389</v>
      </c>
      <c r="B391" s="6">
        <v>0.25700000000000001</v>
      </c>
      <c r="C391" s="6">
        <v>0.27300000000000002</v>
      </c>
      <c r="D391" s="6">
        <v>0.36799999999999999</v>
      </c>
      <c r="F391" s="2">
        <v>389</v>
      </c>
      <c r="G391" s="6">
        <v>0.23200000000000001</v>
      </c>
      <c r="H391" s="6">
        <v>0.48299999999999998</v>
      </c>
      <c r="I391" s="6">
        <v>0.74099999999999999</v>
      </c>
      <c r="K391" s="2">
        <v>389</v>
      </c>
      <c r="L391" s="7">
        <f t="shared" si="13"/>
        <v>59.216013344453707</v>
      </c>
      <c r="M391" s="7">
        <f t="shared" si="13"/>
        <v>39.952343129467828</v>
      </c>
      <c r="N391" s="7">
        <f t="shared" si="13"/>
        <v>41.073326248671627</v>
      </c>
      <c r="P391" s="2">
        <v>389</v>
      </c>
      <c r="Q391" s="7">
        <f t="shared" si="14"/>
        <v>19.263670214985879</v>
      </c>
    </row>
    <row r="392" spans="1:17" x14ac:dyDescent="0.3">
      <c r="A392" s="2">
        <v>390</v>
      </c>
      <c r="B392" s="6">
        <v>0.311</v>
      </c>
      <c r="C392" s="6">
        <v>0.24299999999999999</v>
      </c>
      <c r="D392" s="6">
        <v>0.499</v>
      </c>
      <c r="F392" s="2">
        <v>390</v>
      </c>
      <c r="G392" s="6">
        <v>0.379</v>
      </c>
      <c r="H392" s="6">
        <v>0.61199999999999999</v>
      </c>
      <c r="I392" s="6">
        <v>1.0229999999999999</v>
      </c>
      <c r="K392" s="2">
        <v>390</v>
      </c>
      <c r="L392" s="7">
        <f t="shared" si="13"/>
        <v>42.452043369474559</v>
      </c>
      <c r="M392" s="7">
        <f t="shared" si="13"/>
        <v>32.088959491660034</v>
      </c>
      <c r="N392" s="7">
        <f t="shared" si="13"/>
        <v>19.128586609989384</v>
      </c>
      <c r="P392" s="2">
        <v>390</v>
      </c>
      <c r="Q392" s="7">
        <f t="shared" si="14"/>
        <v>10.363083877814525</v>
      </c>
    </row>
    <row r="393" spans="1:17" x14ac:dyDescent="0.3">
      <c r="A393" s="2">
        <v>391</v>
      </c>
      <c r="B393" s="6">
        <v>0.25600000000000001</v>
      </c>
      <c r="C393" s="6">
        <v>0.24199999999999999</v>
      </c>
      <c r="D393" s="6">
        <v>0.35799999999999998</v>
      </c>
      <c r="F393" s="2">
        <v>391</v>
      </c>
      <c r="G393" s="6">
        <v>0.224</v>
      </c>
      <c r="H393" s="6">
        <v>0.41499999999999998</v>
      </c>
      <c r="I393" s="6">
        <v>0.72699999999999998</v>
      </c>
      <c r="K393" s="2">
        <v>391</v>
      </c>
      <c r="L393" s="7">
        <f t="shared" si="13"/>
        <v>59.966638865721436</v>
      </c>
      <c r="M393" s="7">
        <f t="shared" si="13"/>
        <v>47.815726767275613</v>
      </c>
      <c r="N393" s="7">
        <f t="shared" si="13"/>
        <v>42.348565356004251</v>
      </c>
      <c r="P393" s="2">
        <v>391</v>
      </c>
      <c r="Q393" s="7">
        <f t="shared" si="14"/>
        <v>12.150912098445822</v>
      </c>
    </row>
    <row r="394" spans="1:17" x14ac:dyDescent="0.3">
      <c r="A394" s="2">
        <v>392</v>
      </c>
      <c r="B394" s="6">
        <v>0.255</v>
      </c>
      <c r="C394" s="6">
        <v>0.23200000000000001</v>
      </c>
      <c r="D394" s="6">
        <v>0.41599999999999998</v>
      </c>
      <c r="F394" s="2">
        <v>392</v>
      </c>
      <c r="G394" s="6">
        <v>0.4</v>
      </c>
      <c r="H394" s="6">
        <v>0.623</v>
      </c>
      <c r="I394" s="6">
        <v>0.82499999999999996</v>
      </c>
      <c r="K394" s="2">
        <v>392</v>
      </c>
      <c r="L394" s="7">
        <f t="shared" si="13"/>
        <v>45.371142618849035</v>
      </c>
      <c r="M394" s="7">
        <f t="shared" si="13"/>
        <v>32.088959491660034</v>
      </c>
      <c r="N394" s="7">
        <f t="shared" si="13"/>
        <v>34.059511158342204</v>
      </c>
      <c r="P394" s="2">
        <v>392</v>
      </c>
      <c r="Q394" s="7">
        <f t="shared" si="14"/>
        <v>13.282183127189001</v>
      </c>
    </row>
    <row r="395" spans="1:17" x14ac:dyDescent="0.3">
      <c r="A395" s="2">
        <v>393</v>
      </c>
      <c r="B395" s="6">
        <v>0.25900000000000001</v>
      </c>
      <c r="C395" s="6">
        <v>0.20899999999999999</v>
      </c>
      <c r="D395" s="6">
        <v>0.44600000000000001</v>
      </c>
      <c r="F395" s="2">
        <v>393</v>
      </c>
      <c r="G395" s="6">
        <v>0.24099999999999999</v>
      </c>
      <c r="H395" s="6">
        <v>0.42799999999999999</v>
      </c>
      <c r="I395" s="6">
        <v>0.73599999999999999</v>
      </c>
      <c r="K395" s="2">
        <v>393</v>
      </c>
      <c r="L395" s="7">
        <f t="shared" si="13"/>
        <v>58.298582151793156</v>
      </c>
      <c r="M395" s="7">
        <f t="shared" si="13"/>
        <v>49.40428911834789</v>
      </c>
      <c r="N395" s="7">
        <f t="shared" si="13"/>
        <v>37.194473963868234</v>
      </c>
      <c r="P395" s="2">
        <v>393</v>
      </c>
      <c r="Q395" s="7">
        <f t="shared" si="14"/>
        <v>8.8942930334452655</v>
      </c>
    </row>
    <row r="396" spans="1:17" x14ac:dyDescent="0.3">
      <c r="A396" s="2">
        <v>394</v>
      </c>
      <c r="B396" s="6">
        <v>0.20300000000000001</v>
      </c>
      <c r="C396" s="6">
        <v>0.23599999999999999</v>
      </c>
      <c r="D396" s="6">
        <v>0.36799999999999999</v>
      </c>
      <c r="F396" s="2">
        <v>394</v>
      </c>
      <c r="G396" s="6">
        <v>0.27100000000000002</v>
      </c>
      <c r="H396" s="6">
        <v>0.54700000000000004</v>
      </c>
      <c r="I396" s="6">
        <v>0.82599999999999996</v>
      </c>
      <c r="K396" s="2">
        <v>394</v>
      </c>
      <c r="L396" s="7">
        <f t="shared" si="13"/>
        <v>60.46705587989991</v>
      </c>
      <c r="M396" s="7">
        <f t="shared" si="13"/>
        <v>37.80778395552025</v>
      </c>
      <c r="N396" s="7">
        <f t="shared" si="13"/>
        <v>36.556854410201922</v>
      </c>
      <c r="P396" s="2">
        <v>394</v>
      </c>
      <c r="Q396" s="7">
        <f t="shared" si="14"/>
        <v>22.659271924379659</v>
      </c>
    </row>
    <row r="397" spans="1:17" x14ac:dyDescent="0.3">
      <c r="A397" s="2">
        <v>395</v>
      </c>
      <c r="B397" s="6">
        <v>0.219</v>
      </c>
      <c r="C397" s="6">
        <v>0.219</v>
      </c>
      <c r="D397" s="6">
        <v>0.32100000000000001</v>
      </c>
      <c r="F397" s="2">
        <v>395</v>
      </c>
      <c r="G397" s="6">
        <v>0.35899999999999999</v>
      </c>
      <c r="H397" s="6">
        <v>0.66</v>
      </c>
      <c r="I397" s="6">
        <v>1.028</v>
      </c>
      <c r="K397" s="2">
        <v>395</v>
      </c>
      <c r="L397" s="7">
        <f t="shared" si="13"/>
        <v>51.793160967472893</v>
      </c>
      <c r="M397" s="7">
        <f t="shared" si="13"/>
        <v>30.182684670373305</v>
      </c>
      <c r="N397" s="7">
        <f t="shared" si="13"/>
        <v>28.320935175345383</v>
      </c>
      <c r="P397" s="2">
        <v>395</v>
      </c>
      <c r="Q397" s="7">
        <f t="shared" si="14"/>
        <v>21.610476297099588</v>
      </c>
    </row>
    <row r="398" spans="1:17" x14ac:dyDescent="0.3">
      <c r="A398" s="2">
        <v>396</v>
      </c>
      <c r="B398" s="6">
        <v>0.183</v>
      </c>
      <c r="C398" s="6">
        <v>0.214</v>
      </c>
      <c r="D398" s="6">
        <v>0.45100000000000001</v>
      </c>
      <c r="F398" s="2">
        <v>396</v>
      </c>
      <c r="G398" s="6">
        <v>0.40200000000000002</v>
      </c>
      <c r="H398" s="6">
        <v>0.55500000000000005</v>
      </c>
      <c r="I398" s="6">
        <v>0.80700000000000005</v>
      </c>
      <c r="K398" s="2">
        <v>396</v>
      </c>
      <c r="L398" s="7">
        <f t="shared" si="13"/>
        <v>51.209341117597994</v>
      </c>
      <c r="M398" s="7">
        <f t="shared" si="13"/>
        <v>38.919777601270845</v>
      </c>
      <c r="N398" s="7">
        <f t="shared" si="13"/>
        <v>33.156216790648259</v>
      </c>
      <c r="P398" s="2">
        <v>396</v>
      </c>
      <c r="Q398" s="7">
        <f t="shared" si="14"/>
        <v>12.289563516327149</v>
      </c>
    </row>
    <row r="399" spans="1:17" x14ac:dyDescent="0.3">
      <c r="A399" s="2">
        <v>397</v>
      </c>
      <c r="B399" s="6">
        <v>0.27500000000000002</v>
      </c>
      <c r="C399" s="6">
        <v>0.27900000000000003</v>
      </c>
      <c r="D399" s="6">
        <v>0.41199999999999998</v>
      </c>
      <c r="F399" s="2">
        <v>397</v>
      </c>
      <c r="G399" s="6">
        <v>0.26500000000000001</v>
      </c>
      <c r="H399" s="6">
        <v>0.438</v>
      </c>
      <c r="I399" s="6">
        <v>0.77700000000000002</v>
      </c>
      <c r="K399" s="2">
        <v>397</v>
      </c>
      <c r="L399" s="7">
        <f t="shared" si="13"/>
        <v>54.962468723936603</v>
      </c>
      <c r="M399" s="7">
        <f t="shared" si="13"/>
        <v>43.050039714058762</v>
      </c>
      <c r="N399" s="7">
        <f t="shared" si="13"/>
        <v>36.822529224229541</v>
      </c>
      <c r="P399" s="2">
        <v>397</v>
      </c>
      <c r="Q399" s="7">
        <f t="shared" si="14"/>
        <v>11.91242900987784</v>
      </c>
    </row>
    <row r="400" spans="1:17" x14ac:dyDescent="0.3">
      <c r="A400" s="2">
        <v>398</v>
      </c>
      <c r="B400" s="6">
        <v>0.23200000000000001</v>
      </c>
      <c r="C400" s="6">
        <v>0.27900000000000003</v>
      </c>
      <c r="D400" s="6">
        <v>0.316</v>
      </c>
      <c r="F400" s="2">
        <v>398</v>
      </c>
      <c r="G400" s="6">
        <v>0.66100000000000003</v>
      </c>
      <c r="H400" s="6">
        <v>0.60899999999999999</v>
      </c>
      <c r="I400" s="6">
        <v>0.84</v>
      </c>
      <c r="K400" s="2">
        <v>398</v>
      </c>
      <c r="L400" s="7">
        <f t="shared" si="13"/>
        <v>25.521267723102568</v>
      </c>
      <c r="M400" s="7">
        <f t="shared" si="13"/>
        <v>29.467831612390782</v>
      </c>
      <c r="N400" s="7">
        <f t="shared" si="13"/>
        <v>38.575982996811909</v>
      </c>
      <c r="P400" s="2">
        <v>398</v>
      </c>
      <c r="Q400" s="7">
        <f t="shared" si="14"/>
        <v>-3.946563889288214</v>
      </c>
    </row>
    <row r="401" spans="1:17" x14ac:dyDescent="0.3">
      <c r="A401" s="2">
        <v>399</v>
      </c>
      <c r="B401" s="6">
        <v>0.30399999999999999</v>
      </c>
      <c r="C401" s="6">
        <v>0.42399999999999999</v>
      </c>
      <c r="D401" s="6">
        <v>0.65</v>
      </c>
      <c r="F401" s="2">
        <v>399</v>
      </c>
      <c r="G401" s="6">
        <v>0.56699999999999995</v>
      </c>
      <c r="H401" s="6">
        <v>0.748</v>
      </c>
      <c r="I401" s="6">
        <v>0.94199999999999995</v>
      </c>
      <c r="K401" s="2">
        <v>399</v>
      </c>
      <c r="L401" s="7">
        <f t="shared" si="13"/>
        <v>27.356130108423685</v>
      </c>
      <c r="M401" s="7">
        <f t="shared" si="13"/>
        <v>6.9102462271644214</v>
      </c>
      <c r="N401" s="7">
        <f t="shared" si="13"/>
        <v>15.409139213602558</v>
      </c>
      <c r="P401" s="2">
        <v>399</v>
      </c>
      <c r="Q401" s="7">
        <f t="shared" si="14"/>
        <v>20.445883881259263</v>
      </c>
    </row>
    <row r="402" spans="1:17" x14ac:dyDescent="0.3">
      <c r="A402" s="2">
        <v>400</v>
      </c>
      <c r="B402" s="6">
        <v>0.36499999999999999</v>
      </c>
      <c r="C402" s="6">
        <v>0.36099999999999999</v>
      </c>
      <c r="D402" s="6">
        <v>0.69199999999999995</v>
      </c>
      <c r="F402" s="2">
        <v>400</v>
      </c>
      <c r="G402" s="6">
        <v>0.52600000000000002</v>
      </c>
      <c r="H402" s="6">
        <v>0.85399999999999998</v>
      </c>
      <c r="I402" s="6">
        <v>0.98599999999999999</v>
      </c>
      <c r="K402" s="2">
        <v>400</v>
      </c>
      <c r="L402" s="7">
        <f t="shared" si="13"/>
        <v>25.688073394495405</v>
      </c>
      <c r="M402" s="7">
        <f t="shared" si="13"/>
        <v>3.494837172359027</v>
      </c>
      <c r="N402" s="7">
        <f t="shared" si="13"/>
        <v>10.83953241232733</v>
      </c>
      <c r="P402" s="2">
        <v>400</v>
      </c>
      <c r="Q402" s="7">
        <f t="shared" si="14"/>
        <v>22.193236222136377</v>
      </c>
    </row>
    <row r="403" spans="1:17" x14ac:dyDescent="0.3">
      <c r="A403" s="2">
        <v>401</v>
      </c>
      <c r="B403" s="6">
        <v>0.29899999999999999</v>
      </c>
      <c r="C403" s="6">
        <v>0.156</v>
      </c>
      <c r="D403" s="6">
        <v>0.23400000000000001</v>
      </c>
      <c r="F403" s="2">
        <v>401</v>
      </c>
      <c r="G403" s="6">
        <v>0.93200000000000005</v>
      </c>
      <c r="H403" s="6">
        <v>0.45100000000000001</v>
      </c>
      <c r="I403" s="6">
        <v>0.54100000000000004</v>
      </c>
      <c r="K403" s="2">
        <v>401</v>
      </c>
      <c r="L403" s="7">
        <f t="shared" si="13"/>
        <v>-2.6688907422852708</v>
      </c>
      <c r="M403" s="7">
        <f t="shared" si="13"/>
        <v>51.787132644956316</v>
      </c>
      <c r="N403" s="7">
        <f t="shared" si="13"/>
        <v>58.820403825717321</v>
      </c>
      <c r="P403" s="2">
        <v>401</v>
      </c>
      <c r="Q403" s="7">
        <f t="shared" si="14"/>
        <v>-54.456023387241586</v>
      </c>
    </row>
    <row r="404" spans="1:17" x14ac:dyDescent="0.3">
      <c r="A404" s="2">
        <v>402</v>
      </c>
      <c r="B404" s="6">
        <v>0.27200000000000002</v>
      </c>
      <c r="C404" s="6">
        <v>0.29099999999999998</v>
      </c>
      <c r="D404" s="6">
        <v>0.52700000000000002</v>
      </c>
      <c r="F404" s="2">
        <v>402</v>
      </c>
      <c r="G404" s="6">
        <v>0.27100000000000002</v>
      </c>
      <c r="H404" s="6">
        <v>0.53800000000000003</v>
      </c>
      <c r="I404" s="6">
        <v>0.87</v>
      </c>
      <c r="K404" s="2">
        <v>402</v>
      </c>
      <c r="L404" s="7">
        <f t="shared" ref="L404:N467" si="15">100-100*((B404 + G404)/(B$1285 + G$1285))</f>
        <v>54.712260216847362</v>
      </c>
      <c r="M404" s="7">
        <f t="shared" si="15"/>
        <v>34.154090548054</v>
      </c>
      <c r="N404" s="7">
        <f t="shared" si="15"/>
        <v>25.770456960680136</v>
      </c>
      <c r="P404" s="2">
        <v>402</v>
      </c>
      <c r="Q404" s="7">
        <f t="shared" si="14"/>
        <v>20.558169668793361</v>
      </c>
    </row>
    <row r="405" spans="1:17" x14ac:dyDescent="0.3">
      <c r="A405" s="2">
        <v>403</v>
      </c>
      <c r="B405" s="6">
        <v>0.182</v>
      </c>
      <c r="C405" s="6">
        <v>0.23</v>
      </c>
      <c r="D405" s="6">
        <v>0.214</v>
      </c>
      <c r="F405" s="2">
        <v>403</v>
      </c>
      <c r="G405" s="6">
        <v>0.65900000000000003</v>
      </c>
      <c r="H405" s="6">
        <v>0.42199999999999999</v>
      </c>
      <c r="I405" s="6">
        <v>0.879</v>
      </c>
      <c r="K405" s="2">
        <v>403</v>
      </c>
      <c r="L405" s="7">
        <f t="shared" si="15"/>
        <v>29.85821517931609</v>
      </c>
      <c r="M405" s="7">
        <f t="shared" si="15"/>
        <v>48.212867355043677</v>
      </c>
      <c r="N405" s="7">
        <f t="shared" si="15"/>
        <v>41.923485653560043</v>
      </c>
      <c r="P405" s="2">
        <v>403</v>
      </c>
      <c r="Q405" s="7">
        <f t="shared" si="14"/>
        <v>-18.354652175727587</v>
      </c>
    </row>
    <row r="406" spans="1:17" x14ac:dyDescent="0.3">
      <c r="A406" s="2">
        <v>404</v>
      </c>
      <c r="B406" s="6">
        <v>0.23200000000000001</v>
      </c>
      <c r="C406" s="6">
        <v>0.26100000000000001</v>
      </c>
      <c r="D406" s="6">
        <v>0.45300000000000001</v>
      </c>
      <c r="F406" s="2">
        <v>404</v>
      </c>
      <c r="G406" s="6">
        <v>0.35299999999999998</v>
      </c>
      <c r="H406" s="6">
        <v>0.49099999999999999</v>
      </c>
      <c r="I406" s="6">
        <v>0.65700000000000003</v>
      </c>
      <c r="K406" s="2">
        <v>404</v>
      </c>
      <c r="L406" s="7">
        <f t="shared" si="15"/>
        <v>51.209341117597994</v>
      </c>
      <c r="M406" s="7">
        <f t="shared" si="15"/>
        <v>40.270055599682287</v>
      </c>
      <c r="N406" s="7">
        <f t="shared" si="15"/>
        <v>41.020191285866105</v>
      </c>
      <c r="P406" s="2">
        <v>404</v>
      </c>
      <c r="Q406" s="7">
        <f t="shared" si="14"/>
        <v>10.939285517915707</v>
      </c>
    </row>
    <row r="407" spans="1:17" x14ac:dyDescent="0.3">
      <c r="A407" s="2">
        <v>405</v>
      </c>
      <c r="B407" s="6">
        <v>0.16500000000000001</v>
      </c>
      <c r="C407" s="6">
        <v>0.26200000000000001</v>
      </c>
      <c r="D407" s="6">
        <v>0.33</v>
      </c>
      <c r="F407" s="2">
        <v>405</v>
      </c>
      <c r="G407" s="6">
        <v>0.33700000000000002</v>
      </c>
      <c r="H407" s="6">
        <v>0.54700000000000004</v>
      </c>
      <c r="I407" s="6">
        <v>0.91200000000000003</v>
      </c>
      <c r="K407" s="2">
        <v>405</v>
      </c>
      <c r="L407" s="7">
        <f t="shared" si="15"/>
        <v>58.131776480400326</v>
      </c>
      <c r="M407" s="7">
        <f t="shared" si="15"/>
        <v>35.742652899126284</v>
      </c>
      <c r="N407" s="7">
        <f t="shared" si="15"/>
        <v>34.006376195536674</v>
      </c>
      <c r="P407" s="2">
        <v>405</v>
      </c>
      <c r="Q407" s="7">
        <f t="shared" si="14"/>
        <v>22.389123581274042</v>
      </c>
    </row>
    <row r="408" spans="1:17" x14ac:dyDescent="0.3">
      <c r="A408" s="2">
        <v>406</v>
      </c>
      <c r="B408" s="6">
        <v>0.17299999999999999</v>
      </c>
      <c r="C408" s="6">
        <v>0.252</v>
      </c>
      <c r="D408" s="6">
        <v>0.46600000000000003</v>
      </c>
      <c r="F408" s="2">
        <v>406</v>
      </c>
      <c r="G408" s="6">
        <v>0.371</v>
      </c>
      <c r="H408" s="6">
        <v>0.627</v>
      </c>
      <c r="I408" s="6">
        <v>0.879</v>
      </c>
      <c r="K408" s="2">
        <v>406</v>
      </c>
      <c r="L408" s="7">
        <f t="shared" si="15"/>
        <v>54.628857381150951</v>
      </c>
      <c r="M408" s="7">
        <f t="shared" si="15"/>
        <v>30.182684670373305</v>
      </c>
      <c r="N408" s="7">
        <f t="shared" si="15"/>
        <v>28.533475026567487</v>
      </c>
      <c r="P408" s="2">
        <v>406</v>
      </c>
      <c r="Q408" s="7">
        <f t="shared" si="14"/>
        <v>24.446172710777645</v>
      </c>
    </row>
    <row r="409" spans="1:17" x14ac:dyDescent="0.3">
      <c r="A409" s="2">
        <v>407</v>
      </c>
      <c r="B409" s="6">
        <v>0.20699999999999999</v>
      </c>
      <c r="C409" s="6">
        <v>0.23100000000000001</v>
      </c>
      <c r="D409" s="6">
        <v>0.41199999999999998</v>
      </c>
      <c r="F409" s="2">
        <v>407</v>
      </c>
      <c r="G409" s="6">
        <v>0.29299999999999998</v>
      </c>
      <c r="H409" s="6">
        <v>0.54900000000000004</v>
      </c>
      <c r="I409" s="6">
        <v>0.77100000000000002</v>
      </c>
      <c r="K409" s="2">
        <v>407</v>
      </c>
      <c r="L409" s="7">
        <f t="shared" si="15"/>
        <v>58.298582151793156</v>
      </c>
      <c r="M409" s="7">
        <f t="shared" si="15"/>
        <v>38.046068308181091</v>
      </c>
      <c r="N409" s="7">
        <f t="shared" si="15"/>
        <v>37.141339001062704</v>
      </c>
      <c r="P409" s="2">
        <v>407</v>
      </c>
      <c r="Q409" s="7">
        <f t="shared" si="14"/>
        <v>20.252513843612064</v>
      </c>
    </row>
    <row r="410" spans="1:17" x14ac:dyDescent="0.3">
      <c r="A410" s="2">
        <v>408</v>
      </c>
      <c r="B410" s="6">
        <v>0.189</v>
      </c>
      <c r="C410" s="6">
        <v>0.23599999999999999</v>
      </c>
      <c r="D410" s="6">
        <v>0.499</v>
      </c>
      <c r="F410" s="2">
        <v>408</v>
      </c>
      <c r="G410" s="6">
        <v>0.26700000000000002</v>
      </c>
      <c r="H410" s="6">
        <v>0.42699999999999999</v>
      </c>
      <c r="I410" s="6">
        <v>0.84099999999999997</v>
      </c>
      <c r="K410" s="2">
        <v>408</v>
      </c>
      <c r="L410" s="7">
        <f t="shared" si="15"/>
        <v>61.96830692243536</v>
      </c>
      <c r="M410" s="7">
        <f t="shared" si="15"/>
        <v>47.339158061953924</v>
      </c>
      <c r="N410" s="7">
        <f t="shared" si="15"/>
        <v>28.799149840595135</v>
      </c>
      <c r="P410" s="2">
        <v>408</v>
      </c>
      <c r="Q410" s="7">
        <f t="shared" si="14"/>
        <v>14.629148860481436</v>
      </c>
    </row>
    <row r="411" spans="1:17" x14ac:dyDescent="0.3">
      <c r="A411" s="2">
        <v>409</v>
      </c>
      <c r="B411" s="6">
        <v>0.23200000000000001</v>
      </c>
      <c r="C411" s="6">
        <v>0.22600000000000001</v>
      </c>
      <c r="D411" s="6">
        <v>0.317</v>
      </c>
      <c r="F411" s="2">
        <v>409</v>
      </c>
      <c r="G411" s="6">
        <v>0.63900000000000001</v>
      </c>
      <c r="H411" s="6">
        <v>0.69399999999999995</v>
      </c>
      <c r="I411" s="6">
        <v>1.075</v>
      </c>
      <c r="K411" s="2">
        <v>409</v>
      </c>
      <c r="L411" s="7">
        <f t="shared" si="15"/>
        <v>27.356130108423685</v>
      </c>
      <c r="M411" s="7">
        <f t="shared" si="15"/>
        <v>26.926131850675134</v>
      </c>
      <c r="N411" s="7">
        <f t="shared" si="15"/>
        <v>26.036131774707769</v>
      </c>
      <c r="P411" s="2">
        <v>409</v>
      </c>
      <c r="Q411" s="7">
        <f t="shared" si="14"/>
        <v>0.42999825774855083</v>
      </c>
    </row>
    <row r="412" spans="1:17" x14ac:dyDescent="0.3">
      <c r="A412" s="2">
        <v>410</v>
      </c>
      <c r="B412" s="6">
        <v>0.17599999999999999</v>
      </c>
      <c r="C412" s="6">
        <v>0.183</v>
      </c>
      <c r="D412" s="6">
        <v>0.38400000000000001</v>
      </c>
      <c r="F412" s="2">
        <v>410</v>
      </c>
      <c r="G412" s="6">
        <v>0.223</v>
      </c>
      <c r="H412" s="6">
        <v>0.47</v>
      </c>
      <c r="I412" s="6">
        <v>0.73699999999999999</v>
      </c>
      <c r="K412" s="2">
        <v>410</v>
      </c>
      <c r="L412" s="7">
        <f t="shared" si="15"/>
        <v>66.722268557130946</v>
      </c>
      <c r="M412" s="7">
        <f t="shared" si="15"/>
        <v>48.133439237490059</v>
      </c>
      <c r="N412" s="7">
        <f t="shared" si="15"/>
        <v>40.435706695005315</v>
      </c>
      <c r="P412" s="2">
        <v>410</v>
      </c>
      <c r="Q412" s="7">
        <f t="shared" si="14"/>
        <v>18.588829319640887</v>
      </c>
    </row>
    <row r="413" spans="1:17" x14ac:dyDescent="0.3">
      <c r="A413" s="2">
        <v>411</v>
      </c>
      <c r="B413" s="6">
        <v>0.28399999999999997</v>
      </c>
      <c r="C413" s="6">
        <v>0.27600000000000002</v>
      </c>
      <c r="D413" s="6">
        <v>0.435</v>
      </c>
      <c r="F413" s="2">
        <v>411</v>
      </c>
      <c r="G413" s="6">
        <v>0.32800000000000001</v>
      </c>
      <c r="H413" s="6">
        <v>0.64900000000000002</v>
      </c>
      <c r="I413" s="6">
        <v>0.86</v>
      </c>
      <c r="K413" s="2">
        <v>411</v>
      </c>
      <c r="L413" s="7">
        <f t="shared" si="15"/>
        <v>48.957464553794829</v>
      </c>
      <c r="M413" s="7">
        <f t="shared" si="15"/>
        <v>26.52899126290707</v>
      </c>
      <c r="N413" s="7">
        <f t="shared" si="15"/>
        <v>31.190223166843793</v>
      </c>
      <c r="P413" s="2">
        <v>411</v>
      </c>
      <c r="Q413" s="7">
        <f t="shared" si="14"/>
        <v>22.428473290887759</v>
      </c>
    </row>
    <row r="414" spans="1:17" x14ac:dyDescent="0.3">
      <c r="A414" s="2">
        <v>412</v>
      </c>
      <c r="B414" s="6">
        <v>0.14000000000000001</v>
      </c>
      <c r="C414" s="6">
        <v>0.23699999999999999</v>
      </c>
      <c r="D414" s="6">
        <v>0.46100000000000002</v>
      </c>
      <c r="F414" s="2">
        <v>412</v>
      </c>
      <c r="G414" s="6">
        <v>0.23100000000000001</v>
      </c>
      <c r="H414" s="6">
        <v>0.505</v>
      </c>
      <c r="I414" s="6">
        <v>0.72699999999999998</v>
      </c>
      <c r="K414" s="2">
        <v>412</v>
      </c>
      <c r="L414" s="7">
        <f t="shared" si="15"/>
        <v>69.057547956630515</v>
      </c>
      <c r="M414" s="7">
        <f t="shared" si="15"/>
        <v>41.064336775218422</v>
      </c>
      <c r="N414" s="7">
        <f t="shared" si="15"/>
        <v>36.875664187035071</v>
      </c>
      <c r="P414" s="2">
        <v>412</v>
      </c>
      <c r="Q414" s="7">
        <f t="shared" si="14"/>
        <v>27.993211181412093</v>
      </c>
    </row>
    <row r="415" spans="1:17" x14ac:dyDescent="0.3">
      <c r="A415" s="2">
        <v>413</v>
      </c>
      <c r="B415" s="6">
        <v>0.25</v>
      </c>
      <c r="C415" s="6">
        <v>0.35499999999999998</v>
      </c>
      <c r="D415" s="6">
        <v>0.59799999999999998</v>
      </c>
      <c r="F415" s="2">
        <v>413</v>
      </c>
      <c r="G415" s="6">
        <v>0.34100000000000003</v>
      </c>
      <c r="H415" s="6">
        <v>0.55000000000000004</v>
      </c>
      <c r="I415" s="6">
        <v>0.83399999999999996</v>
      </c>
      <c r="K415" s="2">
        <v>413</v>
      </c>
      <c r="L415" s="7">
        <f t="shared" si="15"/>
        <v>50.708924103419513</v>
      </c>
      <c r="M415" s="7">
        <f t="shared" si="15"/>
        <v>28.117553613979339</v>
      </c>
      <c r="N415" s="7">
        <f t="shared" si="15"/>
        <v>23.91073326248673</v>
      </c>
      <c r="P415" s="2">
        <v>413</v>
      </c>
      <c r="Q415" s="7">
        <f t="shared" si="14"/>
        <v>22.591370489440173</v>
      </c>
    </row>
    <row r="416" spans="1:17" x14ac:dyDescent="0.3">
      <c r="A416" s="2">
        <v>414</v>
      </c>
      <c r="B416" s="6">
        <v>0.23699999999999999</v>
      </c>
      <c r="C416" s="6">
        <v>0.30199999999999999</v>
      </c>
      <c r="D416" s="6">
        <v>0.54600000000000004</v>
      </c>
      <c r="F416" s="2">
        <v>414</v>
      </c>
      <c r="G416" s="6">
        <v>0.29799999999999999</v>
      </c>
      <c r="H416" s="6">
        <v>0.53</v>
      </c>
      <c r="I416" s="6">
        <v>0.79700000000000004</v>
      </c>
      <c r="K416" s="2">
        <v>414</v>
      </c>
      <c r="L416" s="7">
        <f t="shared" si="15"/>
        <v>55.37948290241868</v>
      </c>
      <c r="M416" s="7">
        <f t="shared" si="15"/>
        <v>33.915806195393159</v>
      </c>
      <c r="N416" s="7">
        <f t="shared" si="15"/>
        <v>28.639744952178532</v>
      </c>
      <c r="P416" s="2">
        <v>414</v>
      </c>
      <c r="Q416" s="7">
        <f t="shared" si="14"/>
        <v>21.46367670702552</v>
      </c>
    </row>
    <row r="417" spans="1:17" x14ac:dyDescent="0.3">
      <c r="A417" s="2">
        <v>415</v>
      </c>
      <c r="B417" s="6">
        <v>0.19500000000000001</v>
      </c>
      <c r="C417" s="6">
        <v>0.20200000000000001</v>
      </c>
      <c r="D417" s="6">
        <v>0.312</v>
      </c>
      <c r="F417" s="2">
        <v>415</v>
      </c>
      <c r="G417" s="6">
        <v>0.52300000000000002</v>
      </c>
      <c r="H417" s="6">
        <v>0.51300000000000001</v>
      </c>
      <c r="I417" s="6">
        <v>0.97399999999999998</v>
      </c>
      <c r="K417" s="2">
        <v>415</v>
      </c>
      <c r="L417" s="7">
        <f t="shared" si="15"/>
        <v>40.116763969974976</v>
      </c>
      <c r="M417" s="7">
        <f t="shared" si="15"/>
        <v>43.208895949165992</v>
      </c>
      <c r="N417" s="7">
        <f t="shared" si="15"/>
        <v>31.668437832093517</v>
      </c>
      <c r="P417" s="2">
        <v>415</v>
      </c>
      <c r="Q417" s="7">
        <f t="shared" si="14"/>
        <v>-3.0921319791910165</v>
      </c>
    </row>
    <row r="418" spans="1:17" x14ac:dyDescent="0.3">
      <c r="A418" s="2">
        <v>416</v>
      </c>
      <c r="B418" s="6">
        <v>0.34</v>
      </c>
      <c r="C418" s="6">
        <v>0.41699999999999998</v>
      </c>
      <c r="D418" s="6">
        <v>0.64400000000000002</v>
      </c>
      <c r="F418" s="2">
        <v>416</v>
      </c>
      <c r="G418" s="6">
        <v>0.49099999999999999</v>
      </c>
      <c r="H418" s="6">
        <v>0.83199999999999996</v>
      </c>
      <c r="I418" s="6">
        <v>1.0900000000000001</v>
      </c>
      <c r="K418" s="2">
        <v>416</v>
      </c>
      <c r="L418" s="7">
        <f t="shared" si="15"/>
        <v>30.69224353628023</v>
      </c>
      <c r="M418" s="7">
        <f t="shared" si="15"/>
        <v>0.79428117553614186</v>
      </c>
      <c r="N418" s="7">
        <f t="shared" si="15"/>
        <v>7.8639744952178603</v>
      </c>
      <c r="P418" s="2">
        <v>416</v>
      </c>
      <c r="Q418" s="7">
        <f t="shared" si="14"/>
        <v>29.897962360744089</v>
      </c>
    </row>
    <row r="419" spans="1:17" x14ac:dyDescent="0.3">
      <c r="A419" s="2">
        <v>417</v>
      </c>
      <c r="B419" s="6">
        <v>0.26</v>
      </c>
      <c r="C419" s="6">
        <v>0.193</v>
      </c>
      <c r="D419" s="6">
        <v>0.36899999999999999</v>
      </c>
      <c r="F419" s="2">
        <v>417</v>
      </c>
      <c r="G419" s="6">
        <v>0.54100000000000004</v>
      </c>
      <c r="H419" s="6">
        <v>0.72099999999999997</v>
      </c>
      <c r="I419" s="6">
        <v>1.0940000000000001</v>
      </c>
      <c r="K419" s="2">
        <v>417</v>
      </c>
      <c r="L419" s="7">
        <f t="shared" si="15"/>
        <v>33.194328607172636</v>
      </c>
      <c r="M419" s="7">
        <f t="shared" si="15"/>
        <v>27.40270055599683</v>
      </c>
      <c r="N419" s="7">
        <f t="shared" si="15"/>
        <v>22.263549415515399</v>
      </c>
      <c r="P419" s="2">
        <v>417</v>
      </c>
      <c r="Q419" s="7">
        <f t="shared" si="14"/>
        <v>5.791628051175806</v>
      </c>
    </row>
    <row r="420" spans="1:17" x14ac:dyDescent="0.3">
      <c r="A420" s="2">
        <v>418</v>
      </c>
      <c r="B420" s="6">
        <v>0.248</v>
      </c>
      <c r="C420" s="6">
        <v>0.34799999999999998</v>
      </c>
      <c r="D420" s="6">
        <v>0.50700000000000001</v>
      </c>
      <c r="F420" s="2">
        <v>418</v>
      </c>
      <c r="G420" s="6">
        <v>0.313</v>
      </c>
      <c r="H420" s="6">
        <v>0.53200000000000003</v>
      </c>
      <c r="I420" s="6">
        <v>0.98</v>
      </c>
      <c r="K420" s="2">
        <v>418</v>
      </c>
      <c r="L420" s="7">
        <f t="shared" si="15"/>
        <v>53.211009174311926</v>
      </c>
      <c r="M420" s="7">
        <f t="shared" si="15"/>
        <v>30.103256552819687</v>
      </c>
      <c r="N420" s="7">
        <f t="shared" si="15"/>
        <v>20.98831030818279</v>
      </c>
      <c r="P420" s="2">
        <v>418</v>
      </c>
      <c r="Q420" s="7">
        <f t="shared" si="14"/>
        <v>23.107752621492239</v>
      </c>
    </row>
    <row r="421" spans="1:17" x14ac:dyDescent="0.3">
      <c r="A421" s="2">
        <v>419</v>
      </c>
      <c r="B421" s="6">
        <v>0.19</v>
      </c>
      <c r="C421" s="6">
        <v>0.28000000000000003</v>
      </c>
      <c r="D421" s="6">
        <v>0.38900000000000001</v>
      </c>
      <c r="F421" s="2">
        <v>419</v>
      </c>
      <c r="G421" s="6">
        <v>0.23300000000000001</v>
      </c>
      <c r="H421" s="6">
        <v>0.40600000000000003</v>
      </c>
      <c r="I421" s="6">
        <v>0.77400000000000002</v>
      </c>
      <c r="K421" s="2">
        <v>419</v>
      </c>
      <c r="L421" s="7">
        <f t="shared" si="15"/>
        <v>64.720600500417007</v>
      </c>
      <c r="M421" s="7">
        <f t="shared" si="15"/>
        <v>45.512311358220799</v>
      </c>
      <c r="N421" s="7">
        <f t="shared" si="15"/>
        <v>38.204038257173224</v>
      </c>
      <c r="P421" s="2">
        <v>419</v>
      </c>
      <c r="Q421" s="7">
        <f t="shared" si="14"/>
        <v>19.208289142196207</v>
      </c>
    </row>
    <row r="422" spans="1:17" x14ac:dyDescent="0.3">
      <c r="A422" s="2">
        <v>420</v>
      </c>
      <c r="B422" s="6">
        <v>0.17100000000000001</v>
      </c>
      <c r="C422" s="6">
        <v>0.123</v>
      </c>
      <c r="D422" s="6">
        <v>0.14000000000000001</v>
      </c>
      <c r="F422" s="2">
        <v>420</v>
      </c>
      <c r="G422" s="6">
        <v>0.14499999999999999</v>
      </c>
      <c r="H422" s="6">
        <v>0.104</v>
      </c>
      <c r="I422" s="6">
        <v>0.13300000000000001</v>
      </c>
      <c r="K422" s="2">
        <v>420</v>
      </c>
      <c r="L422" s="7">
        <f t="shared" si="15"/>
        <v>73.644703919933278</v>
      </c>
      <c r="M422" s="7">
        <f t="shared" si="15"/>
        <v>81.969817315329635</v>
      </c>
      <c r="N422" s="7">
        <f t="shared" si="15"/>
        <v>85.494155154091388</v>
      </c>
      <c r="P422" s="2">
        <v>420</v>
      </c>
      <c r="Q422" s="7">
        <f t="shared" si="14"/>
        <v>-8.3251133953963574</v>
      </c>
    </row>
    <row r="423" spans="1:17" x14ac:dyDescent="0.3">
      <c r="A423" s="2">
        <v>421</v>
      </c>
      <c r="B423" s="6">
        <v>0.27700000000000002</v>
      </c>
      <c r="C423" s="6">
        <v>0.26300000000000001</v>
      </c>
      <c r="D423" s="6">
        <v>0.40400000000000003</v>
      </c>
      <c r="F423" s="2">
        <v>421</v>
      </c>
      <c r="G423" s="6">
        <v>0.189</v>
      </c>
      <c r="H423" s="6">
        <v>0.36699999999999999</v>
      </c>
      <c r="I423" s="6">
        <v>0.77100000000000002</v>
      </c>
      <c r="K423" s="2">
        <v>421</v>
      </c>
      <c r="L423" s="7">
        <f t="shared" si="15"/>
        <v>61.13427856547122</v>
      </c>
      <c r="M423" s="7">
        <f t="shared" si="15"/>
        <v>49.960285941223191</v>
      </c>
      <c r="N423" s="7">
        <f t="shared" si="15"/>
        <v>37.566418703506912</v>
      </c>
      <c r="P423" s="2">
        <v>421</v>
      </c>
      <c r="Q423" s="7">
        <f t="shared" si="14"/>
        <v>11.173992624248029</v>
      </c>
    </row>
    <row r="424" spans="1:17" x14ac:dyDescent="0.3">
      <c r="A424" s="2">
        <v>422</v>
      </c>
      <c r="B424" s="6">
        <v>0.17399999999999999</v>
      </c>
      <c r="C424" s="6">
        <v>0.27500000000000002</v>
      </c>
      <c r="D424" s="6">
        <v>0.38300000000000001</v>
      </c>
      <c r="F424" s="2">
        <v>422</v>
      </c>
      <c r="G424" s="6">
        <v>0.32400000000000001</v>
      </c>
      <c r="H424" s="6">
        <v>0.58699999999999997</v>
      </c>
      <c r="I424" s="6">
        <v>0.90700000000000003</v>
      </c>
      <c r="K424" s="2">
        <v>422</v>
      </c>
      <c r="L424" s="7">
        <f t="shared" si="15"/>
        <v>58.465387823185985</v>
      </c>
      <c r="M424" s="7">
        <f t="shared" si="15"/>
        <v>31.532962668784748</v>
      </c>
      <c r="N424" s="7">
        <f t="shared" si="15"/>
        <v>31.455897980871413</v>
      </c>
      <c r="P424" s="2">
        <v>422</v>
      </c>
      <c r="Q424" s="7">
        <f t="shared" si="14"/>
        <v>26.932425154401237</v>
      </c>
    </row>
    <row r="425" spans="1:17" x14ac:dyDescent="0.3">
      <c r="A425" s="2">
        <v>423</v>
      </c>
      <c r="B425" s="6">
        <v>0.16500000000000001</v>
      </c>
      <c r="C425" s="6">
        <v>0.224</v>
      </c>
      <c r="D425" s="6">
        <v>0.44400000000000001</v>
      </c>
      <c r="F425" s="2">
        <v>423</v>
      </c>
      <c r="G425" s="6">
        <v>0.23</v>
      </c>
      <c r="H425" s="6">
        <v>0.39800000000000002</v>
      </c>
      <c r="I425" s="6">
        <v>0.94899999999999995</v>
      </c>
      <c r="K425" s="2">
        <v>423</v>
      </c>
      <c r="L425" s="7">
        <f t="shared" si="15"/>
        <v>67.05587989991659</v>
      </c>
      <c r="M425" s="7">
        <f t="shared" si="15"/>
        <v>50.595710881652103</v>
      </c>
      <c r="N425" s="7">
        <f t="shared" si="15"/>
        <v>25.98299681190224</v>
      </c>
      <c r="P425" s="2">
        <v>423</v>
      </c>
      <c r="Q425" s="7">
        <f t="shared" si="14"/>
        <v>16.460169018264487</v>
      </c>
    </row>
    <row r="426" spans="1:17" x14ac:dyDescent="0.3">
      <c r="A426" s="2">
        <v>424</v>
      </c>
      <c r="B426" s="6">
        <v>0.17799999999999999</v>
      </c>
      <c r="C426" s="6">
        <v>0.251</v>
      </c>
      <c r="D426" s="6">
        <v>0.39900000000000002</v>
      </c>
      <c r="F426" s="2">
        <v>424</v>
      </c>
      <c r="G426" s="6">
        <v>0.28100000000000003</v>
      </c>
      <c r="H426" s="6">
        <v>0.73799999999999999</v>
      </c>
      <c r="I426" s="6">
        <v>0.83899999999999997</v>
      </c>
      <c r="K426" s="2">
        <v>424</v>
      </c>
      <c r="L426" s="7">
        <f t="shared" si="15"/>
        <v>61.71809841534612</v>
      </c>
      <c r="M426" s="7">
        <f t="shared" si="15"/>
        <v>21.445591739475773</v>
      </c>
      <c r="N426" s="7">
        <f t="shared" si="15"/>
        <v>34.218916046758778</v>
      </c>
      <c r="P426" s="2">
        <v>424</v>
      </c>
      <c r="Q426" s="7">
        <f t="shared" si="14"/>
        <v>40.272506675870346</v>
      </c>
    </row>
    <row r="427" spans="1:17" x14ac:dyDescent="0.3">
      <c r="A427" s="2">
        <v>425</v>
      </c>
      <c r="B427" s="6">
        <v>0.20200000000000001</v>
      </c>
      <c r="C427" s="6">
        <v>0.214</v>
      </c>
      <c r="D427" s="6">
        <v>0.51500000000000001</v>
      </c>
      <c r="F427" s="2">
        <v>425</v>
      </c>
      <c r="G427" s="6">
        <v>0.35699999999999998</v>
      </c>
      <c r="H427" s="6">
        <v>0.70399999999999996</v>
      </c>
      <c r="I427" s="6">
        <v>1.0189999999999999</v>
      </c>
      <c r="K427" s="2">
        <v>425</v>
      </c>
      <c r="L427" s="7">
        <f t="shared" si="15"/>
        <v>53.377814845704755</v>
      </c>
      <c r="M427" s="7">
        <f t="shared" si="15"/>
        <v>27.084988085782371</v>
      </c>
      <c r="N427" s="7">
        <f t="shared" si="15"/>
        <v>18.490967056323072</v>
      </c>
      <c r="P427" s="2">
        <v>425</v>
      </c>
      <c r="Q427" s="7">
        <f t="shared" si="14"/>
        <v>26.292826759922384</v>
      </c>
    </row>
    <row r="428" spans="1:17" x14ac:dyDescent="0.3">
      <c r="A428" s="2">
        <v>426</v>
      </c>
      <c r="B428" s="6">
        <v>0.20399999999999999</v>
      </c>
      <c r="C428" s="6">
        <v>0.21</v>
      </c>
      <c r="D428" s="6">
        <v>0.48899999999999999</v>
      </c>
      <c r="F428" s="2">
        <v>426</v>
      </c>
      <c r="G428" s="6">
        <v>0.27300000000000002</v>
      </c>
      <c r="H428" s="6">
        <v>0.54500000000000004</v>
      </c>
      <c r="I428" s="6">
        <v>0.66</v>
      </c>
      <c r="K428" s="2">
        <v>426</v>
      </c>
      <c r="L428" s="7">
        <f t="shared" si="15"/>
        <v>60.216847372810669</v>
      </c>
      <c r="M428" s="7">
        <f t="shared" si="15"/>
        <v>40.031771247021439</v>
      </c>
      <c r="N428" s="7">
        <f t="shared" si="15"/>
        <v>38.94792773645058</v>
      </c>
      <c r="P428" s="2">
        <v>426</v>
      </c>
      <c r="Q428" s="7">
        <f t="shared" si="14"/>
        <v>20.18507612578923</v>
      </c>
    </row>
    <row r="429" spans="1:17" x14ac:dyDescent="0.3">
      <c r="A429" s="2">
        <v>427</v>
      </c>
      <c r="B429" s="6">
        <v>0.21199999999999999</v>
      </c>
      <c r="C429" s="6">
        <v>0.25600000000000001</v>
      </c>
      <c r="D429" s="6">
        <v>0.41899999999999998</v>
      </c>
      <c r="F429" s="2">
        <v>427</v>
      </c>
      <c r="G429" s="6">
        <v>0.19800000000000001</v>
      </c>
      <c r="H429" s="6">
        <v>0.47699999999999998</v>
      </c>
      <c r="I429" s="6">
        <v>0.66700000000000004</v>
      </c>
      <c r="K429" s="2">
        <v>427</v>
      </c>
      <c r="L429" s="7">
        <f t="shared" si="15"/>
        <v>65.804837364470387</v>
      </c>
      <c r="M429" s="7">
        <f t="shared" si="15"/>
        <v>41.779189833200945</v>
      </c>
      <c r="N429" s="7">
        <f t="shared" si="15"/>
        <v>42.295430393198728</v>
      </c>
      <c r="P429" s="2">
        <v>427</v>
      </c>
      <c r="Q429" s="7">
        <f t="shared" si="14"/>
        <v>24.025647531269442</v>
      </c>
    </row>
    <row r="430" spans="1:17" x14ac:dyDescent="0.3">
      <c r="A430" s="2">
        <v>428</v>
      </c>
      <c r="B430" s="6">
        <v>0.17399999999999999</v>
      </c>
      <c r="C430" s="6">
        <v>0.185</v>
      </c>
      <c r="D430" s="6">
        <v>0.24099999999999999</v>
      </c>
      <c r="F430" s="2">
        <v>428</v>
      </c>
      <c r="G430" s="6">
        <v>0.66900000000000004</v>
      </c>
      <c r="H430" s="6">
        <v>0.73699999999999999</v>
      </c>
      <c r="I430" s="6">
        <v>0.75700000000000001</v>
      </c>
      <c r="K430" s="2">
        <v>428</v>
      </c>
      <c r="L430" s="7">
        <f t="shared" si="15"/>
        <v>29.691409507923254</v>
      </c>
      <c r="M430" s="7">
        <f t="shared" si="15"/>
        <v>26.767275615567911</v>
      </c>
      <c r="N430" s="7">
        <f t="shared" si="15"/>
        <v>46.971307120085015</v>
      </c>
      <c r="P430" s="2">
        <v>428</v>
      </c>
      <c r="Q430" s="7">
        <f t="shared" si="14"/>
        <v>2.9241338923553428</v>
      </c>
    </row>
    <row r="431" spans="1:17" x14ac:dyDescent="0.3">
      <c r="A431" s="2">
        <v>429</v>
      </c>
      <c r="B431" s="6">
        <v>0.19500000000000001</v>
      </c>
      <c r="C431" s="6">
        <v>0.26600000000000001</v>
      </c>
      <c r="D431" s="6">
        <v>0.40899999999999997</v>
      </c>
      <c r="F431" s="2">
        <v>429</v>
      </c>
      <c r="G431" s="6">
        <v>0.29299999999999998</v>
      </c>
      <c r="H431" s="6">
        <v>0.52</v>
      </c>
      <c r="I431" s="6">
        <v>0.72299999999999998</v>
      </c>
      <c r="K431" s="2">
        <v>429</v>
      </c>
      <c r="L431" s="7">
        <f t="shared" si="15"/>
        <v>59.299416180150125</v>
      </c>
      <c r="M431" s="7">
        <f t="shared" si="15"/>
        <v>37.569499602859402</v>
      </c>
      <c r="N431" s="7">
        <f t="shared" si="15"/>
        <v>39.851222104144533</v>
      </c>
      <c r="P431" s="2">
        <v>429</v>
      </c>
      <c r="Q431" s="7">
        <f t="shared" si="14"/>
        <v>21.729916577290723</v>
      </c>
    </row>
    <row r="432" spans="1:17" x14ac:dyDescent="0.3">
      <c r="A432" s="2">
        <v>430</v>
      </c>
      <c r="B432" s="6">
        <v>0.25800000000000001</v>
      </c>
      <c r="C432" s="6">
        <v>0.32800000000000001</v>
      </c>
      <c r="D432" s="6">
        <v>0.64600000000000002</v>
      </c>
      <c r="F432" s="2">
        <v>430</v>
      </c>
      <c r="G432" s="6">
        <v>0.311</v>
      </c>
      <c r="H432" s="6">
        <v>0.56799999999999995</v>
      </c>
      <c r="I432" s="6">
        <v>0.70299999999999996</v>
      </c>
      <c r="K432" s="2">
        <v>430</v>
      </c>
      <c r="L432" s="7">
        <f t="shared" si="15"/>
        <v>52.543786488740615</v>
      </c>
      <c r="M432" s="7">
        <f t="shared" si="15"/>
        <v>28.832406671961877</v>
      </c>
      <c r="N432" s="7">
        <f t="shared" si="15"/>
        <v>28.320935175345383</v>
      </c>
      <c r="P432" s="2">
        <v>430</v>
      </c>
      <c r="Q432" s="7">
        <f t="shared" si="14"/>
        <v>23.711379816778738</v>
      </c>
    </row>
    <row r="433" spans="1:17" x14ac:dyDescent="0.3">
      <c r="A433" s="2">
        <v>431</v>
      </c>
      <c r="B433" s="6">
        <v>0.28000000000000003</v>
      </c>
      <c r="C433" s="6">
        <v>0.33</v>
      </c>
      <c r="D433" s="6">
        <v>0.55700000000000005</v>
      </c>
      <c r="F433" s="2">
        <v>431</v>
      </c>
      <c r="G433" s="6">
        <v>0.29599999999999999</v>
      </c>
      <c r="H433" s="6">
        <v>0.40200000000000002</v>
      </c>
      <c r="I433" s="6">
        <v>0.84399999999999997</v>
      </c>
      <c r="K433" s="2">
        <v>431</v>
      </c>
      <c r="L433" s="7">
        <f t="shared" si="15"/>
        <v>51.959966638865716</v>
      </c>
      <c r="M433" s="7">
        <f t="shared" si="15"/>
        <v>41.858617950754564</v>
      </c>
      <c r="N433" s="7">
        <f t="shared" si="15"/>
        <v>25.557917109458032</v>
      </c>
      <c r="P433" s="2">
        <v>431</v>
      </c>
      <c r="Q433" s="7">
        <f t="shared" si="14"/>
        <v>10.101348688111152</v>
      </c>
    </row>
    <row r="434" spans="1:17" x14ac:dyDescent="0.3">
      <c r="A434" s="2">
        <v>432</v>
      </c>
      <c r="B434" s="6">
        <v>0.34300000000000003</v>
      </c>
      <c r="C434" s="6">
        <v>0.41899999999999998</v>
      </c>
      <c r="D434" s="6">
        <v>0.65400000000000003</v>
      </c>
      <c r="F434" s="2">
        <v>432</v>
      </c>
      <c r="G434" s="6">
        <v>0.66800000000000004</v>
      </c>
      <c r="H434" s="6">
        <v>0.96399999999999997</v>
      </c>
      <c r="I434" s="6">
        <v>1.1839999999999999</v>
      </c>
      <c r="K434" s="2">
        <v>432</v>
      </c>
      <c r="L434" s="7">
        <f t="shared" si="15"/>
        <v>15.679733110925753</v>
      </c>
      <c r="M434" s="7">
        <f t="shared" si="15"/>
        <v>-9.8490865766481335</v>
      </c>
      <c r="N434" s="7">
        <f t="shared" si="15"/>
        <v>2.3379383634431434</v>
      </c>
      <c r="P434" s="2">
        <v>432</v>
      </c>
      <c r="Q434" s="7">
        <f t="shared" si="14"/>
        <v>25.528819687573886</v>
      </c>
    </row>
    <row r="435" spans="1:17" x14ac:dyDescent="0.3">
      <c r="A435" s="2">
        <v>433</v>
      </c>
      <c r="B435" s="6">
        <v>0.34300000000000003</v>
      </c>
      <c r="C435" s="6">
        <v>0.36699999999999999</v>
      </c>
      <c r="D435" s="6">
        <v>0.68</v>
      </c>
      <c r="F435" s="2">
        <v>433</v>
      </c>
      <c r="G435" s="6">
        <v>0.434</v>
      </c>
      <c r="H435" s="6">
        <v>0.70399999999999996</v>
      </c>
      <c r="I435" s="6">
        <v>1.0069999999999999</v>
      </c>
      <c r="K435" s="2">
        <v>433</v>
      </c>
      <c r="L435" s="7">
        <f t="shared" si="15"/>
        <v>35.195996663886561</v>
      </c>
      <c r="M435" s="7">
        <f t="shared" si="15"/>
        <v>14.932486100079416</v>
      </c>
      <c r="N435" s="7">
        <f t="shared" si="15"/>
        <v>10.361317747077592</v>
      </c>
      <c r="P435" s="2">
        <v>433</v>
      </c>
      <c r="Q435" s="7">
        <f t="shared" si="14"/>
        <v>20.263510563807145</v>
      </c>
    </row>
    <row r="436" spans="1:17" x14ac:dyDescent="0.3">
      <c r="A436" s="2">
        <v>434</v>
      </c>
      <c r="B436" s="6">
        <v>0.27600000000000002</v>
      </c>
      <c r="C436" s="6">
        <v>0.30099999999999999</v>
      </c>
      <c r="D436" s="6">
        <v>0.33300000000000002</v>
      </c>
      <c r="F436" s="2">
        <v>434</v>
      </c>
      <c r="G436" s="6">
        <v>0.26800000000000002</v>
      </c>
      <c r="H436" s="6">
        <v>0.47199999999999998</v>
      </c>
      <c r="I436" s="6">
        <v>0.86899999999999999</v>
      </c>
      <c r="K436" s="2">
        <v>434</v>
      </c>
      <c r="L436" s="7">
        <f t="shared" si="15"/>
        <v>54.628857381150951</v>
      </c>
      <c r="M436" s="7">
        <f t="shared" si="15"/>
        <v>38.602065131056392</v>
      </c>
      <c r="N436" s="7">
        <f t="shared" si="15"/>
        <v>36.131774707757714</v>
      </c>
      <c r="P436" s="2">
        <v>434</v>
      </c>
      <c r="Q436" s="7">
        <f t="shared" si="14"/>
        <v>16.026792250094559</v>
      </c>
    </row>
    <row r="437" spans="1:17" x14ac:dyDescent="0.3">
      <c r="A437" s="2">
        <v>435</v>
      </c>
      <c r="B437" s="6">
        <v>0.22600000000000001</v>
      </c>
      <c r="C437" s="6">
        <v>0.27400000000000002</v>
      </c>
      <c r="D437" s="6">
        <v>0.497</v>
      </c>
      <c r="F437" s="2">
        <v>435</v>
      </c>
      <c r="G437" s="6">
        <v>0.28799999999999998</v>
      </c>
      <c r="H437" s="6">
        <v>0.48299999999999998</v>
      </c>
      <c r="I437" s="6">
        <v>0.77300000000000002</v>
      </c>
      <c r="K437" s="2">
        <v>435</v>
      </c>
      <c r="L437" s="7">
        <f t="shared" si="15"/>
        <v>57.130942452043364</v>
      </c>
      <c r="M437" s="7">
        <f t="shared" si="15"/>
        <v>39.872915011914209</v>
      </c>
      <c r="N437" s="7">
        <f t="shared" si="15"/>
        <v>32.518597236981932</v>
      </c>
      <c r="P437" s="2">
        <v>435</v>
      </c>
      <c r="Q437" s="7">
        <f t="shared" si="14"/>
        <v>17.258027440129155</v>
      </c>
    </row>
    <row r="438" spans="1:17" x14ac:dyDescent="0.3">
      <c r="A438" s="2">
        <v>436</v>
      </c>
      <c r="B438" s="6">
        <v>0.20599999999999999</v>
      </c>
      <c r="C438" s="6">
        <v>0.23300000000000001</v>
      </c>
      <c r="D438" s="6">
        <v>0.45500000000000002</v>
      </c>
      <c r="F438" s="2">
        <v>436</v>
      </c>
      <c r="G438" s="6">
        <v>0.31</v>
      </c>
      <c r="H438" s="6">
        <v>0.52900000000000003</v>
      </c>
      <c r="I438" s="6">
        <v>0.76100000000000001</v>
      </c>
      <c r="K438" s="2">
        <v>436</v>
      </c>
      <c r="L438" s="7">
        <f t="shared" si="15"/>
        <v>56.964136780650534</v>
      </c>
      <c r="M438" s="7">
        <f t="shared" si="15"/>
        <v>39.475774424146138</v>
      </c>
      <c r="N438" s="7">
        <f t="shared" si="15"/>
        <v>35.387885228480343</v>
      </c>
      <c r="P438" s="2">
        <v>436</v>
      </c>
      <c r="Q438" s="7">
        <f t="shared" si="14"/>
        <v>17.488362356504396</v>
      </c>
    </row>
    <row r="439" spans="1:17" x14ac:dyDescent="0.3">
      <c r="A439" s="2">
        <v>437</v>
      </c>
      <c r="B439" s="6">
        <v>0.32100000000000001</v>
      </c>
      <c r="C439" s="6">
        <v>0.29399999999999998</v>
      </c>
      <c r="D439" s="6">
        <v>0.56699999999999995</v>
      </c>
      <c r="F439" s="2">
        <v>437</v>
      </c>
      <c r="G439" s="6">
        <v>0.35899999999999999</v>
      </c>
      <c r="H439" s="6">
        <v>0.61599999999999999</v>
      </c>
      <c r="I439" s="6">
        <v>0.88600000000000001</v>
      </c>
      <c r="K439" s="2">
        <v>437</v>
      </c>
      <c r="L439" s="7">
        <f t="shared" si="15"/>
        <v>43.286071726438699</v>
      </c>
      <c r="M439" s="7">
        <f t="shared" si="15"/>
        <v>27.720413026211276</v>
      </c>
      <c r="N439" s="7">
        <f t="shared" si="15"/>
        <v>22.79489904357068</v>
      </c>
      <c r="P439" s="2">
        <v>437</v>
      </c>
      <c r="Q439" s="7">
        <f t="shared" si="14"/>
        <v>15.565658700227424</v>
      </c>
    </row>
    <row r="440" spans="1:17" x14ac:dyDescent="0.3">
      <c r="A440" s="2">
        <v>438</v>
      </c>
      <c r="B440" s="6">
        <v>0.20899999999999999</v>
      </c>
      <c r="C440" s="6">
        <v>0.19400000000000001</v>
      </c>
      <c r="D440" s="6">
        <v>0.41599999999999998</v>
      </c>
      <c r="F440" s="2">
        <v>438</v>
      </c>
      <c r="G440" s="6">
        <v>0.25600000000000001</v>
      </c>
      <c r="H440" s="6">
        <v>0.495</v>
      </c>
      <c r="I440" s="6">
        <v>0.89400000000000002</v>
      </c>
      <c r="K440" s="2">
        <v>438</v>
      </c>
      <c r="L440" s="7">
        <f t="shared" si="15"/>
        <v>61.217681401167638</v>
      </c>
      <c r="M440" s="7">
        <f t="shared" si="15"/>
        <v>45.274027005559958</v>
      </c>
      <c r="N440" s="7">
        <f t="shared" si="15"/>
        <v>30.393198724760893</v>
      </c>
      <c r="P440" s="2">
        <v>438</v>
      </c>
      <c r="Q440" s="7">
        <f t="shared" si="14"/>
        <v>15.94365439560768</v>
      </c>
    </row>
    <row r="441" spans="1:17" x14ac:dyDescent="0.3">
      <c r="A441" s="2">
        <v>439</v>
      </c>
      <c r="B441" s="6">
        <v>0.19600000000000001</v>
      </c>
      <c r="C441" s="6">
        <v>0.219</v>
      </c>
      <c r="D441" s="6">
        <v>0.34300000000000003</v>
      </c>
      <c r="F441" s="2">
        <v>439</v>
      </c>
      <c r="G441" s="6">
        <v>0.55300000000000005</v>
      </c>
      <c r="H441" s="6">
        <v>0.53700000000000003</v>
      </c>
      <c r="I441" s="6">
        <v>0.86299999999999999</v>
      </c>
      <c r="K441" s="2">
        <v>439</v>
      </c>
      <c r="L441" s="7">
        <f t="shared" si="15"/>
        <v>37.531276063386144</v>
      </c>
      <c r="M441" s="7">
        <f t="shared" si="15"/>
        <v>39.952343129467828</v>
      </c>
      <c r="N441" s="7">
        <f t="shared" si="15"/>
        <v>35.91923485653561</v>
      </c>
      <c r="P441" s="2">
        <v>439</v>
      </c>
      <c r="Q441" s="7">
        <f t="shared" si="14"/>
        <v>-2.4210670660816831</v>
      </c>
    </row>
    <row r="442" spans="1:17" x14ac:dyDescent="0.3">
      <c r="A442" s="2">
        <v>440</v>
      </c>
      <c r="B442" s="6">
        <v>0.26200000000000001</v>
      </c>
      <c r="C442" s="6">
        <v>0.23100000000000001</v>
      </c>
      <c r="D442" s="6">
        <v>0.42699999999999999</v>
      </c>
      <c r="F442" s="2">
        <v>440</v>
      </c>
      <c r="G442" s="6">
        <v>0.30499999999999999</v>
      </c>
      <c r="H442" s="6">
        <v>0.58399999999999996</v>
      </c>
      <c r="I442" s="6">
        <v>0.69399999999999995</v>
      </c>
      <c r="K442" s="2">
        <v>440</v>
      </c>
      <c r="L442" s="7">
        <f t="shared" si="15"/>
        <v>52.710592160133437</v>
      </c>
      <c r="M442" s="7">
        <f t="shared" si="15"/>
        <v>35.266084193804602</v>
      </c>
      <c r="N442" s="7">
        <f t="shared" si="15"/>
        <v>40.435706695005315</v>
      </c>
      <c r="P442" s="2">
        <v>440</v>
      </c>
      <c r="Q442" s="7">
        <f t="shared" si="14"/>
        <v>17.444507966328835</v>
      </c>
    </row>
    <row r="443" spans="1:17" x14ac:dyDescent="0.3">
      <c r="A443" s="2">
        <v>441</v>
      </c>
      <c r="B443" s="6">
        <v>0.222</v>
      </c>
      <c r="C443" s="6">
        <v>0.26200000000000001</v>
      </c>
      <c r="D443" s="6">
        <v>0.45700000000000002</v>
      </c>
      <c r="F443" s="2">
        <v>441</v>
      </c>
      <c r="G443" s="6">
        <v>0.24199999999999999</v>
      </c>
      <c r="H443" s="6">
        <v>0.51200000000000001</v>
      </c>
      <c r="I443" s="6">
        <v>0.71699999999999997</v>
      </c>
      <c r="K443" s="2">
        <v>441</v>
      </c>
      <c r="L443" s="7">
        <f t="shared" si="15"/>
        <v>61.30108423686405</v>
      </c>
      <c r="M443" s="7">
        <f t="shared" si="15"/>
        <v>38.522637013502766</v>
      </c>
      <c r="N443" s="7">
        <f t="shared" si="15"/>
        <v>37.619553666312441</v>
      </c>
      <c r="P443" s="2">
        <v>441</v>
      </c>
      <c r="Q443" s="7">
        <f t="shared" si="14"/>
        <v>22.778447223361283</v>
      </c>
    </row>
    <row r="444" spans="1:17" x14ac:dyDescent="0.3">
      <c r="A444" s="2">
        <v>442</v>
      </c>
      <c r="B444" s="6">
        <v>0.14000000000000001</v>
      </c>
      <c r="C444" s="6">
        <v>0.23100000000000001</v>
      </c>
      <c r="D444" s="6">
        <v>0.46700000000000003</v>
      </c>
      <c r="F444" s="2">
        <v>442</v>
      </c>
      <c r="G444" s="6">
        <v>0.19700000000000001</v>
      </c>
      <c r="H444" s="6">
        <v>0.55800000000000005</v>
      </c>
      <c r="I444" s="6">
        <v>0.80500000000000005</v>
      </c>
      <c r="K444" s="2">
        <v>442</v>
      </c>
      <c r="L444" s="7">
        <f t="shared" si="15"/>
        <v>71.89324437030858</v>
      </c>
      <c r="M444" s="7">
        <f t="shared" si="15"/>
        <v>37.331215250198554</v>
      </c>
      <c r="N444" s="7">
        <f t="shared" si="15"/>
        <v>32.412327311370888</v>
      </c>
      <c r="P444" s="2">
        <v>442</v>
      </c>
      <c r="Q444" s="7">
        <f t="shared" si="14"/>
        <v>34.562029120110026</v>
      </c>
    </row>
    <row r="445" spans="1:17" x14ac:dyDescent="0.3">
      <c r="A445" s="2">
        <v>443</v>
      </c>
      <c r="B445" s="6">
        <v>0.23200000000000001</v>
      </c>
      <c r="C445" s="6">
        <v>0.252</v>
      </c>
      <c r="D445" s="6">
        <v>0.42399999999999999</v>
      </c>
      <c r="F445" s="2">
        <v>443</v>
      </c>
      <c r="G445" s="6">
        <v>0.248</v>
      </c>
      <c r="H445" s="6">
        <v>0.51100000000000001</v>
      </c>
      <c r="I445" s="6">
        <v>0.79600000000000004</v>
      </c>
      <c r="K445" s="2">
        <v>443</v>
      </c>
      <c r="L445" s="7">
        <f t="shared" si="15"/>
        <v>59.966638865721436</v>
      </c>
      <c r="M445" s="7">
        <f t="shared" si="15"/>
        <v>39.39634630659252</v>
      </c>
      <c r="N445" s="7">
        <f t="shared" si="15"/>
        <v>35.175345377258239</v>
      </c>
      <c r="P445" s="2">
        <v>443</v>
      </c>
      <c r="Q445" s="7">
        <f t="shared" si="14"/>
        <v>20.570292559128916</v>
      </c>
    </row>
    <row r="446" spans="1:17" x14ac:dyDescent="0.3">
      <c r="A446" s="2">
        <v>444</v>
      </c>
      <c r="B446" s="6">
        <v>0.187</v>
      </c>
      <c r="C446" s="6">
        <v>0.30199999999999999</v>
      </c>
      <c r="D446" s="6">
        <v>0.502</v>
      </c>
      <c r="F446" s="2">
        <v>444</v>
      </c>
      <c r="G446" s="6">
        <v>0.317</v>
      </c>
      <c r="H446" s="6">
        <v>0.53900000000000003</v>
      </c>
      <c r="I446" s="6">
        <v>0.68700000000000006</v>
      </c>
      <c r="K446" s="2">
        <v>444</v>
      </c>
      <c r="L446" s="7">
        <f t="shared" si="15"/>
        <v>57.964970809007497</v>
      </c>
      <c r="M446" s="7">
        <f t="shared" si="15"/>
        <v>33.200953137410636</v>
      </c>
      <c r="N446" s="7">
        <f t="shared" si="15"/>
        <v>36.822529224229541</v>
      </c>
      <c r="P446" s="2">
        <v>444</v>
      </c>
      <c r="Q446" s="7">
        <f t="shared" si="14"/>
        <v>24.764017671596861</v>
      </c>
    </row>
    <row r="447" spans="1:17" x14ac:dyDescent="0.3">
      <c r="A447" s="2">
        <v>445</v>
      </c>
      <c r="B447" s="6">
        <v>0.25</v>
      </c>
      <c r="C447" s="6">
        <v>0.29699999999999999</v>
      </c>
      <c r="D447" s="6">
        <v>0.51100000000000001</v>
      </c>
      <c r="F447" s="2">
        <v>445</v>
      </c>
      <c r="G447" s="6">
        <v>0.33500000000000002</v>
      </c>
      <c r="H447" s="6">
        <v>0.66600000000000004</v>
      </c>
      <c r="I447" s="6">
        <v>0.747</v>
      </c>
      <c r="K447" s="2">
        <v>445</v>
      </c>
      <c r="L447" s="7">
        <f t="shared" si="15"/>
        <v>51.209341117597994</v>
      </c>
      <c r="M447" s="7">
        <f t="shared" si="15"/>
        <v>23.510722795869725</v>
      </c>
      <c r="N447" s="7">
        <f t="shared" si="15"/>
        <v>33.156216790648259</v>
      </c>
      <c r="P447" s="2">
        <v>445</v>
      </c>
      <c r="Q447" s="7">
        <f t="shared" si="14"/>
        <v>27.698618321728269</v>
      </c>
    </row>
    <row r="448" spans="1:17" x14ac:dyDescent="0.3">
      <c r="A448" s="2">
        <v>446</v>
      </c>
      <c r="B448" s="6">
        <v>0.27100000000000002</v>
      </c>
      <c r="C448" s="6">
        <v>0.29199999999999998</v>
      </c>
      <c r="D448" s="6">
        <v>0.48599999999999999</v>
      </c>
      <c r="F448" s="2">
        <v>446</v>
      </c>
      <c r="G448" s="6">
        <v>0.27100000000000002</v>
      </c>
      <c r="H448" s="6">
        <v>0.51800000000000002</v>
      </c>
      <c r="I448" s="6">
        <v>0.52500000000000002</v>
      </c>
      <c r="K448" s="2">
        <v>446</v>
      </c>
      <c r="L448" s="7">
        <f t="shared" si="15"/>
        <v>54.795663052543773</v>
      </c>
      <c r="M448" s="7">
        <f t="shared" si="15"/>
        <v>35.663224781572666</v>
      </c>
      <c r="N448" s="7">
        <f t="shared" si="15"/>
        <v>46.280552603613181</v>
      </c>
      <c r="P448" s="2">
        <v>446</v>
      </c>
      <c r="Q448" s="7">
        <f t="shared" si="14"/>
        <v>19.132438270971107</v>
      </c>
    </row>
    <row r="449" spans="1:17" x14ac:dyDescent="0.3">
      <c r="A449" s="2">
        <v>447</v>
      </c>
      <c r="B449" s="6">
        <v>0.23499999999999999</v>
      </c>
      <c r="C449" s="6">
        <v>0.42599999999999999</v>
      </c>
      <c r="D449" s="6">
        <v>0.65300000000000002</v>
      </c>
      <c r="F449" s="2">
        <v>447</v>
      </c>
      <c r="G449" s="6">
        <v>0.42299999999999999</v>
      </c>
      <c r="H449" s="6">
        <v>0.77300000000000002</v>
      </c>
      <c r="I449" s="6">
        <v>1.0820000000000001</v>
      </c>
      <c r="K449" s="2">
        <v>447</v>
      </c>
      <c r="L449" s="7">
        <f t="shared" si="15"/>
        <v>45.120934111759802</v>
      </c>
      <c r="M449" s="7">
        <f t="shared" si="15"/>
        <v>4.7656870532168227</v>
      </c>
      <c r="N449" s="7">
        <f t="shared" si="15"/>
        <v>7.8108395324123308</v>
      </c>
      <c r="P449" s="2">
        <v>447</v>
      </c>
      <c r="Q449" s="7">
        <f t="shared" si="14"/>
        <v>40.355247058542979</v>
      </c>
    </row>
    <row r="450" spans="1:17" x14ac:dyDescent="0.3">
      <c r="A450" s="2">
        <v>448</v>
      </c>
      <c r="B450" s="6">
        <v>0.33500000000000002</v>
      </c>
      <c r="C450" s="6">
        <v>0.438</v>
      </c>
      <c r="D450" s="6">
        <v>0.68500000000000005</v>
      </c>
      <c r="F450" s="2">
        <v>448</v>
      </c>
      <c r="G450" s="6">
        <v>0.45</v>
      </c>
      <c r="H450" s="6">
        <v>0.83099999999999996</v>
      </c>
      <c r="I450" s="6">
        <v>1.0629999999999999</v>
      </c>
      <c r="K450" s="2">
        <v>448</v>
      </c>
      <c r="L450" s="7">
        <f t="shared" si="15"/>
        <v>34.528773978315257</v>
      </c>
      <c r="M450" s="7">
        <f t="shared" si="15"/>
        <v>-0.79428117553615607</v>
      </c>
      <c r="N450" s="7">
        <f t="shared" si="15"/>
        <v>7.1200850159404894</v>
      </c>
      <c r="P450" s="2">
        <v>448</v>
      </c>
      <c r="Q450" s="7">
        <f t="shared" si="14"/>
        <v>35.323055153851413</v>
      </c>
    </row>
    <row r="451" spans="1:17" x14ac:dyDescent="0.3">
      <c r="A451" s="2">
        <v>449</v>
      </c>
      <c r="B451" s="6">
        <v>0.34499999999999997</v>
      </c>
      <c r="C451" s="6">
        <v>0.38900000000000001</v>
      </c>
      <c r="D451" s="6">
        <v>0.61799999999999999</v>
      </c>
      <c r="F451" s="2">
        <v>449</v>
      </c>
      <c r="G451" s="6">
        <v>0.56799999999999995</v>
      </c>
      <c r="H451" s="6">
        <v>0.89800000000000002</v>
      </c>
      <c r="I451" s="6">
        <v>0.997</v>
      </c>
      <c r="K451" s="2">
        <v>449</v>
      </c>
      <c r="L451" s="7">
        <f t="shared" si="15"/>
        <v>23.853211009174316</v>
      </c>
      <c r="M451" s="7">
        <f t="shared" si="15"/>
        <v>-2.2239872915011887</v>
      </c>
      <c r="N451" s="7">
        <f t="shared" si="15"/>
        <v>14.187035069075463</v>
      </c>
      <c r="P451" s="2">
        <v>449</v>
      </c>
      <c r="Q451" s="7">
        <f t="shared" si="14"/>
        <v>26.077198300675505</v>
      </c>
    </row>
    <row r="452" spans="1:17" x14ac:dyDescent="0.3">
      <c r="A452" s="2">
        <v>450</v>
      </c>
      <c r="B452" s="6">
        <v>0.249</v>
      </c>
      <c r="C452" s="6">
        <v>0.16600000000000001</v>
      </c>
      <c r="D452" s="6">
        <v>0.16800000000000001</v>
      </c>
      <c r="F452" s="2">
        <v>450</v>
      </c>
      <c r="G452" s="6">
        <v>0.32700000000000001</v>
      </c>
      <c r="H452" s="6">
        <v>0.307</v>
      </c>
      <c r="I452" s="6">
        <v>0.49</v>
      </c>
      <c r="K452" s="2">
        <v>450</v>
      </c>
      <c r="L452" s="7">
        <f t="shared" si="15"/>
        <v>51.959966638865716</v>
      </c>
      <c r="M452" s="7">
        <f t="shared" si="15"/>
        <v>62.430500397140584</v>
      </c>
      <c r="N452" s="7">
        <f t="shared" si="15"/>
        <v>65.037194473963865</v>
      </c>
      <c r="P452" s="2">
        <v>450</v>
      </c>
      <c r="Q452" s="7">
        <f t="shared" ref="Q452:Q515" si="16">L452-M452</f>
        <v>-10.470533758274868</v>
      </c>
    </row>
    <row r="453" spans="1:17" x14ac:dyDescent="0.3">
      <c r="A453" s="2">
        <v>451</v>
      </c>
      <c r="B453" s="6">
        <v>0.20899999999999999</v>
      </c>
      <c r="C453" s="6">
        <v>0.27200000000000002</v>
      </c>
      <c r="D453" s="6">
        <v>0.45700000000000002</v>
      </c>
      <c r="F453" s="2">
        <v>451</v>
      </c>
      <c r="G453" s="6">
        <v>0.33900000000000002</v>
      </c>
      <c r="H453" s="6">
        <v>0.496</v>
      </c>
      <c r="I453" s="6">
        <v>1.071</v>
      </c>
      <c r="K453" s="2">
        <v>451</v>
      </c>
      <c r="L453" s="7">
        <f t="shared" si="15"/>
        <v>54.295246038365299</v>
      </c>
      <c r="M453" s="7">
        <f t="shared" si="15"/>
        <v>38.999205718824456</v>
      </c>
      <c r="N453" s="7">
        <f t="shared" si="15"/>
        <v>18.809776833156221</v>
      </c>
      <c r="P453" s="2">
        <v>451</v>
      </c>
      <c r="Q453" s="7">
        <f t="shared" si="16"/>
        <v>15.296040319540843</v>
      </c>
    </row>
    <row r="454" spans="1:17" x14ac:dyDescent="0.3">
      <c r="A454" s="2">
        <v>452</v>
      </c>
      <c r="B454" s="6">
        <v>0.22800000000000001</v>
      </c>
      <c r="C454" s="6">
        <v>0.193</v>
      </c>
      <c r="D454" s="6">
        <v>0.39</v>
      </c>
      <c r="F454" s="2">
        <v>452</v>
      </c>
      <c r="G454" s="6">
        <v>0.374</v>
      </c>
      <c r="H454" s="6">
        <v>0.61899999999999999</v>
      </c>
      <c r="I454" s="6">
        <v>0.82299999999999995</v>
      </c>
      <c r="K454" s="2">
        <v>452</v>
      </c>
      <c r="L454" s="7">
        <f t="shared" si="15"/>
        <v>49.791492910758961</v>
      </c>
      <c r="M454" s="7">
        <f t="shared" si="15"/>
        <v>35.504368546465443</v>
      </c>
      <c r="N454" s="7">
        <f t="shared" si="15"/>
        <v>35.547290116896917</v>
      </c>
      <c r="P454" s="2">
        <v>452</v>
      </c>
      <c r="Q454" s="7">
        <f t="shared" si="16"/>
        <v>14.287124364293518</v>
      </c>
    </row>
    <row r="455" spans="1:17" x14ac:dyDescent="0.3">
      <c r="A455" s="2">
        <v>453</v>
      </c>
      <c r="B455" s="6">
        <v>0.16700000000000001</v>
      </c>
      <c r="C455" s="6">
        <v>0.27100000000000002</v>
      </c>
      <c r="D455" s="6">
        <v>0.40500000000000003</v>
      </c>
      <c r="F455" s="2">
        <v>453</v>
      </c>
      <c r="G455" s="6">
        <v>0.25600000000000001</v>
      </c>
      <c r="H455" s="6">
        <v>0.44600000000000001</v>
      </c>
      <c r="I455" s="6">
        <v>0.61599999999999999</v>
      </c>
      <c r="K455" s="2">
        <v>453</v>
      </c>
      <c r="L455" s="7">
        <f t="shared" si="15"/>
        <v>64.720600500417007</v>
      </c>
      <c r="M455" s="7">
        <f t="shared" si="15"/>
        <v>43.050039714058762</v>
      </c>
      <c r="N455" s="7">
        <f t="shared" si="15"/>
        <v>45.749202975557921</v>
      </c>
      <c r="P455" s="2">
        <v>453</v>
      </c>
      <c r="Q455" s="7">
        <f t="shared" si="16"/>
        <v>21.670560786358244</v>
      </c>
    </row>
    <row r="456" spans="1:17" x14ac:dyDescent="0.3">
      <c r="A456" s="2">
        <v>454</v>
      </c>
      <c r="B456" s="6">
        <v>0.16</v>
      </c>
      <c r="C456" s="6">
        <v>0.154</v>
      </c>
      <c r="D456" s="6">
        <v>0.18</v>
      </c>
      <c r="F456" s="2">
        <v>454</v>
      </c>
      <c r="G456" s="6">
        <v>0.30299999999999999</v>
      </c>
      <c r="H456" s="6">
        <v>0.32800000000000001</v>
      </c>
      <c r="I456" s="6">
        <v>0.32700000000000001</v>
      </c>
      <c r="K456" s="2">
        <v>454</v>
      </c>
      <c r="L456" s="7">
        <f t="shared" si="15"/>
        <v>61.384487072560468</v>
      </c>
      <c r="M456" s="7">
        <f t="shared" si="15"/>
        <v>61.71564733915806</v>
      </c>
      <c r="N456" s="7">
        <f t="shared" si="15"/>
        <v>73.0605738575983</v>
      </c>
      <c r="P456" s="2">
        <v>454</v>
      </c>
      <c r="Q456" s="7">
        <f t="shared" si="16"/>
        <v>-0.33116026659759257</v>
      </c>
    </row>
    <row r="457" spans="1:17" x14ac:dyDescent="0.3">
      <c r="A457" s="2">
        <v>455</v>
      </c>
      <c r="B457" s="6">
        <v>0.216</v>
      </c>
      <c r="C457" s="6">
        <v>0.24199999999999999</v>
      </c>
      <c r="D457" s="6">
        <v>0.35199999999999998</v>
      </c>
      <c r="F457" s="2">
        <v>455</v>
      </c>
      <c r="G457" s="6">
        <v>0.26600000000000001</v>
      </c>
      <c r="H457" s="6">
        <v>0.42</v>
      </c>
      <c r="I457" s="6">
        <v>0.71899999999999997</v>
      </c>
      <c r="K457" s="2">
        <v>455</v>
      </c>
      <c r="L457" s="7">
        <f t="shared" si="15"/>
        <v>59.799833194328606</v>
      </c>
      <c r="M457" s="7">
        <f t="shared" si="15"/>
        <v>47.41858617950755</v>
      </c>
      <c r="N457" s="7">
        <f t="shared" si="15"/>
        <v>43.092454835281622</v>
      </c>
      <c r="P457" s="2">
        <v>455</v>
      </c>
      <c r="Q457" s="7">
        <f t="shared" si="16"/>
        <v>12.381247014821056</v>
      </c>
    </row>
    <row r="458" spans="1:17" x14ac:dyDescent="0.3">
      <c r="A458" s="2">
        <v>456</v>
      </c>
      <c r="B458" s="6">
        <v>0.192</v>
      </c>
      <c r="C458" s="6">
        <v>0.18099999999999999</v>
      </c>
      <c r="D458" s="6">
        <v>0.48099999999999998</v>
      </c>
      <c r="F458" s="2">
        <v>456</v>
      </c>
      <c r="G458" s="6">
        <v>0.32300000000000001</v>
      </c>
      <c r="H458" s="6">
        <v>0.54600000000000004</v>
      </c>
      <c r="I458" s="6">
        <v>0.69399999999999995</v>
      </c>
      <c r="K458" s="2">
        <v>456</v>
      </c>
      <c r="L458" s="7">
        <f t="shared" si="15"/>
        <v>57.047539616346945</v>
      </c>
      <c r="M458" s="7">
        <f t="shared" si="15"/>
        <v>42.255758538522628</v>
      </c>
      <c r="N458" s="7">
        <f t="shared" si="15"/>
        <v>37.566418703506919</v>
      </c>
      <c r="P458" s="2">
        <v>456</v>
      </c>
      <c r="Q458" s="7">
        <f t="shared" si="16"/>
        <v>14.791781077824318</v>
      </c>
    </row>
    <row r="459" spans="1:17" x14ac:dyDescent="0.3">
      <c r="A459" s="2">
        <v>457</v>
      </c>
      <c r="B459" s="6">
        <v>0.2</v>
      </c>
      <c r="C459" s="6">
        <v>0.252</v>
      </c>
      <c r="D459" s="6">
        <v>0.46800000000000003</v>
      </c>
      <c r="F459" s="2">
        <v>457</v>
      </c>
      <c r="G459" s="6">
        <v>0.36299999999999999</v>
      </c>
      <c r="H459" s="6">
        <v>0.33</v>
      </c>
      <c r="I459" s="6">
        <v>0.77500000000000002</v>
      </c>
      <c r="K459" s="2">
        <v>457</v>
      </c>
      <c r="L459" s="7">
        <f t="shared" si="15"/>
        <v>53.044203502919096</v>
      </c>
      <c r="M459" s="7">
        <f t="shared" si="15"/>
        <v>53.772835583796649</v>
      </c>
      <c r="N459" s="7">
        <f t="shared" si="15"/>
        <v>33.953241232731131</v>
      </c>
      <c r="P459" s="2">
        <v>457</v>
      </c>
      <c r="Q459" s="7">
        <f t="shared" si="16"/>
        <v>-0.72863208087755282</v>
      </c>
    </row>
    <row r="460" spans="1:17" x14ac:dyDescent="0.3">
      <c r="A460" s="2">
        <v>458</v>
      </c>
      <c r="B460" s="6">
        <v>0.111</v>
      </c>
      <c r="C460" s="6">
        <v>0.126</v>
      </c>
      <c r="D460" s="6">
        <v>0.14599999999999999</v>
      </c>
      <c r="F460" s="2">
        <v>458</v>
      </c>
      <c r="G460" s="6">
        <v>0.154</v>
      </c>
      <c r="H460" s="6">
        <v>0.128</v>
      </c>
      <c r="I460" s="6">
        <v>0.14699999999999999</v>
      </c>
      <c r="K460" s="2">
        <v>458</v>
      </c>
      <c r="L460" s="7">
        <f t="shared" si="15"/>
        <v>77.898248540450368</v>
      </c>
      <c r="M460" s="7">
        <f t="shared" si="15"/>
        <v>79.825258141382051</v>
      </c>
      <c r="N460" s="7">
        <f t="shared" si="15"/>
        <v>84.431455897980868</v>
      </c>
      <c r="P460" s="2">
        <v>458</v>
      </c>
      <c r="Q460" s="7">
        <f t="shared" si="16"/>
        <v>-1.9270096009316831</v>
      </c>
    </row>
    <row r="461" spans="1:17" x14ac:dyDescent="0.3">
      <c r="A461" s="2">
        <v>459</v>
      </c>
      <c r="B461" s="6">
        <v>0.221</v>
      </c>
      <c r="C461" s="6">
        <v>0.19800000000000001</v>
      </c>
      <c r="D461" s="6">
        <v>0.49199999999999999</v>
      </c>
      <c r="F461" s="2">
        <v>459</v>
      </c>
      <c r="G461" s="6">
        <v>0.23799999999999999</v>
      </c>
      <c r="H461" s="6">
        <v>0.46800000000000003</v>
      </c>
      <c r="I461" s="6">
        <v>0.72899999999999998</v>
      </c>
      <c r="K461" s="2">
        <v>459</v>
      </c>
      <c r="L461" s="7">
        <f t="shared" si="15"/>
        <v>61.71809841534612</v>
      </c>
      <c r="M461" s="7">
        <f t="shared" si="15"/>
        <v>47.100873709293076</v>
      </c>
      <c r="N461" s="7">
        <f t="shared" si="15"/>
        <v>35.122210414452709</v>
      </c>
      <c r="P461" s="2">
        <v>459</v>
      </c>
      <c r="Q461" s="7">
        <f t="shared" si="16"/>
        <v>14.617224706053044</v>
      </c>
    </row>
    <row r="462" spans="1:17" x14ac:dyDescent="0.3">
      <c r="A462" s="2">
        <v>460</v>
      </c>
      <c r="B462" s="6">
        <v>0.21099999999999999</v>
      </c>
      <c r="C462" s="6">
        <v>0.24</v>
      </c>
      <c r="D462" s="6">
        <v>0.45600000000000002</v>
      </c>
      <c r="F462" s="2">
        <v>460</v>
      </c>
      <c r="G462" s="6">
        <v>0.26400000000000001</v>
      </c>
      <c r="H462" s="6">
        <v>0.50600000000000001</v>
      </c>
      <c r="I462" s="6">
        <v>0.68</v>
      </c>
      <c r="K462" s="2">
        <v>460</v>
      </c>
      <c r="L462" s="7">
        <f t="shared" si="15"/>
        <v>60.383653044203498</v>
      </c>
      <c r="M462" s="7">
        <f t="shared" si="15"/>
        <v>40.746624305003962</v>
      </c>
      <c r="N462" s="7">
        <f t="shared" si="15"/>
        <v>39.638682252922422</v>
      </c>
      <c r="P462" s="2">
        <v>460</v>
      </c>
      <c r="Q462" s="7">
        <f t="shared" si="16"/>
        <v>19.637028739199536</v>
      </c>
    </row>
    <row r="463" spans="1:17" x14ac:dyDescent="0.3">
      <c r="A463" s="2">
        <v>461</v>
      </c>
      <c r="B463" s="6">
        <v>0.254</v>
      </c>
      <c r="C463" s="6">
        <v>0.32100000000000001</v>
      </c>
      <c r="D463" s="6">
        <v>0.50800000000000001</v>
      </c>
      <c r="F463" s="2">
        <v>461</v>
      </c>
      <c r="G463" s="6">
        <v>0.23699999999999999</v>
      </c>
      <c r="H463" s="6">
        <v>0.82</v>
      </c>
      <c r="I463" s="6">
        <v>1.0489999999999999</v>
      </c>
      <c r="K463" s="2">
        <v>461</v>
      </c>
      <c r="L463" s="7">
        <f t="shared" si="15"/>
        <v>59.049207673060877</v>
      </c>
      <c r="M463" s="7">
        <f t="shared" si="15"/>
        <v>9.372517871326437</v>
      </c>
      <c r="N463" s="7">
        <f t="shared" si="15"/>
        <v>17.268862911795964</v>
      </c>
      <c r="P463" s="2">
        <v>461</v>
      </c>
      <c r="Q463" s="7">
        <f t="shared" si="16"/>
        <v>49.67668980173444</v>
      </c>
    </row>
    <row r="464" spans="1:17" x14ac:dyDescent="0.3">
      <c r="A464" s="2">
        <v>462</v>
      </c>
      <c r="B464" s="6">
        <v>0.26900000000000002</v>
      </c>
      <c r="C464" s="6">
        <v>0.373</v>
      </c>
      <c r="D464" s="6">
        <v>0.626</v>
      </c>
      <c r="F464" s="2">
        <v>462</v>
      </c>
      <c r="G464" s="6">
        <v>0.26900000000000002</v>
      </c>
      <c r="H464" s="6">
        <v>0.437</v>
      </c>
      <c r="I464" s="6">
        <v>0.69799999999999995</v>
      </c>
      <c r="K464" s="2">
        <v>462</v>
      </c>
      <c r="L464" s="7">
        <f t="shared" si="15"/>
        <v>55.129274395329432</v>
      </c>
      <c r="M464" s="7">
        <f t="shared" si="15"/>
        <v>35.663224781572666</v>
      </c>
      <c r="N464" s="7">
        <f t="shared" si="15"/>
        <v>29.649309245483551</v>
      </c>
      <c r="P464" s="2">
        <v>462</v>
      </c>
      <c r="Q464" s="7">
        <f t="shared" si="16"/>
        <v>19.466049613756766</v>
      </c>
    </row>
    <row r="465" spans="1:17" x14ac:dyDescent="0.3">
      <c r="A465" s="2">
        <v>463</v>
      </c>
      <c r="B465" s="6">
        <v>0.28799999999999998</v>
      </c>
      <c r="C465" s="6">
        <v>0.35799999999999998</v>
      </c>
      <c r="D465" s="6">
        <v>0.57299999999999995</v>
      </c>
      <c r="F465" s="2">
        <v>463</v>
      </c>
      <c r="G465" s="6">
        <v>0.26500000000000001</v>
      </c>
      <c r="H465" s="6">
        <v>0.49299999999999999</v>
      </c>
      <c r="I465" s="6">
        <v>0.61799999999999999</v>
      </c>
      <c r="K465" s="2">
        <v>463</v>
      </c>
      <c r="L465" s="7">
        <f t="shared" si="15"/>
        <v>53.878231859883236</v>
      </c>
      <c r="M465" s="7">
        <f t="shared" si="15"/>
        <v>32.406671961874494</v>
      </c>
      <c r="N465" s="7">
        <f t="shared" si="15"/>
        <v>36.716259298618503</v>
      </c>
      <c r="P465" s="2">
        <v>463</v>
      </c>
      <c r="Q465" s="7">
        <f t="shared" si="16"/>
        <v>21.471559898008742</v>
      </c>
    </row>
    <row r="466" spans="1:17" x14ac:dyDescent="0.3">
      <c r="A466" s="2">
        <v>464</v>
      </c>
      <c r="B466" s="6">
        <v>0.377</v>
      </c>
      <c r="C466" s="6">
        <v>0.51400000000000001</v>
      </c>
      <c r="D466" s="6">
        <v>0.85499999999999998</v>
      </c>
      <c r="F466" s="2">
        <v>464</v>
      </c>
      <c r="G466" s="6">
        <v>0.55200000000000005</v>
      </c>
      <c r="H466" s="6">
        <v>0.94199999999999995</v>
      </c>
      <c r="I466" s="6">
        <v>1.105</v>
      </c>
      <c r="K466" s="2">
        <v>464</v>
      </c>
      <c r="L466" s="7">
        <f t="shared" si="15"/>
        <v>22.518765638031681</v>
      </c>
      <c r="M466" s="7">
        <f t="shared" si="15"/>
        <v>-15.647339158061953</v>
      </c>
      <c r="N466" s="7">
        <f t="shared" si="15"/>
        <v>-4.1445270988310199</v>
      </c>
      <c r="P466" s="2">
        <v>464</v>
      </c>
      <c r="Q466" s="7">
        <f t="shared" si="16"/>
        <v>38.166104796093634</v>
      </c>
    </row>
    <row r="467" spans="1:17" x14ac:dyDescent="0.3">
      <c r="A467" s="2">
        <v>465</v>
      </c>
      <c r="B467" s="6">
        <v>0.38400000000000001</v>
      </c>
      <c r="C467" s="6">
        <v>0.46200000000000002</v>
      </c>
      <c r="D467" s="6">
        <v>0.70899999999999996</v>
      </c>
      <c r="F467" s="2">
        <v>465</v>
      </c>
      <c r="G467" s="6">
        <v>0.52</v>
      </c>
      <c r="H467" s="6">
        <v>0.996</v>
      </c>
      <c r="I467" s="6">
        <v>1.113</v>
      </c>
      <c r="K467" s="2">
        <v>465</v>
      </c>
      <c r="L467" s="7">
        <f t="shared" si="15"/>
        <v>24.603836530442024</v>
      </c>
      <c r="M467" s="7">
        <f t="shared" si="15"/>
        <v>-15.80619539316919</v>
      </c>
      <c r="N467" s="7">
        <f t="shared" si="15"/>
        <v>3.1880977683315592</v>
      </c>
      <c r="P467" s="2">
        <v>465</v>
      </c>
      <c r="Q467" s="7">
        <f t="shared" si="16"/>
        <v>40.410031923611214</v>
      </c>
    </row>
    <row r="468" spans="1:17" x14ac:dyDescent="0.3">
      <c r="A468" s="2">
        <v>466</v>
      </c>
      <c r="B468" s="6">
        <v>0.189</v>
      </c>
      <c r="C468" s="6">
        <v>0.27300000000000002</v>
      </c>
      <c r="D468" s="6">
        <v>0.29699999999999999</v>
      </c>
      <c r="F468" s="2">
        <v>466</v>
      </c>
      <c r="G468" s="6">
        <v>0.434</v>
      </c>
      <c r="H468" s="6">
        <v>0.57499999999999996</v>
      </c>
      <c r="I468" s="6">
        <v>0.78300000000000003</v>
      </c>
      <c r="K468" s="2">
        <v>466</v>
      </c>
      <c r="L468" s="7">
        <f t="shared" ref="L468:N531" si="17">100-100*((B468 + G468)/(B$1285 + G$1285))</f>
        <v>48.04003336113427</v>
      </c>
      <c r="M468" s="7">
        <f t="shared" si="17"/>
        <v>32.644956314535349</v>
      </c>
      <c r="N468" s="7">
        <f t="shared" si="17"/>
        <v>42.614240170031877</v>
      </c>
      <c r="P468" s="2">
        <v>466</v>
      </c>
      <c r="Q468" s="7">
        <f t="shared" si="16"/>
        <v>15.395077046598921</v>
      </c>
    </row>
    <row r="469" spans="1:17" x14ac:dyDescent="0.3">
      <c r="A469" s="2">
        <v>467</v>
      </c>
      <c r="B469" s="6">
        <v>0.25</v>
      </c>
      <c r="C469" s="6">
        <v>0.26200000000000001</v>
      </c>
      <c r="D469" s="6">
        <v>0.47199999999999998</v>
      </c>
      <c r="F469" s="2">
        <v>467</v>
      </c>
      <c r="G469" s="6">
        <v>0.377</v>
      </c>
      <c r="H469" s="6">
        <v>0.47899999999999998</v>
      </c>
      <c r="I469" s="6">
        <v>0.79400000000000004</v>
      </c>
      <c r="K469" s="2">
        <v>467</v>
      </c>
      <c r="L469" s="7">
        <f t="shared" si="17"/>
        <v>47.706422018348619</v>
      </c>
      <c r="M469" s="7">
        <f t="shared" si="17"/>
        <v>41.14376489277204</v>
      </c>
      <c r="N469" s="7">
        <f t="shared" si="17"/>
        <v>32.731137088204036</v>
      </c>
      <c r="P469" s="2">
        <v>467</v>
      </c>
      <c r="Q469" s="7">
        <f t="shared" si="16"/>
        <v>6.5626571255765782</v>
      </c>
    </row>
    <row r="470" spans="1:17" x14ac:dyDescent="0.3">
      <c r="A470" s="2">
        <v>468</v>
      </c>
      <c r="B470" s="6">
        <v>0.187</v>
      </c>
      <c r="C470" s="6">
        <v>0.24099999999999999</v>
      </c>
      <c r="D470" s="6">
        <v>0.33800000000000002</v>
      </c>
      <c r="F470" s="2">
        <v>468</v>
      </c>
      <c r="G470" s="6">
        <v>0.502</v>
      </c>
      <c r="H470" s="6">
        <v>0.82199999999999995</v>
      </c>
      <c r="I470" s="6">
        <v>1.131</v>
      </c>
      <c r="K470" s="2">
        <v>468</v>
      </c>
      <c r="L470" s="7">
        <f t="shared" si="17"/>
        <v>42.53544620517097</v>
      </c>
      <c r="M470" s="7">
        <f t="shared" si="17"/>
        <v>15.567911040508335</v>
      </c>
      <c r="N470" s="7">
        <f t="shared" si="17"/>
        <v>21.94473963868225</v>
      </c>
      <c r="P470" s="2">
        <v>468</v>
      </c>
      <c r="Q470" s="7">
        <f t="shared" si="16"/>
        <v>26.967535164662635</v>
      </c>
    </row>
    <row r="471" spans="1:17" x14ac:dyDescent="0.3">
      <c r="A471" s="2">
        <v>469</v>
      </c>
      <c r="B471" s="6">
        <v>0.224</v>
      </c>
      <c r="C471" s="6">
        <v>0.21099999999999999</v>
      </c>
      <c r="D471" s="6">
        <v>0.45700000000000002</v>
      </c>
      <c r="F471" s="2">
        <v>469</v>
      </c>
      <c r="G471" s="6">
        <v>0.307</v>
      </c>
      <c r="H471" s="6">
        <v>0.56100000000000005</v>
      </c>
      <c r="I471" s="6">
        <v>0.85399999999999998</v>
      </c>
      <c r="K471" s="2">
        <v>469</v>
      </c>
      <c r="L471" s="7">
        <f t="shared" si="17"/>
        <v>55.713094245204331</v>
      </c>
      <c r="M471" s="7">
        <f t="shared" si="17"/>
        <v>38.681493248609996</v>
      </c>
      <c r="N471" s="7">
        <f t="shared" si="17"/>
        <v>30.340063761955378</v>
      </c>
      <c r="P471" s="2">
        <v>469</v>
      </c>
      <c r="Q471" s="7">
        <f t="shared" si="16"/>
        <v>17.031600996594335</v>
      </c>
    </row>
    <row r="472" spans="1:17" x14ac:dyDescent="0.3">
      <c r="A472" s="2">
        <v>470</v>
      </c>
      <c r="B472" s="6">
        <v>0.193</v>
      </c>
      <c r="C472" s="6">
        <v>0.20899999999999999</v>
      </c>
      <c r="D472" s="6">
        <v>0.29799999999999999</v>
      </c>
      <c r="F472" s="2">
        <v>470</v>
      </c>
      <c r="G472" s="6">
        <v>0.33700000000000002</v>
      </c>
      <c r="H472" s="6">
        <v>0.51500000000000001</v>
      </c>
      <c r="I472" s="6">
        <v>0.85199999999999998</v>
      </c>
      <c r="K472" s="2">
        <v>470</v>
      </c>
      <c r="L472" s="7">
        <f t="shared" si="17"/>
        <v>55.796497080900743</v>
      </c>
      <c r="M472" s="7">
        <f t="shared" si="17"/>
        <v>42.494042891183483</v>
      </c>
      <c r="N472" s="7">
        <f t="shared" si="17"/>
        <v>38.894792773645072</v>
      </c>
      <c r="P472" s="2">
        <v>470</v>
      </c>
      <c r="Q472" s="7">
        <f t="shared" si="16"/>
        <v>13.30245418971726</v>
      </c>
    </row>
    <row r="473" spans="1:17" x14ac:dyDescent="0.3">
      <c r="A473" s="2">
        <v>471</v>
      </c>
      <c r="B473" s="6">
        <v>0.185</v>
      </c>
      <c r="C473" s="6">
        <v>0.312</v>
      </c>
      <c r="D473" s="6">
        <v>0.311</v>
      </c>
      <c r="F473" s="2">
        <v>471</v>
      </c>
      <c r="G473" s="6">
        <v>0.28499999999999998</v>
      </c>
      <c r="H473" s="6">
        <v>0.56899999999999995</v>
      </c>
      <c r="I473" s="6">
        <v>0.88300000000000001</v>
      </c>
      <c r="K473" s="2">
        <v>471</v>
      </c>
      <c r="L473" s="7">
        <f t="shared" si="17"/>
        <v>60.800667222685568</v>
      </c>
      <c r="M473" s="7">
        <f t="shared" si="17"/>
        <v>30.023828435266068</v>
      </c>
      <c r="N473" s="7">
        <f t="shared" si="17"/>
        <v>36.556854410201922</v>
      </c>
      <c r="P473" s="2">
        <v>471</v>
      </c>
      <c r="Q473" s="7">
        <f t="shared" si="16"/>
        <v>30.7768387874195</v>
      </c>
    </row>
    <row r="474" spans="1:17" x14ac:dyDescent="0.3">
      <c r="A474" s="2">
        <v>472</v>
      </c>
      <c r="B474" s="6">
        <v>0.18099999999999999</v>
      </c>
      <c r="C474" s="6">
        <v>0.224</v>
      </c>
      <c r="D474" s="6">
        <v>0.4</v>
      </c>
      <c r="F474" s="2">
        <v>472</v>
      </c>
      <c r="G474" s="6">
        <v>0.23599999999999999</v>
      </c>
      <c r="H474" s="6">
        <v>0.46100000000000002</v>
      </c>
      <c r="I474" s="6">
        <v>0.73099999999999998</v>
      </c>
      <c r="K474" s="2">
        <v>472</v>
      </c>
      <c r="L474" s="7">
        <f t="shared" si="17"/>
        <v>65.221017514595502</v>
      </c>
      <c r="M474" s="7">
        <f t="shared" si="17"/>
        <v>45.591739475774418</v>
      </c>
      <c r="N474" s="7">
        <f t="shared" si="17"/>
        <v>39.904357066950055</v>
      </c>
      <c r="P474" s="2">
        <v>472</v>
      </c>
      <c r="Q474" s="7">
        <f t="shared" si="16"/>
        <v>19.629278038821084</v>
      </c>
    </row>
    <row r="475" spans="1:17" x14ac:dyDescent="0.3">
      <c r="A475" s="2">
        <v>473</v>
      </c>
      <c r="B475" s="6">
        <v>0.186</v>
      </c>
      <c r="C475" s="6">
        <v>0.27200000000000002</v>
      </c>
      <c r="D475" s="6">
        <v>0.51700000000000002</v>
      </c>
      <c r="F475" s="2">
        <v>473</v>
      </c>
      <c r="G475" s="6">
        <v>0.28499999999999998</v>
      </c>
      <c r="H475" s="6">
        <v>0.46899999999999997</v>
      </c>
      <c r="I475" s="6">
        <v>0.79100000000000004</v>
      </c>
      <c r="K475" s="2">
        <v>473</v>
      </c>
      <c r="L475" s="7">
        <f t="shared" si="17"/>
        <v>60.717264386989157</v>
      </c>
      <c r="M475" s="7">
        <f t="shared" si="17"/>
        <v>41.14376489277204</v>
      </c>
      <c r="N475" s="7">
        <f t="shared" si="17"/>
        <v>30.499468650371938</v>
      </c>
      <c r="P475" s="2">
        <v>473</v>
      </c>
      <c r="Q475" s="7">
        <f t="shared" si="16"/>
        <v>19.573499494217117</v>
      </c>
    </row>
    <row r="476" spans="1:17" x14ac:dyDescent="0.3">
      <c r="A476" s="2">
        <v>474</v>
      </c>
      <c r="B476" s="6">
        <v>0.28999999999999998</v>
      </c>
      <c r="C476" s="6">
        <v>0.28399999999999997</v>
      </c>
      <c r="D476" s="6">
        <v>0.50600000000000001</v>
      </c>
      <c r="F476" s="2">
        <v>474</v>
      </c>
      <c r="G476" s="6">
        <v>0.24299999999999999</v>
      </c>
      <c r="H476" s="6">
        <v>0.77900000000000003</v>
      </c>
      <c r="I476" s="6">
        <v>0.77700000000000002</v>
      </c>
      <c r="K476" s="2">
        <v>474</v>
      </c>
      <c r="L476" s="7">
        <f t="shared" si="17"/>
        <v>55.546288573811509</v>
      </c>
      <c r="M476" s="7">
        <f t="shared" si="17"/>
        <v>15.567911040508335</v>
      </c>
      <c r="N476" s="7">
        <f t="shared" si="17"/>
        <v>31.827842720510105</v>
      </c>
      <c r="P476" s="2">
        <v>474</v>
      </c>
      <c r="Q476" s="7">
        <f t="shared" si="16"/>
        <v>39.978377533303174</v>
      </c>
    </row>
    <row r="477" spans="1:17" x14ac:dyDescent="0.3">
      <c r="A477" s="2">
        <v>475</v>
      </c>
      <c r="B477" s="6">
        <v>0.23499999999999999</v>
      </c>
      <c r="C477" s="6">
        <v>0.26600000000000001</v>
      </c>
      <c r="D477" s="6">
        <v>0.48599999999999999</v>
      </c>
      <c r="F477" s="2">
        <v>475</v>
      </c>
      <c r="G477" s="6">
        <v>0.26700000000000002</v>
      </c>
      <c r="H477" s="6">
        <v>0.60299999999999998</v>
      </c>
      <c r="I477" s="6">
        <v>0.77500000000000002</v>
      </c>
      <c r="K477" s="2">
        <v>475</v>
      </c>
      <c r="L477" s="7">
        <f t="shared" si="17"/>
        <v>58.131776480400326</v>
      </c>
      <c r="M477" s="7">
        <f t="shared" si="17"/>
        <v>30.976965845909447</v>
      </c>
      <c r="N477" s="7">
        <f t="shared" si="17"/>
        <v>32.99681190223167</v>
      </c>
      <c r="P477" s="2">
        <v>475</v>
      </c>
      <c r="Q477" s="7">
        <f t="shared" si="16"/>
        <v>27.154810634490879</v>
      </c>
    </row>
    <row r="478" spans="1:17" x14ac:dyDescent="0.3">
      <c r="A478" s="2">
        <v>476</v>
      </c>
      <c r="B478" s="6">
        <v>0.124</v>
      </c>
      <c r="C478" s="6">
        <v>0.17799999999999999</v>
      </c>
      <c r="D478" s="6">
        <v>0.14299999999999999</v>
      </c>
      <c r="F478" s="2">
        <v>476</v>
      </c>
      <c r="G478" s="6">
        <v>0.14699999999999999</v>
      </c>
      <c r="H478" s="6">
        <v>0.11700000000000001</v>
      </c>
      <c r="I478" s="6">
        <v>0.127</v>
      </c>
      <c r="K478" s="2">
        <v>476</v>
      </c>
      <c r="L478" s="7">
        <f t="shared" si="17"/>
        <v>77.397831526271887</v>
      </c>
      <c r="M478" s="7">
        <f t="shared" si="17"/>
        <v>76.568705321683879</v>
      </c>
      <c r="N478" s="7">
        <f t="shared" si="17"/>
        <v>85.653560042507962</v>
      </c>
      <c r="P478" s="2">
        <v>476</v>
      </c>
      <c r="Q478" s="7">
        <f t="shared" si="16"/>
        <v>0.82912620458800745</v>
      </c>
    </row>
    <row r="479" spans="1:17" x14ac:dyDescent="0.3">
      <c r="A479" s="2">
        <v>477</v>
      </c>
      <c r="B479" s="6">
        <v>0.23799999999999999</v>
      </c>
      <c r="C479" s="6">
        <v>0.27400000000000002</v>
      </c>
      <c r="D479" s="6">
        <v>0.58099999999999996</v>
      </c>
      <c r="F479" s="2">
        <v>477</v>
      </c>
      <c r="G479" s="6">
        <v>0.247</v>
      </c>
      <c r="H479" s="6">
        <v>0.70199999999999996</v>
      </c>
      <c r="I479" s="6">
        <v>0.84699999999999998</v>
      </c>
      <c r="K479" s="2">
        <v>477</v>
      </c>
      <c r="L479" s="7">
        <f t="shared" si="17"/>
        <v>59.549624687239358</v>
      </c>
      <c r="M479" s="7">
        <f t="shared" si="17"/>
        <v>22.478157267672742</v>
      </c>
      <c r="N479" s="7">
        <f t="shared" si="17"/>
        <v>24.123273113708834</v>
      </c>
      <c r="P479" s="2">
        <v>477</v>
      </c>
      <c r="Q479" s="7">
        <f t="shared" si="16"/>
        <v>37.071467419566616</v>
      </c>
    </row>
    <row r="480" spans="1:17" x14ac:dyDescent="0.3">
      <c r="A480" s="2">
        <v>478</v>
      </c>
      <c r="B480" s="6">
        <v>0.315</v>
      </c>
      <c r="C480" s="6">
        <v>0.439</v>
      </c>
      <c r="D480" s="6">
        <v>0.72599999999999998</v>
      </c>
      <c r="F480" s="2">
        <v>478</v>
      </c>
      <c r="G480" s="6">
        <v>0.57899999999999996</v>
      </c>
      <c r="H480" s="6">
        <v>0.85299999999999998</v>
      </c>
      <c r="I480" s="6">
        <v>1.1359999999999999</v>
      </c>
      <c r="K480" s="2">
        <v>478</v>
      </c>
      <c r="L480" s="7">
        <f t="shared" si="17"/>
        <v>25.437864887406164</v>
      </c>
      <c r="M480" s="7">
        <f t="shared" si="17"/>
        <v>-2.6211278792692667</v>
      </c>
      <c r="N480" s="7">
        <f t="shared" si="17"/>
        <v>1.062699256110534</v>
      </c>
      <c r="P480" s="2">
        <v>478</v>
      </c>
      <c r="Q480" s="7">
        <f t="shared" si="16"/>
        <v>28.058992766675431</v>
      </c>
    </row>
    <row r="481" spans="1:17" x14ac:dyDescent="0.3">
      <c r="A481" s="2">
        <v>479</v>
      </c>
      <c r="B481" s="6">
        <v>0.17499999999999999</v>
      </c>
      <c r="C481" s="6">
        <v>0.13300000000000001</v>
      </c>
      <c r="D481" s="6">
        <v>0.18</v>
      </c>
      <c r="F481" s="2">
        <v>479</v>
      </c>
      <c r="G481" s="6">
        <v>0.13</v>
      </c>
      <c r="H481" s="6">
        <v>0.104</v>
      </c>
      <c r="I481" s="6">
        <v>0.121</v>
      </c>
      <c r="K481" s="2">
        <v>479</v>
      </c>
      <c r="L481" s="7">
        <f t="shared" si="17"/>
        <v>74.562135112593822</v>
      </c>
      <c r="M481" s="7">
        <f t="shared" si="17"/>
        <v>81.175536139793479</v>
      </c>
      <c r="N481" s="7">
        <f t="shared" si="17"/>
        <v>84.00637619553666</v>
      </c>
      <c r="P481" s="2">
        <v>479</v>
      </c>
      <c r="Q481" s="7">
        <f t="shared" si="16"/>
        <v>-6.6134010271996573</v>
      </c>
    </row>
    <row r="482" spans="1:17" x14ac:dyDescent="0.3">
      <c r="A482" s="2">
        <v>480</v>
      </c>
      <c r="B482" s="6">
        <v>0.33300000000000002</v>
      </c>
      <c r="C482" s="6">
        <v>0.42</v>
      </c>
      <c r="D482" s="6">
        <v>0.72199999999999998</v>
      </c>
      <c r="F482" s="2">
        <v>480</v>
      </c>
      <c r="G482" s="6">
        <v>0.60399999999999998</v>
      </c>
      <c r="H482" s="6">
        <v>0.76400000000000001</v>
      </c>
      <c r="I482" s="6">
        <v>0.96</v>
      </c>
      <c r="K482" s="2">
        <v>480</v>
      </c>
      <c r="L482" s="7">
        <f t="shared" si="17"/>
        <v>21.851542952460363</v>
      </c>
      <c r="M482" s="7">
        <f t="shared" si="17"/>
        <v>5.9571088165210568</v>
      </c>
      <c r="N482" s="7">
        <f t="shared" si="17"/>
        <v>10.626992561105226</v>
      </c>
      <c r="P482" s="2">
        <v>480</v>
      </c>
      <c r="Q482" s="7">
        <f t="shared" si="16"/>
        <v>15.894434135939306</v>
      </c>
    </row>
    <row r="483" spans="1:17" x14ac:dyDescent="0.3">
      <c r="A483" s="2">
        <v>481</v>
      </c>
      <c r="B483" s="6">
        <v>0.315</v>
      </c>
      <c r="C483" s="6">
        <v>0.40200000000000002</v>
      </c>
      <c r="D483" s="6">
        <v>0.63200000000000001</v>
      </c>
      <c r="F483" s="2">
        <v>481</v>
      </c>
      <c r="G483" s="6">
        <v>0.38600000000000001</v>
      </c>
      <c r="H483" s="6">
        <v>0.60699999999999998</v>
      </c>
      <c r="I483" s="6">
        <v>0.86</v>
      </c>
      <c r="K483" s="2">
        <v>481</v>
      </c>
      <c r="L483" s="7">
        <f t="shared" si="17"/>
        <v>41.534612176814001</v>
      </c>
      <c r="M483" s="7">
        <f t="shared" si="17"/>
        <v>19.85702938840349</v>
      </c>
      <c r="N483" s="7">
        <f t="shared" si="17"/>
        <v>20.722635494155156</v>
      </c>
      <c r="P483" s="2">
        <v>481</v>
      </c>
      <c r="Q483" s="7">
        <f t="shared" si="16"/>
        <v>21.677582788410511</v>
      </c>
    </row>
    <row r="484" spans="1:17" x14ac:dyDescent="0.3">
      <c r="A484" s="2">
        <v>482</v>
      </c>
      <c r="B484" s="6">
        <v>0.23499999999999999</v>
      </c>
      <c r="C484" s="6">
        <v>0.246</v>
      </c>
      <c r="D484" s="6">
        <v>0.441</v>
      </c>
      <c r="F484" s="2">
        <v>482</v>
      </c>
      <c r="G484" s="6">
        <v>0.36099999999999999</v>
      </c>
      <c r="H484" s="6">
        <v>0.52800000000000002</v>
      </c>
      <c r="I484" s="6">
        <v>0.79500000000000004</v>
      </c>
      <c r="K484" s="2">
        <v>482</v>
      </c>
      <c r="L484" s="7">
        <f t="shared" si="17"/>
        <v>50.291909924937443</v>
      </c>
      <c r="M484" s="7">
        <f t="shared" si="17"/>
        <v>38.522637013502766</v>
      </c>
      <c r="N484" s="7">
        <f t="shared" si="17"/>
        <v>34.325185972369823</v>
      </c>
      <c r="P484" s="2">
        <v>482</v>
      </c>
      <c r="Q484" s="7">
        <f t="shared" si="16"/>
        <v>11.769272911434676</v>
      </c>
    </row>
    <row r="485" spans="1:17" x14ac:dyDescent="0.3">
      <c r="A485" s="2">
        <v>483</v>
      </c>
      <c r="B485" s="6">
        <v>0.221</v>
      </c>
      <c r="C485" s="6">
        <v>0.245</v>
      </c>
      <c r="D485" s="6">
        <v>0.44800000000000001</v>
      </c>
      <c r="F485" s="2">
        <v>483</v>
      </c>
      <c r="G485" s="6">
        <v>0.25800000000000001</v>
      </c>
      <c r="H485" s="6">
        <v>0.44500000000000001</v>
      </c>
      <c r="I485" s="6">
        <v>0.79200000000000004</v>
      </c>
      <c r="K485" s="2">
        <v>483</v>
      </c>
      <c r="L485" s="7">
        <f t="shared" si="17"/>
        <v>60.050041701417847</v>
      </c>
      <c r="M485" s="7">
        <f t="shared" si="17"/>
        <v>45.194598888006354</v>
      </c>
      <c r="N485" s="7">
        <f t="shared" si="17"/>
        <v>34.112646121147719</v>
      </c>
      <c r="P485" s="2">
        <v>483</v>
      </c>
      <c r="Q485" s="7">
        <f t="shared" si="16"/>
        <v>14.855442813411493</v>
      </c>
    </row>
    <row r="486" spans="1:17" x14ac:dyDescent="0.3">
      <c r="A486" s="2">
        <v>484</v>
      </c>
      <c r="B486" s="6">
        <v>0.14699999999999999</v>
      </c>
      <c r="C486" s="6">
        <v>0.23899999999999999</v>
      </c>
      <c r="D486" s="6">
        <v>0.36399999999999999</v>
      </c>
      <c r="F486" s="2">
        <v>484</v>
      </c>
      <c r="G486" s="6">
        <v>0.30199999999999999</v>
      </c>
      <c r="H486" s="6">
        <v>0.47199999999999998</v>
      </c>
      <c r="I486" s="6">
        <v>0.94</v>
      </c>
      <c r="K486" s="2">
        <v>484</v>
      </c>
      <c r="L486" s="7">
        <f t="shared" si="17"/>
        <v>62.55212677231026</v>
      </c>
      <c r="M486" s="7">
        <f t="shared" si="17"/>
        <v>43.526608419380466</v>
      </c>
      <c r="N486" s="7">
        <f t="shared" si="17"/>
        <v>30.712008501594056</v>
      </c>
      <c r="P486" s="2">
        <v>484</v>
      </c>
      <c r="Q486" s="7">
        <f t="shared" si="16"/>
        <v>19.025518352929794</v>
      </c>
    </row>
    <row r="487" spans="1:17" x14ac:dyDescent="0.3">
      <c r="A487" s="2">
        <v>485</v>
      </c>
      <c r="B487" s="6">
        <v>0.17199999999999999</v>
      </c>
      <c r="C487" s="6">
        <v>0.218</v>
      </c>
      <c r="D487" s="6">
        <v>0.41099999999999998</v>
      </c>
      <c r="F487" s="2">
        <v>485</v>
      </c>
      <c r="G487" s="6">
        <v>0.252</v>
      </c>
      <c r="H487" s="6">
        <v>0.58699999999999997</v>
      </c>
      <c r="I487" s="6">
        <v>0.80100000000000005</v>
      </c>
      <c r="K487" s="2">
        <v>485</v>
      </c>
      <c r="L487" s="7">
        <f t="shared" si="17"/>
        <v>64.637197664720588</v>
      </c>
      <c r="M487" s="7">
        <f t="shared" si="17"/>
        <v>36.060365369340744</v>
      </c>
      <c r="N487" s="7">
        <f t="shared" si="17"/>
        <v>35.600425079702447</v>
      </c>
      <c r="P487" s="2">
        <v>485</v>
      </c>
      <c r="Q487" s="7">
        <f t="shared" si="16"/>
        <v>28.576832295379845</v>
      </c>
    </row>
    <row r="488" spans="1:17" x14ac:dyDescent="0.3">
      <c r="A488" s="2">
        <v>486</v>
      </c>
      <c r="B488" s="6">
        <v>0.16300000000000001</v>
      </c>
      <c r="C488" s="6">
        <v>0.19700000000000001</v>
      </c>
      <c r="D488" s="6">
        <v>0.36099999999999999</v>
      </c>
      <c r="F488" s="2">
        <v>486</v>
      </c>
      <c r="G488" s="6">
        <v>0.307</v>
      </c>
      <c r="H488" s="6">
        <v>0.71899999999999997</v>
      </c>
      <c r="I488" s="6">
        <v>0.89900000000000002</v>
      </c>
      <c r="K488" s="2">
        <v>486</v>
      </c>
      <c r="L488" s="7">
        <f t="shared" si="17"/>
        <v>60.800667222685568</v>
      </c>
      <c r="M488" s="7">
        <f t="shared" si="17"/>
        <v>27.243844320889593</v>
      </c>
      <c r="N488" s="7">
        <f t="shared" si="17"/>
        <v>33.049946865037199</v>
      </c>
      <c r="P488" s="2">
        <v>486</v>
      </c>
      <c r="Q488" s="7">
        <f t="shared" si="16"/>
        <v>33.556822901795975</v>
      </c>
    </row>
    <row r="489" spans="1:17" x14ac:dyDescent="0.3">
      <c r="A489" s="2">
        <v>487</v>
      </c>
      <c r="B489" s="6">
        <v>0.221</v>
      </c>
      <c r="C489" s="6">
        <v>0.20799999999999999</v>
      </c>
      <c r="D489" s="6">
        <v>0.28799999999999998</v>
      </c>
      <c r="F489" s="2">
        <v>487</v>
      </c>
      <c r="G489" s="6">
        <v>0.23899999999999999</v>
      </c>
      <c r="H489" s="6">
        <v>0.442</v>
      </c>
      <c r="I489" s="6">
        <v>0.67300000000000004</v>
      </c>
      <c r="K489" s="2">
        <v>487</v>
      </c>
      <c r="L489" s="7">
        <f t="shared" si="17"/>
        <v>61.634695579649708</v>
      </c>
      <c r="M489" s="7">
        <f t="shared" si="17"/>
        <v>48.371723590150907</v>
      </c>
      <c r="N489" s="7">
        <f t="shared" si="17"/>
        <v>48.93730074388948</v>
      </c>
      <c r="P489" s="2">
        <v>487</v>
      </c>
      <c r="Q489" s="7">
        <f t="shared" si="16"/>
        <v>13.262971989498801</v>
      </c>
    </row>
    <row r="490" spans="1:17" x14ac:dyDescent="0.3">
      <c r="A490" s="2">
        <v>488</v>
      </c>
      <c r="B490" s="6">
        <v>0.21</v>
      </c>
      <c r="C490" s="6">
        <v>0.248</v>
      </c>
      <c r="D490" s="6">
        <v>0.48199999999999998</v>
      </c>
      <c r="F490" s="2">
        <v>488</v>
      </c>
      <c r="G490" s="6">
        <v>0.29399999999999998</v>
      </c>
      <c r="H490" s="6">
        <v>0.82699999999999996</v>
      </c>
      <c r="I490" s="6">
        <v>0.78100000000000003</v>
      </c>
      <c r="K490" s="2">
        <v>488</v>
      </c>
      <c r="L490" s="7">
        <f t="shared" si="17"/>
        <v>57.964970809007497</v>
      </c>
      <c r="M490" s="7">
        <f t="shared" si="17"/>
        <v>14.61477362986497</v>
      </c>
      <c r="N490" s="7">
        <f t="shared" si="17"/>
        <v>32.890541976620625</v>
      </c>
      <c r="P490" s="2">
        <v>488</v>
      </c>
      <c r="Q490" s="7">
        <f t="shared" si="16"/>
        <v>43.350197179142526</v>
      </c>
    </row>
    <row r="491" spans="1:17" x14ac:dyDescent="0.3">
      <c r="A491" s="2">
        <v>489</v>
      </c>
      <c r="B491" s="6">
        <v>0.183</v>
      </c>
      <c r="C491" s="6">
        <v>0.23</v>
      </c>
      <c r="D491" s="6">
        <v>0.501</v>
      </c>
      <c r="F491" s="2">
        <v>489</v>
      </c>
      <c r="G491" s="6">
        <v>0.28999999999999998</v>
      </c>
      <c r="H491" s="6">
        <v>0.48199999999999998</v>
      </c>
      <c r="I491" s="6">
        <v>0.70099999999999996</v>
      </c>
      <c r="K491" s="2">
        <v>489</v>
      </c>
      <c r="L491" s="7">
        <f t="shared" si="17"/>
        <v>60.550458715596328</v>
      </c>
      <c r="M491" s="7">
        <f t="shared" si="17"/>
        <v>43.447180301826847</v>
      </c>
      <c r="N491" s="7">
        <f t="shared" si="17"/>
        <v>36.131774707757714</v>
      </c>
      <c r="P491" s="2">
        <v>489</v>
      </c>
      <c r="Q491" s="7">
        <f t="shared" si="16"/>
        <v>17.10327841376948</v>
      </c>
    </row>
    <row r="492" spans="1:17" x14ac:dyDescent="0.3">
      <c r="A492" s="2">
        <v>490</v>
      </c>
      <c r="B492" s="6">
        <v>0.14199999999999999</v>
      </c>
      <c r="C492" s="6">
        <v>0.20799999999999999</v>
      </c>
      <c r="D492" s="6">
        <v>0.3</v>
      </c>
      <c r="F492" s="2">
        <v>490</v>
      </c>
      <c r="G492" s="6">
        <v>0.36099999999999999</v>
      </c>
      <c r="H492" s="6">
        <v>0.45400000000000001</v>
      </c>
      <c r="I492" s="6">
        <v>0.71199999999999997</v>
      </c>
      <c r="K492" s="2">
        <v>490</v>
      </c>
      <c r="L492" s="7">
        <f t="shared" si="17"/>
        <v>58.048373644703915</v>
      </c>
      <c r="M492" s="7">
        <f t="shared" si="17"/>
        <v>47.418586179507535</v>
      </c>
      <c r="N492" s="7">
        <f t="shared" si="17"/>
        <v>46.227417640807658</v>
      </c>
      <c r="P492" s="2">
        <v>490</v>
      </c>
      <c r="Q492" s="7">
        <f t="shared" si="16"/>
        <v>10.62978746519638</v>
      </c>
    </row>
    <row r="493" spans="1:17" x14ac:dyDescent="0.3">
      <c r="A493" s="2">
        <v>491</v>
      </c>
      <c r="B493" s="6">
        <v>0.24299999999999999</v>
      </c>
      <c r="C493" s="6">
        <v>0.186</v>
      </c>
      <c r="D493" s="6">
        <v>0.32700000000000001</v>
      </c>
      <c r="F493" s="2">
        <v>491</v>
      </c>
      <c r="G493" s="6">
        <v>0.42399999999999999</v>
      </c>
      <c r="H493" s="6">
        <v>0.50700000000000001</v>
      </c>
      <c r="I493" s="6">
        <v>0.76900000000000002</v>
      </c>
      <c r="K493" s="2">
        <v>491</v>
      </c>
      <c r="L493" s="7">
        <f t="shared" si="17"/>
        <v>44.370308590492073</v>
      </c>
      <c r="M493" s="7">
        <f t="shared" si="17"/>
        <v>44.956314535345498</v>
      </c>
      <c r="N493" s="7">
        <f t="shared" si="17"/>
        <v>41.764080765143461</v>
      </c>
      <c r="P493" s="2">
        <v>491</v>
      </c>
      <c r="Q493" s="7">
        <f t="shared" si="16"/>
        <v>-0.58600594485342583</v>
      </c>
    </row>
    <row r="494" spans="1:17" x14ac:dyDescent="0.3">
      <c r="A494" s="2">
        <v>492</v>
      </c>
      <c r="B494" s="6">
        <v>0.17499999999999999</v>
      </c>
      <c r="C494" s="6">
        <v>0.24299999999999999</v>
      </c>
      <c r="D494" s="6">
        <v>0.40799999999999997</v>
      </c>
      <c r="F494" s="2">
        <v>492</v>
      </c>
      <c r="G494" s="6">
        <v>0.27100000000000002</v>
      </c>
      <c r="H494" s="6">
        <v>0.504</v>
      </c>
      <c r="I494" s="6">
        <v>0.622</v>
      </c>
      <c r="K494" s="2">
        <v>492</v>
      </c>
      <c r="L494" s="7">
        <f t="shared" si="17"/>
        <v>62.802335279399493</v>
      </c>
      <c r="M494" s="7">
        <f t="shared" si="17"/>
        <v>40.667196187450351</v>
      </c>
      <c r="N494" s="7">
        <f t="shared" si="17"/>
        <v>45.270988310308184</v>
      </c>
      <c r="P494" s="2">
        <v>492</v>
      </c>
      <c r="Q494" s="7">
        <f t="shared" si="16"/>
        <v>22.135139091949142</v>
      </c>
    </row>
    <row r="495" spans="1:17" x14ac:dyDescent="0.3">
      <c r="A495" s="2">
        <v>493</v>
      </c>
      <c r="B495" s="6">
        <v>0.23200000000000001</v>
      </c>
      <c r="C495" s="6">
        <v>0.32400000000000001</v>
      </c>
      <c r="D495" s="6">
        <v>0.48099999999999998</v>
      </c>
      <c r="F495" s="2">
        <v>493</v>
      </c>
      <c r="G495" s="6">
        <v>0.222</v>
      </c>
      <c r="H495" s="6">
        <v>0.434</v>
      </c>
      <c r="I495" s="6">
        <v>0.71099999999999997</v>
      </c>
      <c r="K495" s="2">
        <v>493</v>
      </c>
      <c r="L495" s="7">
        <f t="shared" si="17"/>
        <v>62.135112593828183</v>
      </c>
      <c r="M495" s="7">
        <f t="shared" si="17"/>
        <v>39.793486894360598</v>
      </c>
      <c r="N495" s="7">
        <f t="shared" si="17"/>
        <v>36.663124335812967</v>
      </c>
      <c r="P495" s="2">
        <v>493</v>
      </c>
      <c r="Q495" s="7">
        <f t="shared" si="16"/>
        <v>22.341625699467585</v>
      </c>
    </row>
    <row r="496" spans="1:17" x14ac:dyDescent="0.3">
      <c r="A496" s="2">
        <v>494</v>
      </c>
      <c r="B496" s="6">
        <v>0.107</v>
      </c>
      <c r="C496" s="6">
        <v>0.14399999999999999</v>
      </c>
      <c r="D496" s="6">
        <v>0.17699999999999999</v>
      </c>
      <c r="F496" s="2">
        <v>494</v>
      </c>
      <c r="G496" s="6">
        <v>0.14699999999999999</v>
      </c>
      <c r="H496" s="6">
        <v>0.13600000000000001</v>
      </c>
      <c r="I496" s="6">
        <v>0.14599999999999999</v>
      </c>
      <c r="K496" s="2">
        <v>494</v>
      </c>
      <c r="L496" s="7">
        <f t="shared" si="17"/>
        <v>78.815679733110926</v>
      </c>
      <c r="M496" s="7">
        <f t="shared" si="17"/>
        <v>77.760127084988085</v>
      </c>
      <c r="N496" s="7">
        <f t="shared" si="17"/>
        <v>82.837407013815096</v>
      </c>
      <c r="P496" s="2">
        <v>494</v>
      </c>
      <c r="Q496" s="7">
        <f t="shared" si="16"/>
        <v>1.0555526481228412</v>
      </c>
    </row>
    <row r="497" spans="1:17" x14ac:dyDescent="0.3">
      <c r="A497" s="2">
        <v>495</v>
      </c>
      <c r="B497" s="6">
        <v>0.27200000000000002</v>
      </c>
      <c r="C497" s="6">
        <v>0.36599999999999999</v>
      </c>
      <c r="D497" s="6">
        <v>0.65300000000000002</v>
      </c>
      <c r="F497" s="2">
        <v>495</v>
      </c>
      <c r="G497" s="6">
        <v>0.36499999999999999</v>
      </c>
      <c r="H497" s="6">
        <v>0.55800000000000005</v>
      </c>
      <c r="I497" s="6">
        <v>0.91700000000000004</v>
      </c>
      <c r="K497" s="2">
        <v>495</v>
      </c>
      <c r="L497" s="7">
        <f t="shared" si="17"/>
        <v>46.872393661384478</v>
      </c>
      <c r="M497" s="7">
        <f t="shared" si="17"/>
        <v>26.608419380460674</v>
      </c>
      <c r="N497" s="7">
        <f t="shared" si="17"/>
        <v>16.578108395324122</v>
      </c>
      <c r="P497" s="2">
        <v>495</v>
      </c>
      <c r="Q497" s="7">
        <f t="shared" si="16"/>
        <v>20.263974280923804</v>
      </c>
    </row>
    <row r="498" spans="1:17" x14ac:dyDescent="0.3">
      <c r="A498" s="2">
        <v>496</v>
      </c>
      <c r="B498" s="6">
        <v>0.311</v>
      </c>
      <c r="C498" s="6">
        <v>0.46500000000000002</v>
      </c>
      <c r="D498" s="6">
        <v>0.84</v>
      </c>
      <c r="F498" s="2">
        <v>496</v>
      </c>
      <c r="G498" s="6">
        <v>0.498</v>
      </c>
      <c r="H498" s="6">
        <v>0.79800000000000004</v>
      </c>
      <c r="I498" s="6">
        <v>1.0860000000000001</v>
      </c>
      <c r="K498" s="2">
        <v>496</v>
      </c>
      <c r="L498" s="7">
        <f t="shared" si="17"/>
        <v>32.527105921601333</v>
      </c>
      <c r="M498" s="7">
        <f t="shared" si="17"/>
        <v>-0.31771247021448801</v>
      </c>
      <c r="N498" s="7">
        <f t="shared" si="17"/>
        <v>-2.3379383634431434</v>
      </c>
      <c r="P498" s="2">
        <v>496</v>
      </c>
      <c r="Q498" s="7">
        <f t="shared" si="16"/>
        <v>32.844818391815821</v>
      </c>
    </row>
    <row r="499" spans="1:17" x14ac:dyDescent="0.3">
      <c r="A499" s="2">
        <v>497</v>
      </c>
      <c r="B499" s="6">
        <v>0.36399999999999999</v>
      </c>
      <c r="C499" s="6">
        <v>0.39300000000000002</v>
      </c>
      <c r="D499" s="6">
        <v>0.58899999999999997</v>
      </c>
      <c r="F499" s="2">
        <v>497</v>
      </c>
      <c r="G499" s="6">
        <v>0.61899999999999999</v>
      </c>
      <c r="H499" s="6">
        <v>0.89700000000000002</v>
      </c>
      <c r="I499" s="6">
        <v>1.1080000000000001</v>
      </c>
      <c r="K499" s="2">
        <v>497</v>
      </c>
      <c r="L499" s="7">
        <f t="shared" si="17"/>
        <v>18.01501251042535</v>
      </c>
      <c r="M499" s="7">
        <f t="shared" si="17"/>
        <v>-2.462271644162044</v>
      </c>
      <c r="N499" s="7">
        <f t="shared" si="17"/>
        <v>9.8299681190223112</v>
      </c>
      <c r="P499" s="2">
        <v>497</v>
      </c>
      <c r="Q499" s="7">
        <f t="shared" si="16"/>
        <v>20.477284154587394</v>
      </c>
    </row>
    <row r="500" spans="1:17" x14ac:dyDescent="0.3">
      <c r="A500" s="2">
        <v>498</v>
      </c>
      <c r="B500" s="6">
        <v>0.26300000000000001</v>
      </c>
      <c r="C500" s="6">
        <v>0.29299999999999998</v>
      </c>
      <c r="D500" s="6">
        <v>0.377</v>
      </c>
      <c r="F500" s="2">
        <v>498</v>
      </c>
      <c r="G500" s="6">
        <v>0.46300000000000002</v>
      </c>
      <c r="H500" s="6">
        <v>0.52100000000000002</v>
      </c>
      <c r="I500" s="6">
        <v>0.90900000000000003</v>
      </c>
      <c r="K500" s="2">
        <v>498</v>
      </c>
      <c r="L500" s="7">
        <f t="shared" si="17"/>
        <v>39.449541284403665</v>
      </c>
      <c r="M500" s="7">
        <f t="shared" si="17"/>
        <v>35.345512311358206</v>
      </c>
      <c r="N500" s="7">
        <f t="shared" si="17"/>
        <v>31.668437832093517</v>
      </c>
      <c r="P500" s="2">
        <v>498</v>
      </c>
      <c r="Q500" s="7">
        <f t="shared" si="16"/>
        <v>4.1040289730454589</v>
      </c>
    </row>
    <row r="501" spans="1:17" x14ac:dyDescent="0.3">
      <c r="A501" s="2">
        <v>499</v>
      </c>
      <c r="B501" s="6">
        <v>0.249</v>
      </c>
      <c r="C501" s="6">
        <v>0.224</v>
      </c>
      <c r="D501" s="6">
        <v>0.35799999999999998</v>
      </c>
      <c r="F501" s="2">
        <v>499</v>
      </c>
      <c r="G501" s="6">
        <v>0.4</v>
      </c>
      <c r="H501" s="6">
        <v>0.47099999999999997</v>
      </c>
      <c r="I501" s="6">
        <v>0.747</v>
      </c>
      <c r="K501" s="2">
        <v>499</v>
      </c>
      <c r="L501" s="7">
        <f t="shared" si="17"/>
        <v>45.871559633027516</v>
      </c>
      <c r="M501" s="7">
        <f t="shared" si="17"/>
        <v>44.797458300238283</v>
      </c>
      <c r="N501" s="7">
        <f t="shared" si="17"/>
        <v>41.285866099893731</v>
      </c>
      <c r="P501" s="2">
        <v>499</v>
      </c>
      <c r="Q501" s="7">
        <f t="shared" si="16"/>
        <v>1.0741013327892333</v>
      </c>
    </row>
    <row r="502" spans="1:17" x14ac:dyDescent="0.3">
      <c r="A502" s="2">
        <v>500</v>
      </c>
      <c r="B502" s="6">
        <v>0.26500000000000001</v>
      </c>
      <c r="C502" s="6">
        <v>0.188</v>
      </c>
      <c r="D502" s="6">
        <v>0.42099999999999999</v>
      </c>
      <c r="F502" s="2">
        <v>500</v>
      </c>
      <c r="G502" s="6">
        <v>0.32700000000000001</v>
      </c>
      <c r="H502" s="6">
        <v>0.45900000000000002</v>
      </c>
      <c r="I502" s="6">
        <v>0.73</v>
      </c>
      <c r="K502" s="2">
        <v>500</v>
      </c>
      <c r="L502" s="7">
        <f t="shared" si="17"/>
        <v>50.625521267723087</v>
      </c>
      <c r="M502" s="7">
        <f t="shared" si="17"/>
        <v>48.610007942811748</v>
      </c>
      <c r="N502" s="7">
        <f t="shared" si="17"/>
        <v>38.841657810839536</v>
      </c>
      <c r="P502" s="2">
        <v>500</v>
      </c>
      <c r="Q502" s="7">
        <f t="shared" si="16"/>
        <v>2.0155133249113391</v>
      </c>
    </row>
    <row r="503" spans="1:17" x14ac:dyDescent="0.3">
      <c r="A503" s="2">
        <v>501</v>
      </c>
      <c r="B503" s="6">
        <v>0.16</v>
      </c>
      <c r="C503" s="6">
        <v>0.20599999999999999</v>
      </c>
      <c r="D503" s="6">
        <v>0.377</v>
      </c>
      <c r="F503" s="2">
        <v>501</v>
      </c>
      <c r="G503" s="6">
        <v>0.30099999999999999</v>
      </c>
      <c r="H503" s="6">
        <v>0.76700000000000002</v>
      </c>
      <c r="I503" s="6">
        <v>0.86099999999999999</v>
      </c>
      <c r="K503" s="2">
        <v>501</v>
      </c>
      <c r="L503" s="7">
        <f t="shared" si="17"/>
        <v>61.55129274395329</v>
      </c>
      <c r="M503" s="7">
        <f t="shared" si="17"/>
        <v>22.716441620333597</v>
      </c>
      <c r="N503" s="7">
        <f t="shared" si="17"/>
        <v>34.218916046758778</v>
      </c>
      <c r="P503" s="2">
        <v>501</v>
      </c>
      <c r="Q503" s="7">
        <f t="shared" si="16"/>
        <v>38.834851123619693</v>
      </c>
    </row>
    <row r="504" spans="1:17" x14ac:dyDescent="0.3">
      <c r="A504" s="2">
        <v>502</v>
      </c>
      <c r="B504" s="6">
        <v>0.16500000000000001</v>
      </c>
      <c r="C504" s="6">
        <v>0.20200000000000001</v>
      </c>
      <c r="D504" s="6">
        <v>0.40400000000000003</v>
      </c>
      <c r="F504" s="2">
        <v>502</v>
      </c>
      <c r="G504" s="6">
        <v>0.246</v>
      </c>
      <c r="H504" s="6">
        <v>0.43</v>
      </c>
      <c r="I504" s="6">
        <v>0.68600000000000005</v>
      </c>
      <c r="K504" s="2">
        <v>502</v>
      </c>
      <c r="L504" s="7">
        <f t="shared" si="17"/>
        <v>65.721434528773969</v>
      </c>
      <c r="M504" s="7">
        <f t="shared" si="17"/>
        <v>49.801429706115961</v>
      </c>
      <c r="N504" s="7">
        <f t="shared" si="17"/>
        <v>42.082890541976624</v>
      </c>
      <c r="P504" s="2">
        <v>502</v>
      </c>
      <c r="Q504" s="7">
        <f t="shared" si="16"/>
        <v>15.920004822658008</v>
      </c>
    </row>
    <row r="505" spans="1:17" x14ac:dyDescent="0.3">
      <c r="A505" s="2">
        <v>503</v>
      </c>
      <c r="B505" s="6">
        <v>0.20799999999999999</v>
      </c>
      <c r="C505" s="6">
        <v>0.28499999999999998</v>
      </c>
      <c r="D505" s="6">
        <v>0.38400000000000001</v>
      </c>
      <c r="F505" s="2">
        <v>503</v>
      </c>
      <c r="G505" s="6">
        <v>0.28299999999999997</v>
      </c>
      <c r="H505" s="6">
        <v>0.55300000000000005</v>
      </c>
      <c r="I505" s="6">
        <v>0.84499999999999997</v>
      </c>
      <c r="K505" s="2">
        <v>503</v>
      </c>
      <c r="L505" s="7">
        <f t="shared" si="17"/>
        <v>59.049207673060877</v>
      </c>
      <c r="M505" s="7">
        <f t="shared" si="17"/>
        <v>33.439237490071477</v>
      </c>
      <c r="N505" s="7">
        <f t="shared" si="17"/>
        <v>34.697130712008502</v>
      </c>
      <c r="P505" s="2">
        <v>503</v>
      </c>
      <c r="Q505" s="7">
        <f t="shared" si="16"/>
        <v>25.6099701829894</v>
      </c>
    </row>
    <row r="506" spans="1:17" x14ac:dyDescent="0.3">
      <c r="A506" s="2">
        <v>504</v>
      </c>
      <c r="B506" s="6">
        <v>0.183</v>
      </c>
      <c r="C506" s="6">
        <v>0.22700000000000001</v>
      </c>
      <c r="D506" s="6">
        <v>0.41599999999999998</v>
      </c>
      <c r="F506" s="2">
        <v>504</v>
      </c>
      <c r="G506" s="6">
        <v>0.24199999999999999</v>
      </c>
      <c r="H506" s="6">
        <v>0.54100000000000004</v>
      </c>
      <c r="I506" s="6">
        <v>0.72</v>
      </c>
      <c r="K506" s="2">
        <v>504</v>
      </c>
      <c r="L506" s="7">
        <f t="shared" si="17"/>
        <v>64.553794829024184</v>
      </c>
      <c r="M506" s="7">
        <f t="shared" si="17"/>
        <v>38.999205718824456</v>
      </c>
      <c r="N506" s="7">
        <f t="shared" si="17"/>
        <v>39.638682252922429</v>
      </c>
      <c r="P506" s="2">
        <v>504</v>
      </c>
      <c r="Q506" s="7">
        <f t="shared" si="16"/>
        <v>25.554589110199728</v>
      </c>
    </row>
    <row r="507" spans="1:17" x14ac:dyDescent="0.3">
      <c r="A507" s="2">
        <v>505</v>
      </c>
      <c r="B507" s="6">
        <v>0.184</v>
      </c>
      <c r="C507" s="6">
        <v>0.22</v>
      </c>
      <c r="D507" s="6">
        <v>0.47099999999999997</v>
      </c>
      <c r="F507" s="2">
        <v>505</v>
      </c>
      <c r="G507" s="6">
        <v>0.77100000000000002</v>
      </c>
      <c r="H507" s="6">
        <v>0.78800000000000003</v>
      </c>
      <c r="I507" s="6">
        <v>1.143</v>
      </c>
      <c r="K507" s="2">
        <v>505</v>
      </c>
      <c r="L507" s="7">
        <f t="shared" si="17"/>
        <v>20.35029190992492</v>
      </c>
      <c r="M507" s="7">
        <f t="shared" si="17"/>
        <v>19.936457505957108</v>
      </c>
      <c r="N507" s="7">
        <f t="shared" si="17"/>
        <v>14.240170031880993</v>
      </c>
      <c r="P507" s="2">
        <v>505</v>
      </c>
      <c r="Q507" s="7">
        <f t="shared" si="16"/>
        <v>0.41383440396781168</v>
      </c>
    </row>
    <row r="508" spans="1:17" x14ac:dyDescent="0.3">
      <c r="A508" s="2">
        <v>506</v>
      </c>
      <c r="B508" s="6">
        <v>0.217</v>
      </c>
      <c r="C508" s="6">
        <v>0.24</v>
      </c>
      <c r="D508" s="6">
        <v>0.42</v>
      </c>
      <c r="F508" s="2">
        <v>506</v>
      </c>
      <c r="G508" s="6">
        <v>0.24199999999999999</v>
      </c>
      <c r="H508" s="6">
        <v>0.78</v>
      </c>
      <c r="I508" s="6">
        <v>0.77400000000000002</v>
      </c>
      <c r="K508" s="2">
        <v>506</v>
      </c>
      <c r="L508" s="7">
        <f t="shared" si="17"/>
        <v>61.71809841534612</v>
      </c>
      <c r="M508" s="7">
        <f t="shared" si="17"/>
        <v>18.983320095313744</v>
      </c>
      <c r="N508" s="7">
        <f t="shared" si="17"/>
        <v>36.556854410201922</v>
      </c>
      <c r="P508" s="2">
        <v>506</v>
      </c>
      <c r="Q508" s="7">
        <f t="shared" si="16"/>
        <v>42.734778320032376</v>
      </c>
    </row>
    <row r="509" spans="1:17" x14ac:dyDescent="0.3">
      <c r="A509" s="2">
        <v>507</v>
      </c>
      <c r="B509" s="6">
        <v>0.183</v>
      </c>
      <c r="C509" s="6">
        <v>0.23</v>
      </c>
      <c r="D509" s="6">
        <v>0.46</v>
      </c>
      <c r="F509" s="2">
        <v>507</v>
      </c>
      <c r="G509" s="6">
        <v>0.23799999999999999</v>
      </c>
      <c r="H509" s="6">
        <v>0.52800000000000002</v>
      </c>
      <c r="I509" s="6">
        <v>0.78400000000000003</v>
      </c>
      <c r="K509" s="2">
        <v>507</v>
      </c>
      <c r="L509" s="7">
        <f t="shared" si="17"/>
        <v>64.887406171809829</v>
      </c>
      <c r="M509" s="7">
        <f t="shared" si="17"/>
        <v>39.793486894360598</v>
      </c>
      <c r="N509" s="7">
        <f t="shared" si="17"/>
        <v>33.900106269925615</v>
      </c>
      <c r="P509" s="2">
        <v>507</v>
      </c>
      <c r="Q509" s="7">
        <f t="shared" si="16"/>
        <v>25.093919277449231</v>
      </c>
    </row>
    <row r="510" spans="1:17" x14ac:dyDescent="0.3">
      <c r="A510" s="2">
        <v>508</v>
      </c>
      <c r="B510" s="6">
        <v>0.158</v>
      </c>
      <c r="C510" s="6">
        <v>0.23899999999999999</v>
      </c>
      <c r="D510" s="6">
        <v>0.47499999999999998</v>
      </c>
      <c r="F510" s="2">
        <v>508</v>
      </c>
      <c r="G510" s="6">
        <v>0.23599999999999999</v>
      </c>
      <c r="H510" s="6">
        <v>0.502</v>
      </c>
      <c r="I510" s="6">
        <v>0.66800000000000004</v>
      </c>
      <c r="K510" s="2">
        <v>508</v>
      </c>
      <c r="L510" s="7">
        <f t="shared" si="17"/>
        <v>67.139282735612994</v>
      </c>
      <c r="M510" s="7">
        <f t="shared" si="17"/>
        <v>41.14376489277204</v>
      </c>
      <c r="N510" s="7">
        <f t="shared" si="17"/>
        <v>39.266737513283744</v>
      </c>
      <c r="P510" s="2">
        <v>508</v>
      </c>
      <c r="Q510" s="7">
        <f t="shared" si="16"/>
        <v>25.995517842840954</v>
      </c>
    </row>
    <row r="511" spans="1:17" x14ac:dyDescent="0.3">
      <c r="A511" s="2">
        <v>509</v>
      </c>
      <c r="B511" s="6">
        <v>0.28000000000000003</v>
      </c>
      <c r="C511" s="6">
        <v>0.27200000000000002</v>
      </c>
      <c r="D511" s="6">
        <v>0.52</v>
      </c>
      <c r="F511" s="2">
        <v>509</v>
      </c>
      <c r="G511" s="6">
        <v>0.246</v>
      </c>
      <c r="H511" s="6">
        <v>0.52100000000000002</v>
      </c>
      <c r="I511" s="6">
        <v>0.88600000000000001</v>
      </c>
      <c r="K511" s="2">
        <v>509</v>
      </c>
      <c r="L511" s="7">
        <f t="shared" si="17"/>
        <v>56.130108423686394</v>
      </c>
      <c r="M511" s="7">
        <f t="shared" si="17"/>
        <v>37.013502779984108</v>
      </c>
      <c r="N511" s="7">
        <f t="shared" si="17"/>
        <v>25.292242295430384</v>
      </c>
      <c r="P511" s="2">
        <v>509</v>
      </c>
      <c r="Q511" s="7">
        <f t="shared" si="16"/>
        <v>19.116605643702286</v>
      </c>
    </row>
    <row r="512" spans="1:17" x14ac:dyDescent="0.3">
      <c r="A512" s="2">
        <v>510</v>
      </c>
      <c r="B512" s="6">
        <v>0.25</v>
      </c>
      <c r="C512" s="6">
        <v>0.35199999999999998</v>
      </c>
      <c r="D512" s="6">
        <v>0.57399999999999995</v>
      </c>
      <c r="F512" s="2">
        <v>510</v>
      </c>
      <c r="G512" s="6">
        <v>0.61699999999999999</v>
      </c>
      <c r="H512" s="6">
        <v>0.79300000000000004</v>
      </c>
      <c r="I512" s="6">
        <v>0.79800000000000004</v>
      </c>
      <c r="K512" s="2">
        <v>510</v>
      </c>
      <c r="L512" s="7">
        <f t="shared" si="17"/>
        <v>27.689741451209343</v>
      </c>
      <c r="M512" s="7">
        <f t="shared" si="17"/>
        <v>9.0548054011119916</v>
      </c>
      <c r="N512" s="7">
        <f t="shared" si="17"/>
        <v>27.098831030818289</v>
      </c>
      <c r="P512" s="2">
        <v>510</v>
      </c>
      <c r="Q512" s="7">
        <f t="shared" si="16"/>
        <v>18.634936050097352</v>
      </c>
    </row>
    <row r="513" spans="1:17" x14ac:dyDescent="0.3">
      <c r="A513" s="2">
        <v>511</v>
      </c>
      <c r="B513" s="6">
        <v>0.28799999999999998</v>
      </c>
      <c r="C513" s="6">
        <v>0.34</v>
      </c>
      <c r="D513" s="6">
        <v>0.58299999999999996</v>
      </c>
      <c r="F513" s="2">
        <v>511</v>
      </c>
      <c r="G513" s="6">
        <v>0.28899999999999998</v>
      </c>
      <c r="H513" s="6">
        <v>0.53300000000000003</v>
      </c>
      <c r="I513" s="6">
        <v>0.85699999999999998</v>
      </c>
      <c r="K513" s="2">
        <v>511</v>
      </c>
      <c r="L513" s="7">
        <f t="shared" si="17"/>
        <v>51.876563803169304</v>
      </c>
      <c r="M513" s="7">
        <f t="shared" si="17"/>
        <v>30.659253375694988</v>
      </c>
      <c r="N513" s="7">
        <f t="shared" si="17"/>
        <v>23.485653560042522</v>
      </c>
      <c r="P513" s="2">
        <v>511</v>
      </c>
      <c r="Q513" s="7">
        <f t="shared" si="16"/>
        <v>21.217310427474317</v>
      </c>
    </row>
    <row r="514" spans="1:17" x14ac:dyDescent="0.3">
      <c r="A514" s="2">
        <v>512</v>
      </c>
      <c r="B514" s="6">
        <v>0.29199999999999998</v>
      </c>
      <c r="C514" s="6">
        <v>0.41799999999999998</v>
      </c>
      <c r="D514" s="6">
        <v>0.73599999999999999</v>
      </c>
      <c r="F514" s="2">
        <v>512</v>
      </c>
      <c r="G514" s="6">
        <v>0.41299999999999998</v>
      </c>
      <c r="H514" s="6">
        <v>0.79400000000000004</v>
      </c>
      <c r="I514" s="6">
        <v>1.048</v>
      </c>
      <c r="K514" s="2">
        <v>512</v>
      </c>
      <c r="L514" s="7">
        <f t="shared" si="17"/>
        <v>41.201000834028356</v>
      </c>
      <c r="M514" s="7">
        <f t="shared" si="17"/>
        <v>3.7331215250198539</v>
      </c>
      <c r="N514" s="7">
        <f t="shared" si="17"/>
        <v>5.2072263549415538</v>
      </c>
      <c r="P514" s="2">
        <v>512</v>
      </c>
      <c r="Q514" s="7">
        <f t="shared" si="16"/>
        <v>37.467879309008502</v>
      </c>
    </row>
    <row r="515" spans="1:17" x14ac:dyDescent="0.3">
      <c r="A515" s="2">
        <v>513</v>
      </c>
      <c r="B515" s="6">
        <v>0.35099999999999998</v>
      </c>
      <c r="C515" s="6">
        <v>0.39200000000000002</v>
      </c>
      <c r="D515" s="6">
        <v>0.61499999999999999</v>
      </c>
      <c r="F515" s="2">
        <v>513</v>
      </c>
      <c r="G515" s="6">
        <v>0.45100000000000001</v>
      </c>
      <c r="H515" s="6">
        <v>0.70299999999999996</v>
      </c>
      <c r="I515" s="6">
        <v>0.999</v>
      </c>
      <c r="K515" s="2">
        <v>513</v>
      </c>
      <c r="L515" s="7">
        <f t="shared" si="17"/>
        <v>33.110925771476218</v>
      </c>
      <c r="M515" s="7">
        <f t="shared" si="17"/>
        <v>13.026211278792687</v>
      </c>
      <c r="N515" s="7">
        <f t="shared" si="17"/>
        <v>14.240170031880993</v>
      </c>
      <c r="P515" s="2">
        <v>513</v>
      </c>
      <c r="Q515" s="7">
        <f t="shared" si="16"/>
        <v>20.084714492683531</v>
      </c>
    </row>
    <row r="516" spans="1:17" x14ac:dyDescent="0.3">
      <c r="A516" s="2">
        <v>514</v>
      </c>
      <c r="B516" s="6">
        <v>0.26700000000000002</v>
      </c>
      <c r="C516" s="6">
        <v>0.26100000000000001</v>
      </c>
      <c r="D516" s="6">
        <v>0.378</v>
      </c>
      <c r="F516" s="2">
        <v>514</v>
      </c>
      <c r="G516" s="6">
        <v>0.314</v>
      </c>
      <c r="H516" s="6">
        <v>0.48299999999999998</v>
      </c>
      <c r="I516" s="6">
        <v>0.84</v>
      </c>
      <c r="K516" s="2">
        <v>514</v>
      </c>
      <c r="L516" s="7">
        <f t="shared" si="17"/>
        <v>51.542952460383653</v>
      </c>
      <c r="M516" s="7">
        <f t="shared" si="17"/>
        <v>40.905480540111192</v>
      </c>
      <c r="N516" s="7">
        <f t="shared" si="17"/>
        <v>35.281615302869298</v>
      </c>
      <c r="P516" s="2">
        <v>514</v>
      </c>
      <c r="Q516" s="7">
        <f t="shared" ref="Q516:Q579" si="18">L516-M516</f>
        <v>10.637471920272461</v>
      </c>
    </row>
    <row r="517" spans="1:17" x14ac:dyDescent="0.3">
      <c r="A517" s="2">
        <v>515</v>
      </c>
      <c r="B517" s="6">
        <v>0.217</v>
      </c>
      <c r="C517" s="6">
        <v>0.23400000000000001</v>
      </c>
      <c r="D517" s="6">
        <v>0.50800000000000001</v>
      </c>
      <c r="F517" s="2">
        <v>515</v>
      </c>
      <c r="G517" s="6">
        <v>0.315</v>
      </c>
      <c r="H517" s="6">
        <v>0.45800000000000002</v>
      </c>
      <c r="I517" s="6">
        <v>0.91500000000000004</v>
      </c>
      <c r="K517" s="2">
        <v>515</v>
      </c>
      <c r="L517" s="7">
        <f t="shared" si="17"/>
        <v>55.629691409507913</v>
      </c>
      <c r="M517" s="7">
        <f t="shared" si="17"/>
        <v>45.035742652899117</v>
      </c>
      <c r="N517" s="7">
        <f t="shared" si="17"/>
        <v>24.388947927736453</v>
      </c>
      <c r="P517" s="2">
        <v>515</v>
      </c>
      <c r="Q517" s="7">
        <f t="shared" si="18"/>
        <v>10.593948756608796</v>
      </c>
    </row>
    <row r="518" spans="1:17" x14ac:dyDescent="0.3">
      <c r="A518" s="2">
        <v>516</v>
      </c>
      <c r="B518" s="6">
        <v>0.18</v>
      </c>
      <c r="C518" s="6">
        <v>0.223</v>
      </c>
      <c r="D518" s="6">
        <v>0.38800000000000001</v>
      </c>
      <c r="F518" s="2">
        <v>516</v>
      </c>
      <c r="G518" s="6">
        <v>0.29099999999999998</v>
      </c>
      <c r="H518" s="6">
        <v>0.51300000000000001</v>
      </c>
      <c r="I518" s="6">
        <v>0.75600000000000001</v>
      </c>
      <c r="K518" s="2">
        <v>516</v>
      </c>
      <c r="L518" s="7">
        <f t="shared" si="17"/>
        <v>60.717264386989157</v>
      </c>
      <c r="M518" s="7">
        <f t="shared" si="17"/>
        <v>41.540905480540104</v>
      </c>
      <c r="N518" s="7">
        <f t="shared" si="17"/>
        <v>39.213602550478214</v>
      </c>
      <c r="P518" s="2">
        <v>516</v>
      </c>
      <c r="Q518" s="7">
        <f t="shared" si="18"/>
        <v>19.176358906449053</v>
      </c>
    </row>
    <row r="519" spans="1:17" x14ac:dyDescent="0.3">
      <c r="A519" s="2">
        <v>517</v>
      </c>
      <c r="B519" s="6">
        <v>0.182</v>
      </c>
      <c r="C519" s="6">
        <v>0.215</v>
      </c>
      <c r="D519" s="6">
        <v>0.45600000000000002</v>
      </c>
      <c r="F519" s="2">
        <v>517</v>
      </c>
      <c r="G519" s="6">
        <v>0.41699999999999998</v>
      </c>
      <c r="H519" s="6">
        <v>0.52100000000000002</v>
      </c>
      <c r="I519" s="6">
        <v>0.999</v>
      </c>
      <c r="K519" s="2">
        <v>517</v>
      </c>
      <c r="L519" s="7">
        <f t="shared" si="17"/>
        <v>50.041701417848202</v>
      </c>
      <c r="M519" s="7">
        <f t="shared" si="17"/>
        <v>41.540905480540104</v>
      </c>
      <c r="N519" s="7">
        <f t="shared" si="17"/>
        <v>22.688629117959607</v>
      </c>
      <c r="P519" s="2">
        <v>517</v>
      </c>
      <c r="Q519" s="7">
        <f t="shared" si="18"/>
        <v>8.5007959373080979</v>
      </c>
    </row>
    <row r="520" spans="1:17" x14ac:dyDescent="0.3">
      <c r="A520" s="2">
        <v>518</v>
      </c>
      <c r="B520" s="6">
        <v>0.255</v>
      </c>
      <c r="C520" s="6">
        <v>0.36399999999999999</v>
      </c>
      <c r="D520" s="6">
        <v>0.40699999999999997</v>
      </c>
      <c r="F520" s="2">
        <v>518</v>
      </c>
      <c r="G520" s="6">
        <v>0.47499999999999998</v>
      </c>
      <c r="H520" s="6">
        <v>0.72899999999999998</v>
      </c>
      <c r="I520" s="6">
        <v>0.91700000000000004</v>
      </c>
      <c r="K520" s="2">
        <v>518</v>
      </c>
      <c r="L520" s="7">
        <f t="shared" si="17"/>
        <v>39.115929941618013</v>
      </c>
      <c r="M520" s="7">
        <f t="shared" si="17"/>
        <v>13.185067513899924</v>
      </c>
      <c r="N520" s="7">
        <f t="shared" si="17"/>
        <v>29.649309245483522</v>
      </c>
      <c r="P520" s="2">
        <v>518</v>
      </c>
      <c r="Q520" s="7">
        <f t="shared" si="18"/>
        <v>25.93086242771809</v>
      </c>
    </row>
    <row r="521" spans="1:17" x14ac:dyDescent="0.3">
      <c r="A521" s="2">
        <v>519</v>
      </c>
      <c r="B521" s="6">
        <v>0.14099999999999999</v>
      </c>
      <c r="C521" s="6">
        <v>0.26900000000000002</v>
      </c>
      <c r="D521" s="6">
        <v>0.42299999999999999</v>
      </c>
      <c r="F521" s="2">
        <v>519</v>
      </c>
      <c r="G521" s="6">
        <v>0.37</v>
      </c>
      <c r="H521" s="6">
        <v>0.55200000000000005</v>
      </c>
      <c r="I521" s="6">
        <v>0.76100000000000001</v>
      </c>
      <c r="K521" s="2">
        <v>519</v>
      </c>
      <c r="L521" s="7">
        <f t="shared" si="17"/>
        <v>57.381150959132604</v>
      </c>
      <c r="M521" s="7">
        <f t="shared" si="17"/>
        <v>34.78951548848292</v>
      </c>
      <c r="N521" s="7">
        <f t="shared" si="17"/>
        <v>37.088204038257174</v>
      </c>
      <c r="P521" s="2">
        <v>519</v>
      </c>
      <c r="Q521" s="7">
        <f t="shared" si="18"/>
        <v>22.591635470649685</v>
      </c>
    </row>
    <row r="522" spans="1:17" x14ac:dyDescent="0.3">
      <c r="A522" s="2">
        <v>520</v>
      </c>
      <c r="B522" s="6">
        <v>0.214</v>
      </c>
      <c r="C522" s="6">
        <v>0.184</v>
      </c>
      <c r="D522" s="6">
        <v>0.35799999999999998</v>
      </c>
      <c r="F522" s="2">
        <v>520</v>
      </c>
      <c r="G522" s="6">
        <v>0.26300000000000001</v>
      </c>
      <c r="H522" s="6">
        <v>0.435</v>
      </c>
      <c r="I522" s="6">
        <v>0.82199999999999995</v>
      </c>
      <c r="K522" s="2">
        <v>520</v>
      </c>
      <c r="L522" s="7">
        <f t="shared" si="17"/>
        <v>60.216847372810669</v>
      </c>
      <c r="M522" s="7">
        <f t="shared" si="17"/>
        <v>50.833995234312944</v>
      </c>
      <c r="N522" s="7">
        <f t="shared" si="17"/>
        <v>37.300743889479278</v>
      </c>
      <c r="P522" s="2">
        <v>520</v>
      </c>
      <c r="Q522" s="7">
        <f t="shared" si="18"/>
        <v>9.382852138497725</v>
      </c>
    </row>
    <row r="523" spans="1:17" x14ac:dyDescent="0.3">
      <c r="A523" s="2">
        <v>521</v>
      </c>
      <c r="B523" s="6">
        <v>0.14799999999999999</v>
      </c>
      <c r="C523" s="6">
        <v>0.224</v>
      </c>
      <c r="D523" s="6">
        <v>0.60299999999999998</v>
      </c>
      <c r="F523" s="2">
        <v>521</v>
      </c>
      <c r="G523" s="6">
        <v>0.23599999999999999</v>
      </c>
      <c r="H523" s="6">
        <v>0.5</v>
      </c>
      <c r="I523" s="6">
        <v>0.75800000000000001</v>
      </c>
      <c r="K523" s="2">
        <v>521</v>
      </c>
      <c r="L523" s="7">
        <f t="shared" si="17"/>
        <v>67.973311092577148</v>
      </c>
      <c r="M523" s="7">
        <f t="shared" si="17"/>
        <v>42.494042891183483</v>
      </c>
      <c r="N523" s="7">
        <f t="shared" si="17"/>
        <v>27.683315621679071</v>
      </c>
      <c r="P523" s="2">
        <v>521</v>
      </c>
      <c r="Q523" s="7">
        <f t="shared" si="18"/>
        <v>25.479268201393666</v>
      </c>
    </row>
    <row r="524" spans="1:17" x14ac:dyDescent="0.3">
      <c r="A524" s="2">
        <v>522</v>
      </c>
      <c r="B524" s="6">
        <v>0.155</v>
      </c>
      <c r="C524" s="6">
        <v>0.1</v>
      </c>
      <c r="D524" s="6">
        <v>0.14199999999999999</v>
      </c>
      <c r="F524" s="2">
        <v>522</v>
      </c>
      <c r="G524" s="6">
        <v>0.189</v>
      </c>
      <c r="H524" s="6">
        <v>9.0999999999999998E-2</v>
      </c>
      <c r="I524" s="6">
        <v>0.11799999999999999</v>
      </c>
      <c r="K524" s="2">
        <v>522</v>
      </c>
      <c r="L524" s="7">
        <f t="shared" si="17"/>
        <v>71.309424520433694</v>
      </c>
      <c r="M524" s="7">
        <f t="shared" si="17"/>
        <v>84.829229547259729</v>
      </c>
      <c r="N524" s="7">
        <f t="shared" si="17"/>
        <v>86.184909670563229</v>
      </c>
      <c r="P524" s="2">
        <v>522</v>
      </c>
      <c r="Q524" s="7">
        <f t="shared" si="18"/>
        <v>-13.519805026826035</v>
      </c>
    </row>
    <row r="525" spans="1:17" x14ac:dyDescent="0.3">
      <c r="A525" s="2">
        <v>523</v>
      </c>
      <c r="B525" s="6">
        <v>0.20499999999999999</v>
      </c>
      <c r="C525" s="6">
        <v>0.182</v>
      </c>
      <c r="D525" s="6">
        <v>0.57599999999999996</v>
      </c>
      <c r="F525" s="2">
        <v>523</v>
      </c>
      <c r="G525" s="6">
        <v>0.249</v>
      </c>
      <c r="H525" s="6">
        <v>0.45200000000000001</v>
      </c>
      <c r="I525" s="6">
        <v>0.70799999999999996</v>
      </c>
      <c r="K525" s="2">
        <v>523</v>
      </c>
      <c r="L525" s="7">
        <f t="shared" si="17"/>
        <v>62.13511259382819</v>
      </c>
      <c r="M525" s="7">
        <f t="shared" si="17"/>
        <v>49.642573471008731</v>
      </c>
      <c r="N525" s="7">
        <f t="shared" si="17"/>
        <v>31.774707757704576</v>
      </c>
      <c r="P525" s="2">
        <v>523</v>
      </c>
      <c r="Q525" s="7">
        <f t="shared" si="18"/>
        <v>12.492539122819458</v>
      </c>
    </row>
    <row r="526" spans="1:17" x14ac:dyDescent="0.3">
      <c r="A526" s="2">
        <v>524</v>
      </c>
      <c r="B526" s="6">
        <v>0.25600000000000001</v>
      </c>
      <c r="C526" s="6">
        <v>0.26200000000000001</v>
      </c>
      <c r="D526" s="6">
        <v>0.48</v>
      </c>
      <c r="F526" s="2">
        <v>524</v>
      </c>
      <c r="G526" s="6">
        <v>0.255</v>
      </c>
      <c r="H526" s="6">
        <v>0.54400000000000004</v>
      </c>
      <c r="I526" s="6">
        <v>0.68799999999999994</v>
      </c>
      <c r="K526" s="2">
        <v>524</v>
      </c>
      <c r="L526" s="7">
        <f t="shared" si="17"/>
        <v>57.381150959132604</v>
      </c>
      <c r="M526" s="7">
        <f t="shared" si="17"/>
        <v>35.980937251787125</v>
      </c>
      <c r="N526" s="7">
        <f t="shared" si="17"/>
        <v>37.938363443145597</v>
      </c>
      <c r="P526" s="2">
        <v>524</v>
      </c>
      <c r="Q526" s="7">
        <f t="shared" si="18"/>
        <v>21.400213707345479</v>
      </c>
    </row>
    <row r="527" spans="1:17" x14ac:dyDescent="0.3">
      <c r="A527" s="2">
        <v>525</v>
      </c>
      <c r="B527" s="6">
        <v>0.222</v>
      </c>
      <c r="C527" s="6">
        <v>0.28599999999999998</v>
      </c>
      <c r="D527" s="6">
        <v>0.53700000000000003</v>
      </c>
      <c r="F527" s="2">
        <v>525</v>
      </c>
      <c r="G527" s="6">
        <v>0.19500000000000001</v>
      </c>
      <c r="H527" s="6">
        <v>0.45200000000000001</v>
      </c>
      <c r="I527" s="6">
        <v>0.60099999999999998</v>
      </c>
      <c r="K527" s="2">
        <v>525</v>
      </c>
      <c r="L527" s="7">
        <f t="shared" si="17"/>
        <v>65.221017514595488</v>
      </c>
      <c r="M527" s="7">
        <f t="shared" si="17"/>
        <v>41.382049245432881</v>
      </c>
      <c r="N527" s="7">
        <f t="shared" si="17"/>
        <v>39.532412327311384</v>
      </c>
      <c r="P527" s="2">
        <v>525</v>
      </c>
      <c r="Q527" s="7">
        <f t="shared" si="18"/>
        <v>23.838968269162606</v>
      </c>
    </row>
    <row r="528" spans="1:17" x14ac:dyDescent="0.3">
      <c r="A528" s="2">
        <v>526</v>
      </c>
      <c r="B528" s="6">
        <v>0.28000000000000003</v>
      </c>
      <c r="C528" s="6">
        <v>0.315</v>
      </c>
      <c r="D528" s="6">
        <v>0.64100000000000001</v>
      </c>
      <c r="F528" s="2">
        <v>526</v>
      </c>
      <c r="G528" s="6">
        <v>0.313</v>
      </c>
      <c r="H528" s="6">
        <v>0.54900000000000004</v>
      </c>
      <c r="I528" s="6">
        <v>0.79500000000000004</v>
      </c>
      <c r="K528" s="2">
        <v>526</v>
      </c>
      <c r="L528" s="7">
        <f t="shared" si="17"/>
        <v>50.542118432026683</v>
      </c>
      <c r="M528" s="7">
        <f t="shared" si="17"/>
        <v>31.374106433677511</v>
      </c>
      <c r="N528" s="7">
        <f t="shared" si="17"/>
        <v>23.698193411264626</v>
      </c>
      <c r="P528" s="2">
        <v>526</v>
      </c>
      <c r="Q528" s="7">
        <f t="shared" si="18"/>
        <v>19.168011998349172</v>
      </c>
    </row>
    <row r="529" spans="1:17" x14ac:dyDescent="0.3">
      <c r="A529" s="2">
        <v>527</v>
      </c>
      <c r="B529" s="6">
        <v>0.30199999999999999</v>
      </c>
      <c r="C529" s="6">
        <v>0.35599999999999998</v>
      </c>
      <c r="D529" s="6">
        <v>0.64100000000000001</v>
      </c>
      <c r="F529" s="2">
        <v>527</v>
      </c>
      <c r="G529" s="6">
        <v>0.36499999999999999</v>
      </c>
      <c r="H529" s="6">
        <v>0.52700000000000002</v>
      </c>
      <c r="I529" s="6">
        <v>0.78900000000000003</v>
      </c>
      <c r="K529" s="2">
        <v>527</v>
      </c>
      <c r="L529" s="7">
        <f t="shared" si="17"/>
        <v>44.370308590492073</v>
      </c>
      <c r="M529" s="7">
        <f t="shared" si="17"/>
        <v>29.864972200158846</v>
      </c>
      <c r="N529" s="7">
        <f t="shared" si="17"/>
        <v>24.01700318809776</v>
      </c>
      <c r="P529" s="2">
        <v>527</v>
      </c>
      <c r="Q529" s="7">
        <f t="shared" si="18"/>
        <v>14.505336390333227</v>
      </c>
    </row>
    <row r="530" spans="1:17" x14ac:dyDescent="0.3">
      <c r="A530" s="2">
        <v>528</v>
      </c>
      <c r="B530" s="6">
        <v>0.311</v>
      </c>
      <c r="C530" s="6">
        <v>0.44</v>
      </c>
      <c r="D530" s="6">
        <v>0.69799999999999995</v>
      </c>
      <c r="F530" s="2">
        <v>528</v>
      </c>
      <c r="G530" s="6">
        <v>0.82699999999999996</v>
      </c>
      <c r="H530" s="6">
        <v>0.92</v>
      </c>
      <c r="I530" s="6">
        <v>1.091</v>
      </c>
      <c r="K530" s="2">
        <v>528</v>
      </c>
      <c r="L530" s="7">
        <f t="shared" si="17"/>
        <v>5.0875729774812299</v>
      </c>
      <c r="M530" s="7">
        <f t="shared" si="17"/>
        <v>-8.022239872915037</v>
      </c>
      <c r="N530" s="7">
        <f t="shared" si="17"/>
        <v>4.9415515409139346</v>
      </c>
      <c r="P530" s="2">
        <v>528</v>
      </c>
      <c r="Q530" s="7">
        <f t="shared" si="18"/>
        <v>13.109812850396267</v>
      </c>
    </row>
    <row r="531" spans="1:17" x14ac:dyDescent="0.3">
      <c r="A531" s="2">
        <v>529</v>
      </c>
      <c r="B531" s="6">
        <v>0.35599999999999998</v>
      </c>
      <c r="C531" s="6">
        <v>0.41499999999999998</v>
      </c>
      <c r="D531" s="6">
        <v>0.66</v>
      </c>
      <c r="F531" s="2">
        <v>529</v>
      </c>
      <c r="G531" s="6">
        <v>0.48099999999999998</v>
      </c>
      <c r="H531" s="6">
        <v>0.78400000000000003</v>
      </c>
      <c r="I531" s="6">
        <v>1.127</v>
      </c>
      <c r="K531" s="2">
        <v>529</v>
      </c>
      <c r="L531" s="7">
        <f t="shared" si="17"/>
        <v>30.191826522101749</v>
      </c>
      <c r="M531" s="7">
        <f t="shared" si="17"/>
        <v>4.7656870532168227</v>
      </c>
      <c r="N531" s="7">
        <f t="shared" si="17"/>
        <v>5.0478214665249794</v>
      </c>
      <c r="P531" s="2">
        <v>529</v>
      </c>
      <c r="Q531" s="7">
        <f t="shared" si="18"/>
        <v>25.426139468884926</v>
      </c>
    </row>
    <row r="532" spans="1:17" x14ac:dyDescent="0.3">
      <c r="A532" s="2">
        <v>530</v>
      </c>
      <c r="B532" s="6">
        <v>0.25800000000000001</v>
      </c>
      <c r="C532" s="6">
        <v>0.3</v>
      </c>
      <c r="D532" s="6">
        <v>0.51100000000000001</v>
      </c>
      <c r="F532" s="2">
        <v>530</v>
      </c>
      <c r="G532" s="6">
        <v>0.27900000000000003</v>
      </c>
      <c r="H532" s="6">
        <v>0.52100000000000002</v>
      </c>
      <c r="I532" s="6">
        <v>0.87</v>
      </c>
      <c r="K532" s="2">
        <v>530</v>
      </c>
      <c r="L532" s="7">
        <f t="shared" ref="L532:N595" si="19">100-100*((B532 + G532)/(B$1285 + G$1285))</f>
        <v>55.21267723102585</v>
      </c>
      <c r="M532" s="7">
        <f t="shared" si="19"/>
        <v>34.78951548848292</v>
      </c>
      <c r="N532" s="7">
        <f t="shared" si="19"/>
        <v>26.620616365568551</v>
      </c>
      <c r="P532" s="2">
        <v>530</v>
      </c>
      <c r="Q532" s="7">
        <f t="shared" si="18"/>
        <v>20.423161742542931</v>
      </c>
    </row>
    <row r="533" spans="1:17" x14ac:dyDescent="0.3">
      <c r="A533" s="2">
        <v>531</v>
      </c>
      <c r="B533" s="6">
        <v>0.20699999999999999</v>
      </c>
      <c r="C533" s="6">
        <v>0.249</v>
      </c>
      <c r="D533" s="6">
        <v>0.54800000000000004</v>
      </c>
      <c r="F533" s="2">
        <v>531</v>
      </c>
      <c r="G533" s="6">
        <v>0.33400000000000002</v>
      </c>
      <c r="H533" s="6">
        <v>0.42</v>
      </c>
      <c r="I533" s="6">
        <v>0.754</v>
      </c>
      <c r="K533" s="2">
        <v>531</v>
      </c>
      <c r="L533" s="7">
        <f t="shared" si="19"/>
        <v>54.879065888240191</v>
      </c>
      <c r="M533" s="7">
        <f t="shared" si="19"/>
        <v>46.862589356632242</v>
      </c>
      <c r="N533" s="7">
        <f t="shared" si="19"/>
        <v>30.818278427205101</v>
      </c>
      <c r="P533" s="2">
        <v>531</v>
      </c>
      <c r="Q533" s="7">
        <f t="shared" si="18"/>
        <v>8.0164765316079496</v>
      </c>
    </row>
    <row r="534" spans="1:17" x14ac:dyDescent="0.3">
      <c r="A534" s="2">
        <v>532</v>
      </c>
      <c r="B534" s="6">
        <v>0.22</v>
      </c>
      <c r="C534" s="6">
        <v>0.249</v>
      </c>
      <c r="D534" s="6">
        <v>0.38100000000000001</v>
      </c>
      <c r="F534" s="2">
        <v>532</v>
      </c>
      <c r="G534" s="6">
        <v>0.22900000000000001</v>
      </c>
      <c r="H534" s="6">
        <v>0.53500000000000003</v>
      </c>
      <c r="I534" s="6">
        <v>0.71099999999999997</v>
      </c>
      <c r="K534" s="2">
        <v>532</v>
      </c>
      <c r="L534" s="7">
        <f t="shared" si="19"/>
        <v>62.552126772310253</v>
      </c>
      <c r="M534" s="7">
        <f t="shared" si="19"/>
        <v>37.728355837966632</v>
      </c>
      <c r="N534" s="7">
        <f t="shared" si="19"/>
        <v>41.976620616365565</v>
      </c>
      <c r="P534" s="2">
        <v>532</v>
      </c>
      <c r="Q534" s="7">
        <f t="shared" si="18"/>
        <v>24.823770934343621</v>
      </c>
    </row>
    <row r="535" spans="1:17" x14ac:dyDescent="0.3">
      <c r="A535" s="2">
        <v>533</v>
      </c>
      <c r="B535" s="6">
        <v>0.16200000000000001</v>
      </c>
      <c r="C535" s="6">
        <v>0.29099999999999998</v>
      </c>
      <c r="D535" s="6">
        <v>0.49299999999999999</v>
      </c>
      <c r="F535" s="2">
        <v>533</v>
      </c>
      <c r="G535" s="6">
        <v>0.28899999999999998</v>
      </c>
      <c r="H535" s="6">
        <v>0.61</v>
      </c>
      <c r="I535" s="6">
        <v>0.76400000000000001</v>
      </c>
      <c r="K535" s="2">
        <v>533</v>
      </c>
      <c r="L535" s="7">
        <f t="shared" si="19"/>
        <v>62.38532110091743</v>
      </c>
      <c r="M535" s="7">
        <f t="shared" si="19"/>
        <v>28.435266084193799</v>
      </c>
      <c r="N535" s="7">
        <f t="shared" si="19"/>
        <v>33.209351753453774</v>
      </c>
      <c r="P535" s="2">
        <v>533</v>
      </c>
      <c r="Q535" s="7">
        <f t="shared" si="18"/>
        <v>33.950055016723631</v>
      </c>
    </row>
    <row r="536" spans="1:17" x14ac:dyDescent="0.3">
      <c r="A536" s="2">
        <v>534</v>
      </c>
      <c r="B536" s="6">
        <v>0.16300000000000001</v>
      </c>
      <c r="C536" s="6">
        <v>0.308</v>
      </c>
      <c r="D536" s="6">
        <v>0.433</v>
      </c>
      <c r="F536" s="2">
        <v>534</v>
      </c>
      <c r="G536" s="6">
        <v>0.307</v>
      </c>
      <c r="H536" s="6">
        <v>0.65</v>
      </c>
      <c r="I536" s="6">
        <v>0.88900000000000001</v>
      </c>
      <c r="K536" s="2">
        <v>534</v>
      </c>
      <c r="L536" s="7">
        <f t="shared" si="19"/>
        <v>60.800667222685568</v>
      </c>
      <c r="M536" s="7">
        <f t="shared" si="19"/>
        <v>23.907863383637803</v>
      </c>
      <c r="N536" s="7">
        <f t="shared" si="19"/>
        <v>29.755579171094581</v>
      </c>
      <c r="P536" s="2">
        <v>534</v>
      </c>
      <c r="Q536" s="7">
        <f t="shared" si="18"/>
        <v>36.892803839047765</v>
      </c>
    </row>
    <row r="537" spans="1:17" x14ac:dyDescent="0.3">
      <c r="A537" s="2">
        <v>535</v>
      </c>
      <c r="B537" s="6">
        <v>0.17599999999999999</v>
      </c>
      <c r="C537" s="6">
        <v>0.19700000000000001</v>
      </c>
      <c r="D537" s="6">
        <v>0.48499999999999999</v>
      </c>
      <c r="F537" s="2">
        <v>535</v>
      </c>
      <c r="G537" s="6">
        <v>0.43</v>
      </c>
      <c r="H537" s="6">
        <v>0.53400000000000003</v>
      </c>
      <c r="I537" s="6">
        <v>0.75600000000000001</v>
      </c>
      <c r="K537" s="2">
        <v>535</v>
      </c>
      <c r="L537" s="7">
        <f t="shared" si="19"/>
        <v>49.457881567973303</v>
      </c>
      <c r="M537" s="7">
        <f t="shared" si="19"/>
        <v>41.938046068308168</v>
      </c>
      <c r="N537" s="7">
        <f t="shared" si="19"/>
        <v>34.05951115834219</v>
      </c>
      <c r="P537" s="2">
        <v>535</v>
      </c>
      <c r="Q537" s="7">
        <f t="shared" si="18"/>
        <v>7.5198354996651346</v>
      </c>
    </row>
    <row r="538" spans="1:17" x14ac:dyDescent="0.3">
      <c r="A538" s="2">
        <v>536</v>
      </c>
      <c r="B538" s="6">
        <v>9.7000000000000003E-2</v>
      </c>
      <c r="C538" s="6">
        <v>0.08</v>
      </c>
      <c r="D538" s="6">
        <v>0.10199999999999999</v>
      </c>
      <c r="F538" s="2">
        <v>536</v>
      </c>
      <c r="G538" s="6">
        <v>0.121</v>
      </c>
      <c r="H538" s="6">
        <v>0.19500000000000001</v>
      </c>
      <c r="I538" s="6">
        <v>0.10199999999999999</v>
      </c>
      <c r="K538" s="2">
        <v>536</v>
      </c>
      <c r="L538" s="7">
        <f t="shared" si="19"/>
        <v>81.818181818181813</v>
      </c>
      <c r="M538" s="7">
        <f t="shared" si="19"/>
        <v>78.157267672756149</v>
      </c>
      <c r="N538" s="7">
        <f t="shared" si="19"/>
        <v>89.160467587672684</v>
      </c>
      <c r="P538" s="2">
        <v>536</v>
      </c>
      <c r="Q538" s="7">
        <f t="shared" si="18"/>
        <v>3.6609141454256644</v>
      </c>
    </row>
    <row r="539" spans="1:17" x14ac:dyDescent="0.3">
      <c r="A539" s="2">
        <v>537</v>
      </c>
      <c r="B539" s="6">
        <v>0.17100000000000001</v>
      </c>
      <c r="C539" s="6">
        <v>0.24099999999999999</v>
      </c>
      <c r="D539" s="6">
        <v>0.38100000000000001</v>
      </c>
      <c r="F539" s="2">
        <v>537</v>
      </c>
      <c r="G539" s="6">
        <v>0.252</v>
      </c>
      <c r="H539" s="6">
        <v>0.47499999999999998</v>
      </c>
      <c r="I539" s="6">
        <v>0.71699999999999997</v>
      </c>
      <c r="K539" s="2">
        <v>537</v>
      </c>
      <c r="L539" s="7">
        <f t="shared" si="19"/>
        <v>64.720600500417007</v>
      </c>
      <c r="M539" s="7">
        <f t="shared" si="19"/>
        <v>43.129467831612388</v>
      </c>
      <c r="N539" s="7">
        <f t="shared" si="19"/>
        <v>41.657810839532431</v>
      </c>
      <c r="P539" s="2">
        <v>537</v>
      </c>
      <c r="Q539" s="7">
        <f t="shared" si="18"/>
        <v>21.591132668804619</v>
      </c>
    </row>
    <row r="540" spans="1:17" x14ac:dyDescent="0.3">
      <c r="A540" s="2">
        <v>538</v>
      </c>
      <c r="B540" s="6">
        <v>0.215</v>
      </c>
      <c r="C540" s="6">
        <v>0.26100000000000001</v>
      </c>
      <c r="D540" s="6">
        <v>0.58899999999999997</v>
      </c>
      <c r="F540" s="2">
        <v>538</v>
      </c>
      <c r="G540" s="6">
        <v>0.24099999999999999</v>
      </c>
      <c r="H540" s="6">
        <v>0.49199999999999999</v>
      </c>
      <c r="I540" s="6">
        <v>0.58099999999999996</v>
      </c>
      <c r="K540" s="2">
        <v>538</v>
      </c>
      <c r="L540" s="7">
        <f t="shared" si="19"/>
        <v>61.96830692243536</v>
      </c>
      <c r="M540" s="7">
        <f t="shared" si="19"/>
        <v>40.190627482128669</v>
      </c>
      <c r="N540" s="7">
        <f t="shared" si="19"/>
        <v>37.832093517534545</v>
      </c>
      <c r="P540" s="2">
        <v>538</v>
      </c>
      <c r="Q540" s="7">
        <f t="shared" si="18"/>
        <v>21.777679440306692</v>
      </c>
    </row>
    <row r="541" spans="1:17" x14ac:dyDescent="0.3">
      <c r="A541" s="2">
        <v>539</v>
      </c>
      <c r="B541" s="6">
        <v>0.14000000000000001</v>
      </c>
      <c r="C541" s="6">
        <v>0.17299999999999999</v>
      </c>
      <c r="D541" s="6">
        <v>0.26100000000000001</v>
      </c>
      <c r="F541" s="2">
        <v>539</v>
      </c>
      <c r="G541" s="6">
        <v>0.32</v>
      </c>
      <c r="H541" s="6">
        <v>0.32500000000000001</v>
      </c>
      <c r="I541" s="6">
        <v>0.14799999999999999</v>
      </c>
      <c r="K541" s="2">
        <v>539</v>
      </c>
      <c r="L541" s="7">
        <f t="shared" si="19"/>
        <v>61.634695579649701</v>
      </c>
      <c r="M541" s="7">
        <f t="shared" si="19"/>
        <v>60.444797458300236</v>
      </c>
      <c r="N541" s="7">
        <f t="shared" si="19"/>
        <v>78.267800212539854</v>
      </c>
      <c r="P541" s="2">
        <v>539</v>
      </c>
      <c r="Q541" s="7">
        <f t="shared" si="18"/>
        <v>1.189898121349465</v>
      </c>
    </row>
    <row r="542" spans="1:17" x14ac:dyDescent="0.3">
      <c r="A542" s="2">
        <v>540</v>
      </c>
      <c r="B542" s="6">
        <v>0.19700000000000001</v>
      </c>
      <c r="C542" s="6">
        <v>0.19800000000000001</v>
      </c>
      <c r="D542" s="6">
        <v>0.255</v>
      </c>
      <c r="F542" s="2">
        <v>540</v>
      </c>
      <c r="G542" s="6">
        <v>0.434</v>
      </c>
      <c r="H542" s="6">
        <v>0.67800000000000005</v>
      </c>
      <c r="I542" s="6">
        <v>0.75600000000000001</v>
      </c>
      <c r="K542" s="2">
        <v>540</v>
      </c>
      <c r="L542" s="7">
        <f t="shared" si="19"/>
        <v>47.37281067556296</v>
      </c>
      <c r="M542" s="7">
        <f t="shared" si="19"/>
        <v>30.420969023034132</v>
      </c>
      <c r="N542" s="7">
        <f t="shared" si="19"/>
        <v>46.280552603613181</v>
      </c>
      <c r="P542" s="2">
        <v>540</v>
      </c>
      <c r="Q542" s="7">
        <f t="shared" si="18"/>
        <v>16.951841652528827</v>
      </c>
    </row>
    <row r="543" spans="1:17" x14ac:dyDescent="0.3">
      <c r="A543" s="2">
        <v>541</v>
      </c>
      <c r="B543" s="6">
        <v>0.26800000000000002</v>
      </c>
      <c r="C543" s="6">
        <v>0.25900000000000001</v>
      </c>
      <c r="D543" s="6">
        <v>0.66400000000000003</v>
      </c>
      <c r="F543" s="2">
        <v>541</v>
      </c>
      <c r="G543" s="6">
        <v>0.376</v>
      </c>
      <c r="H543" s="6">
        <v>0.76300000000000001</v>
      </c>
      <c r="I543" s="6">
        <v>0.79700000000000004</v>
      </c>
      <c r="K543" s="2">
        <v>541</v>
      </c>
      <c r="L543" s="7">
        <f t="shared" si="19"/>
        <v>46.288573811509579</v>
      </c>
      <c r="M543" s="7">
        <f t="shared" si="19"/>
        <v>18.824463860206507</v>
      </c>
      <c r="N543" s="7">
        <f t="shared" si="19"/>
        <v>22.369819341126458</v>
      </c>
      <c r="P543" s="2">
        <v>541</v>
      </c>
      <c r="Q543" s="7">
        <f t="shared" si="18"/>
        <v>27.464109951303072</v>
      </c>
    </row>
    <row r="544" spans="1:17" x14ac:dyDescent="0.3">
      <c r="A544" s="2">
        <v>542</v>
      </c>
      <c r="B544" s="6">
        <v>0.24399999999999999</v>
      </c>
      <c r="C544" s="6">
        <v>0.32500000000000001</v>
      </c>
      <c r="D544" s="6">
        <v>0.54800000000000004</v>
      </c>
      <c r="F544" s="2">
        <v>542</v>
      </c>
      <c r="G544" s="6">
        <v>0.27300000000000002</v>
      </c>
      <c r="H544" s="6">
        <v>0.50900000000000001</v>
      </c>
      <c r="I544" s="6">
        <v>0.60499999999999998</v>
      </c>
      <c r="K544" s="2">
        <v>542</v>
      </c>
      <c r="L544" s="7">
        <f t="shared" si="19"/>
        <v>56.880733944954123</v>
      </c>
      <c r="M544" s="7">
        <f t="shared" si="19"/>
        <v>33.756949960285937</v>
      </c>
      <c r="N544" s="7">
        <f t="shared" si="19"/>
        <v>38.735387885228477</v>
      </c>
      <c r="P544" s="2">
        <v>542</v>
      </c>
      <c r="Q544" s="7">
        <f t="shared" si="18"/>
        <v>23.123783984668187</v>
      </c>
    </row>
    <row r="545" spans="1:17" x14ac:dyDescent="0.3">
      <c r="A545" s="2">
        <v>543</v>
      </c>
      <c r="B545" s="6">
        <v>0.26</v>
      </c>
      <c r="C545" s="6">
        <v>0.35199999999999998</v>
      </c>
      <c r="D545" s="6">
        <v>0.56499999999999995</v>
      </c>
      <c r="F545" s="2">
        <v>543</v>
      </c>
      <c r="G545" s="6">
        <v>0.36699999999999999</v>
      </c>
      <c r="H545" s="6">
        <v>0.56999999999999995</v>
      </c>
      <c r="I545" s="6">
        <v>0.98299999999999998</v>
      </c>
      <c r="K545" s="2">
        <v>543</v>
      </c>
      <c r="L545" s="7">
        <f t="shared" si="19"/>
        <v>47.706422018348619</v>
      </c>
      <c r="M545" s="7">
        <f t="shared" si="19"/>
        <v>26.767275615567911</v>
      </c>
      <c r="N545" s="7">
        <f t="shared" si="19"/>
        <v>17.747077577045701</v>
      </c>
      <c r="P545" s="2">
        <v>543</v>
      </c>
      <c r="Q545" s="7">
        <f t="shared" si="18"/>
        <v>20.939146402780707</v>
      </c>
    </row>
    <row r="546" spans="1:17" x14ac:dyDescent="0.3">
      <c r="A546" s="2">
        <v>544</v>
      </c>
      <c r="B546" s="6">
        <v>0.28599999999999998</v>
      </c>
      <c r="C546" s="6">
        <v>0.44</v>
      </c>
      <c r="D546" s="6">
        <v>0.75700000000000001</v>
      </c>
      <c r="F546" s="2">
        <v>544</v>
      </c>
      <c r="G546" s="6">
        <v>0.49399999999999999</v>
      </c>
      <c r="H546" s="6">
        <v>0.752</v>
      </c>
      <c r="I546" s="6">
        <v>1.032</v>
      </c>
      <c r="K546" s="2">
        <v>544</v>
      </c>
      <c r="L546" s="7">
        <f t="shared" si="19"/>
        <v>34.94578815679732</v>
      </c>
      <c r="M546" s="7">
        <f t="shared" si="19"/>
        <v>5.3216838760921377</v>
      </c>
      <c r="N546" s="7">
        <f t="shared" si="19"/>
        <v>4.9415515409139203</v>
      </c>
      <c r="P546" s="2">
        <v>544</v>
      </c>
      <c r="Q546" s="7">
        <f t="shared" si="18"/>
        <v>29.624104280705183</v>
      </c>
    </row>
    <row r="547" spans="1:17" x14ac:dyDescent="0.3">
      <c r="A547" s="2">
        <v>545</v>
      </c>
      <c r="B547" s="6">
        <v>0.33200000000000002</v>
      </c>
      <c r="C547" s="6">
        <v>0.42099999999999999</v>
      </c>
      <c r="D547" s="6">
        <v>0.65400000000000003</v>
      </c>
      <c r="F547" s="2">
        <v>545</v>
      </c>
      <c r="G547" s="6">
        <v>0.40699999999999997</v>
      </c>
      <c r="H547" s="6">
        <v>0.71</v>
      </c>
      <c r="I547" s="6">
        <v>0.99299999999999999</v>
      </c>
      <c r="K547" s="2">
        <v>545</v>
      </c>
      <c r="L547" s="7">
        <f t="shared" si="19"/>
        <v>38.365304420350284</v>
      </c>
      <c r="M547" s="7">
        <f t="shared" si="19"/>
        <v>10.166799046862579</v>
      </c>
      <c r="N547" s="7">
        <f t="shared" si="19"/>
        <v>12.486716259298618</v>
      </c>
      <c r="P547" s="2">
        <v>545</v>
      </c>
      <c r="Q547" s="7">
        <f t="shared" si="18"/>
        <v>28.198505373487706</v>
      </c>
    </row>
    <row r="548" spans="1:17" x14ac:dyDescent="0.3">
      <c r="A548" s="2">
        <v>546</v>
      </c>
      <c r="B548" s="6">
        <v>0.24199999999999999</v>
      </c>
      <c r="C548" s="6">
        <v>0.311</v>
      </c>
      <c r="D548" s="6">
        <v>0.41</v>
      </c>
      <c r="F548" s="2">
        <v>546</v>
      </c>
      <c r="G548" s="6">
        <v>0.51800000000000002</v>
      </c>
      <c r="H548" s="6">
        <v>0.60499999999999998</v>
      </c>
      <c r="I548" s="6">
        <v>1.0740000000000001</v>
      </c>
      <c r="K548" s="2">
        <v>546</v>
      </c>
      <c r="L548" s="7">
        <f t="shared" si="19"/>
        <v>36.6138448707256</v>
      </c>
      <c r="M548" s="7">
        <f t="shared" si="19"/>
        <v>27.243844320889593</v>
      </c>
      <c r="N548" s="7">
        <f t="shared" si="19"/>
        <v>21.147715196599364</v>
      </c>
      <c r="P548" s="2">
        <v>546</v>
      </c>
      <c r="Q548" s="7">
        <f t="shared" si="18"/>
        <v>9.3700005498360071</v>
      </c>
    </row>
    <row r="549" spans="1:17" x14ac:dyDescent="0.3">
      <c r="A549" s="2">
        <v>547</v>
      </c>
      <c r="B549" s="6">
        <v>0.127</v>
      </c>
      <c r="C549" s="6">
        <v>0.105</v>
      </c>
      <c r="D549" s="6">
        <v>0.13800000000000001</v>
      </c>
      <c r="F549" s="2">
        <v>547</v>
      </c>
      <c r="G549" s="6">
        <v>0.123</v>
      </c>
      <c r="H549" s="6">
        <v>8.6999999999999994E-2</v>
      </c>
      <c r="I549" s="6">
        <v>0.10299999999999999</v>
      </c>
      <c r="K549" s="2">
        <v>547</v>
      </c>
      <c r="L549" s="7">
        <f t="shared" si="19"/>
        <v>79.149291075896571</v>
      </c>
      <c r="M549" s="7">
        <f t="shared" si="19"/>
        <v>84.74980142970611</v>
      </c>
      <c r="N549" s="7">
        <f t="shared" si="19"/>
        <v>87.194473963868234</v>
      </c>
      <c r="P549" s="2">
        <v>547</v>
      </c>
      <c r="Q549" s="7">
        <f t="shared" si="18"/>
        <v>-5.6005103538095398</v>
      </c>
    </row>
    <row r="550" spans="1:17" x14ac:dyDescent="0.3">
      <c r="A550" s="2">
        <v>548</v>
      </c>
      <c r="B550" s="6">
        <v>0.21299999999999999</v>
      </c>
      <c r="C550" s="6">
        <v>0.19800000000000001</v>
      </c>
      <c r="D550" s="6">
        <v>0.54400000000000004</v>
      </c>
      <c r="F550" s="2">
        <v>548</v>
      </c>
      <c r="G550" s="6">
        <v>0.35699999999999998</v>
      </c>
      <c r="H550" s="6">
        <v>0.504</v>
      </c>
      <c r="I550" s="6">
        <v>0.83699999999999997</v>
      </c>
      <c r="K550" s="2">
        <v>548</v>
      </c>
      <c r="L550" s="7">
        <f t="shared" si="19"/>
        <v>52.460383653044204</v>
      </c>
      <c r="M550" s="7">
        <f t="shared" si="19"/>
        <v>44.241461477362989</v>
      </c>
      <c r="N550" s="7">
        <f t="shared" si="19"/>
        <v>26.620616365568551</v>
      </c>
      <c r="P550" s="2">
        <v>548</v>
      </c>
      <c r="Q550" s="7">
        <f t="shared" si="18"/>
        <v>8.2189221756812145</v>
      </c>
    </row>
    <row r="551" spans="1:17" x14ac:dyDescent="0.3">
      <c r="A551" s="2">
        <v>549</v>
      </c>
      <c r="B551" s="6">
        <v>0.16</v>
      </c>
      <c r="C551" s="6">
        <v>0.245</v>
      </c>
      <c r="D551" s="6">
        <v>0.371</v>
      </c>
      <c r="F551" s="2">
        <v>549</v>
      </c>
      <c r="G551" s="6">
        <v>0.22900000000000001</v>
      </c>
      <c r="H551" s="6">
        <v>0.48499999999999999</v>
      </c>
      <c r="I551" s="6">
        <v>0.76700000000000002</v>
      </c>
      <c r="K551" s="2">
        <v>549</v>
      </c>
      <c r="L551" s="7">
        <f t="shared" si="19"/>
        <v>67.556296914095071</v>
      </c>
      <c r="M551" s="7">
        <f t="shared" si="19"/>
        <v>42.017474185861794</v>
      </c>
      <c r="N551" s="7">
        <f t="shared" si="19"/>
        <v>39.532412327311384</v>
      </c>
      <c r="P551" s="2">
        <v>549</v>
      </c>
      <c r="Q551" s="7">
        <f t="shared" si="18"/>
        <v>25.538822728233278</v>
      </c>
    </row>
    <row r="552" spans="1:17" x14ac:dyDescent="0.3">
      <c r="A552" s="2">
        <v>550</v>
      </c>
      <c r="B552" s="6">
        <v>0.17399999999999999</v>
      </c>
      <c r="C552" s="6">
        <v>0.17699999999999999</v>
      </c>
      <c r="D552" s="6">
        <v>0.219</v>
      </c>
      <c r="F552" s="2">
        <v>550</v>
      </c>
      <c r="G552" s="6">
        <v>0.22700000000000001</v>
      </c>
      <c r="H552" s="6">
        <v>0.255</v>
      </c>
      <c r="I552" s="6">
        <v>0.313</v>
      </c>
      <c r="K552" s="2">
        <v>550</v>
      </c>
      <c r="L552" s="7">
        <f t="shared" si="19"/>
        <v>66.555462885738109</v>
      </c>
      <c r="M552" s="7">
        <f t="shared" si="19"/>
        <v>65.687053216838763</v>
      </c>
      <c r="N552" s="7">
        <f t="shared" si="19"/>
        <v>71.732199787460146</v>
      </c>
      <c r="P552" s="2">
        <v>550</v>
      </c>
      <c r="Q552" s="7">
        <f t="shared" si="18"/>
        <v>0.86840966889934634</v>
      </c>
    </row>
    <row r="553" spans="1:17" x14ac:dyDescent="0.3">
      <c r="A553" s="2">
        <v>551</v>
      </c>
      <c r="B553" s="6">
        <v>0.14099999999999999</v>
      </c>
      <c r="C553" s="6">
        <v>0.26500000000000001</v>
      </c>
      <c r="D553" s="6">
        <v>0.45600000000000002</v>
      </c>
      <c r="F553" s="2">
        <v>551</v>
      </c>
      <c r="G553" s="6">
        <v>0.223</v>
      </c>
      <c r="H553" s="6">
        <v>0.56000000000000005</v>
      </c>
      <c r="I553" s="6">
        <v>0.63800000000000001</v>
      </c>
      <c r="K553" s="2">
        <v>551</v>
      </c>
      <c r="L553" s="7">
        <f t="shared" si="19"/>
        <v>69.641367806505414</v>
      </c>
      <c r="M553" s="7">
        <f t="shared" si="19"/>
        <v>34.47180301826846</v>
      </c>
      <c r="N553" s="7">
        <f t="shared" si="19"/>
        <v>41.87035069075452</v>
      </c>
      <c r="P553" s="2">
        <v>551</v>
      </c>
      <c r="Q553" s="7">
        <f t="shared" si="18"/>
        <v>35.169564788236954</v>
      </c>
    </row>
    <row r="554" spans="1:17" x14ac:dyDescent="0.3">
      <c r="A554" s="2">
        <v>552</v>
      </c>
      <c r="B554" s="6">
        <v>0.193</v>
      </c>
      <c r="C554" s="6">
        <v>0.218</v>
      </c>
      <c r="D554" s="6">
        <v>0.59299999999999997</v>
      </c>
      <c r="F554" s="2">
        <v>552</v>
      </c>
      <c r="G554" s="6">
        <v>0.38</v>
      </c>
      <c r="H554" s="6">
        <v>0.621</v>
      </c>
      <c r="I554" s="6">
        <v>0.76800000000000002</v>
      </c>
      <c r="K554" s="2">
        <v>552</v>
      </c>
      <c r="L554" s="7">
        <f t="shared" si="19"/>
        <v>52.210175145954963</v>
      </c>
      <c r="M554" s="7">
        <f t="shared" si="19"/>
        <v>33.359809372517873</v>
      </c>
      <c r="N554" s="7">
        <f t="shared" si="19"/>
        <v>27.683315621679071</v>
      </c>
      <c r="P554" s="2">
        <v>552</v>
      </c>
      <c r="Q554" s="7">
        <f t="shared" si="18"/>
        <v>18.85036577343709</v>
      </c>
    </row>
    <row r="555" spans="1:17" x14ac:dyDescent="0.3">
      <c r="A555" s="2">
        <v>553</v>
      </c>
      <c r="B555" s="6">
        <v>0.16900000000000001</v>
      </c>
      <c r="C555" s="6">
        <v>0.224</v>
      </c>
      <c r="D555" s="6">
        <v>0.47599999999999998</v>
      </c>
      <c r="F555" s="2">
        <v>553</v>
      </c>
      <c r="G555" s="6">
        <v>0.23100000000000001</v>
      </c>
      <c r="H555" s="6">
        <v>0.40600000000000003</v>
      </c>
      <c r="I555" s="6">
        <v>0.73299999999999998</v>
      </c>
      <c r="K555" s="2">
        <v>553</v>
      </c>
      <c r="L555" s="7">
        <f t="shared" si="19"/>
        <v>66.638865721434513</v>
      </c>
      <c r="M555" s="7">
        <f t="shared" si="19"/>
        <v>49.960285941223191</v>
      </c>
      <c r="N555" s="7">
        <f t="shared" si="19"/>
        <v>35.759829968119021</v>
      </c>
      <c r="P555" s="2">
        <v>553</v>
      </c>
      <c r="Q555" s="7">
        <f t="shared" si="18"/>
        <v>16.678579780211322</v>
      </c>
    </row>
    <row r="556" spans="1:17" x14ac:dyDescent="0.3">
      <c r="A556" s="2">
        <v>554</v>
      </c>
      <c r="B556" s="6">
        <v>0.19600000000000001</v>
      </c>
      <c r="C556" s="6">
        <v>0.26500000000000001</v>
      </c>
      <c r="D556" s="6">
        <v>0.69399999999999995</v>
      </c>
      <c r="F556" s="2">
        <v>554</v>
      </c>
      <c r="G556" s="6">
        <v>0.44900000000000001</v>
      </c>
      <c r="H556" s="6">
        <v>0.66600000000000004</v>
      </c>
      <c r="I556" s="6">
        <v>0.94</v>
      </c>
      <c r="K556" s="2">
        <v>554</v>
      </c>
      <c r="L556" s="7">
        <f t="shared" si="19"/>
        <v>46.205170975813168</v>
      </c>
      <c r="M556" s="7">
        <f t="shared" si="19"/>
        <v>26.052422557585373</v>
      </c>
      <c r="N556" s="7">
        <f t="shared" si="19"/>
        <v>13.177470775770473</v>
      </c>
      <c r="P556" s="2">
        <v>554</v>
      </c>
      <c r="Q556" s="7">
        <f t="shared" si="18"/>
        <v>20.152748418227795</v>
      </c>
    </row>
    <row r="557" spans="1:17" x14ac:dyDescent="0.3">
      <c r="A557" s="2">
        <v>555</v>
      </c>
      <c r="B557" s="6">
        <v>0.19400000000000001</v>
      </c>
      <c r="C557" s="6">
        <v>0.27400000000000002</v>
      </c>
      <c r="D557" s="6">
        <v>0.46700000000000003</v>
      </c>
      <c r="F557" s="2">
        <v>555</v>
      </c>
      <c r="G557" s="6">
        <v>0.17399999999999999</v>
      </c>
      <c r="H557" s="6">
        <v>0.38300000000000001</v>
      </c>
      <c r="I557" s="6">
        <v>0.76800000000000002</v>
      </c>
      <c r="K557" s="2">
        <v>555</v>
      </c>
      <c r="L557" s="7">
        <f t="shared" si="19"/>
        <v>69.307756463719755</v>
      </c>
      <c r="M557" s="7">
        <f t="shared" si="19"/>
        <v>47.815726767275613</v>
      </c>
      <c r="N557" s="7">
        <f t="shared" si="19"/>
        <v>34.378320935175338</v>
      </c>
      <c r="P557" s="2">
        <v>555</v>
      </c>
      <c r="Q557" s="7">
        <f t="shared" si="18"/>
        <v>21.492029696444142</v>
      </c>
    </row>
    <row r="558" spans="1:17" x14ac:dyDescent="0.3">
      <c r="A558" s="2">
        <v>556</v>
      </c>
      <c r="B558" s="6">
        <v>0.189</v>
      </c>
      <c r="C558" s="6">
        <v>0.23100000000000001</v>
      </c>
      <c r="D558" s="6">
        <v>0.41399999999999998</v>
      </c>
      <c r="F558" s="2">
        <v>556</v>
      </c>
      <c r="G558" s="6">
        <v>0.22600000000000001</v>
      </c>
      <c r="H558" s="6">
        <v>0.47199999999999998</v>
      </c>
      <c r="I558" s="6">
        <v>0.75800000000000001</v>
      </c>
      <c r="K558" s="2">
        <v>556</v>
      </c>
      <c r="L558" s="7">
        <f t="shared" si="19"/>
        <v>65.38782318598831</v>
      </c>
      <c r="M558" s="7">
        <f t="shared" si="19"/>
        <v>44.162033359809371</v>
      </c>
      <c r="N558" s="7">
        <f t="shared" si="19"/>
        <v>37.725823591923493</v>
      </c>
      <c r="P558" s="2">
        <v>556</v>
      </c>
      <c r="Q558" s="7">
        <f t="shared" si="18"/>
        <v>21.225789826178939</v>
      </c>
    </row>
    <row r="559" spans="1:17" x14ac:dyDescent="0.3">
      <c r="A559" s="2">
        <v>557</v>
      </c>
      <c r="B559" s="6">
        <v>0.26500000000000001</v>
      </c>
      <c r="C559" s="6">
        <v>0.28999999999999998</v>
      </c>
      <c r="D559" s="6">
        <v>0.5</v>
      </c>
      <c r="F559" s="2">
        <v>557</v>
      </c>
      <c r="G559" s="6">
        <v>0.24</v>
      </c>
      <c r="H559" s="6">
        <v>0.39900000000000002</v>
      </c>
      <c r="I559" s="6">
        <v>0.79400000000000004</v>
      </c>
      <c r="K559" s="2">
        <v>557</v>
      </c>
      <c r="L559" s="7">
        <f t="shared" si="19"/>
        <v>57.881567973311085</v>
      </c>
      <c r="M559" s="7">
        <f t="shared" si="19"/>
        <v>45.274027005559958</v>
      </c>
      <c r="N559" s="7">
        <f t="shared" si="19"/>
        <v>31.243358129649309</v>
      </c>
      <c r="P559" s="2">
        <v>557</v>
      </c>
      <c r="Q559" s="7">
        <f t="shared" si="18"/>
        <v>12.607540967751127</v>
      </c>
    </row>
    <row r="560" spans="1:17" x14ac:dyDescent="0.3">
      <c r="A560" s="2">
        <v>558</v>
      </c>
      <c r="B560" s="6">
        <v>0.23</v>
      </c>
      <c r="C560" s="6">
        <v>0.249</v>
      </c>
      <c r="D560" s="6">
        <v>0.32500000000000001</v>
      </c>
      <c r="F560" s="2">
        <v>558</v>
      </c>
      <c r="G560" s="6">
        <v>0.53800000000000003</v>
      </c>
      <c r="H560" s="6">
        <v>0.59899999999999998</v>
      </c>
      <c r="I560" s="6">
        <v>0.80300000000000005</v>
      </c>
      <c r="K560" s="2">
        <v>558</v>
      </c>
      <c r="L560" s="7">
        <f t="shared" si="19"/>
        <v>35.946622185154283</v>
      </c>
      <c r="M560" s="7">
        <f t="shared" si="19"/>
        <v>32.644956314535349</v>
      </c>
      <c r="N560" s="7">
        <f t="shared" si="19"/>
        <v>40.06376195536663</v>
      </c>
      <c r="P560" s="2">
        <v>558</v>
      </c>
      <c r="Q560" s="7">
        <f t="shared" si="18"/>
        <v>3.3016658706189332</v>
      </c>
    </row>
    <row r="561" spans="1:17" x14ac:dyDescent="0.3">
      <c r="A561" s="2">
        <v>559</v>
      </c>
      <c r="B561" s="6">
        <v>0.19500000000000001</v>
      </c>
      <c r="C561" s="6">
        <v>0.34799999999999998</v>
      </c>
      <c r="D561" s="6">
        <v>0.48399999999999999</v>
      </c>
      <c r="F561" s="2">
        <v>559</v>
      </c>
      <c r="G561" s="6">
        <v>0.30499999999999999</v>
      </c>
      <c r="H561" s="6">
        <v>0.48899999999999999</v>
      </c>
      <c r="I561" s="6">
        <v>0.86</v>
      </c>
      <c r="K561" s="2">
        <v>559</v>
      </c>
      <c r="L561" s="7">
        <f t="shared" si="19"/>
        <v>58.298582151793156</v>
      </c>
      <c r="M561" s="7">
        <f t="shared" si="19"/>
        <v>33.518665607625096</v>
      </c>
      <c r="N561" s="7">
        <f t="shared" si="19"/>
        <v>28.586609989373031</v>
      </c>
      <c r="P561" s="2">
        <v>559</v>
      </c>
      <c r="Q561" s="7">
        <f t="shared" si="18"/>
        <v>24.77991654416806</v>
      </c>
    </row>
    <row r="562" spans="1:17" x14ac:dyDescent="0.3">
      <c r="A562" s="2">
        <v>560</v>
      </c>
      <c r="B562" s="6">
        <v>0.32100000000000001</v>
      </c>
      <c r="C562" s="6">
        <v>0.48</v>
      </c>
      <c r="D562" s="6">
        <v>0.78800000000000003</v>
      </c>
      <c r="F562" s="2">
        <v>560</v>
      </c>
      <c r="G562" s="6">
        <v>0.64600000000000002</v>
      </c>
      <c r="H562" s="6">
        <v>0.89200000000000002</v>
      </c>
      <c r="I562" s="6">
        <v>1.125</v>
      </c>
      <c r="K562" s="2">
        <v>560</v>
      </c>
      <c r="L562" s="7">
        <f t="shared" si="19"/>
        <v>19.349457881567957</v>
      </c>
      <c r="M562" s="7">
        <f t="shared" si="19"/>
        <v>-8.9753772835583732</v>
      </c>
      <c r="N562" s="7">
        <f t="shared" si="19"/>
        <v>-1.6471838469713163</v>
      </c>
      <c r="P562" s="2">
        <v>560</v>
      </c>
      <c r="Q562" s="7">
        <f t="shared" si="18"/>
        <v>28.324835165126331</v>
      </c>
    </row>
    <row r="563" spans="1:17" x14ac:dyDescent="0.3">
      <c r="A563" s="2">
        <v>561</v>
      </c>
      <c r="B563" s="6">
        <v>0.36699999999999999</v>
      </c>
      <c r="C563" s="6">
        <v>0.38900000000000001</v>
      </c>
      <c r="D563" s="6">
        <v>0.72</v>
      </c>
      <c r="F563" s="2">
        <v>561</v>
      </c>
      <c r="G563" s="6">
        <v>0.48899999999999999</v>
      </c>
      <c r="H563" s="6">
        <v>0.8</v>
      </c>
      <c r="I563" s="6">
        <v>1.052</v>
      </c>
      <c r="K563" s="2">
        <v>561</v>
      </c>
      <c r="L563" s="7">
        <f t="shared" si="19"/>
        <v>28.607172643869887</v>
      </c>
      <c r="M563" s="7">
        <f t="shared" si="19"/>
        <v>5.5599682287529646</v>
      </c>
      <c r="N563" s="7">
        <f t="shared" si="19"/>
        <v>5.8448459086078657</v>
      </c>
      <c r="P563" s="2">
        <v>561</v>
      </c>
      <c r="Q563" s="7">
        <f t="shared" si="18"/>
        <v>23.047204415116923</v>
      </c>
    </row>
    <row r="564" spans="1:17" x14ac:dyDescent="0.3">
      <c r="A564" s="2">
        <v>562</v>
      </c>
      <c r="B564" s="6">
        <v>0.22</v>
      </c>
      <c r="C564" s="6">
        <v>0.27</v>
      </c>
      <c r="D564" s="6">
        <v>0.55500000000000005</v>
      </c>
      <c r="F564" s="2">
        <v>562</v>
      </c>
      <c r="G564" s="6">
        <v>0.33100000000000002</v>
      </c>
      <c r="H564" s="6">
        <v>0.54300000000000004</v>
      </c>
      <c r="I564" s="6">
        <v>0.86399999999999999</v>
      </c>
      <c r="K564" s="2">
        <v>562</v>
      </c>
      <c r="L564" s="7">
        <f t="shared" si="19"/>
        <v>54.045037531276051</v>
      </c>
      <c r="M564" s="7">
        <f t="shared" si="19"/>
        <v>35.424940428911825</v>
      </c>
      <c r="N564" s="7">
        <f t="shared" si="19"/>
        <v>24.601487778958557</v>
      </c>
      <c r="P564" s="2">
        <v>562</v>
      </c>
      <c r="Q564" s="7">
        <f t="shared" si="18"/>
        <v>18.620097102364227</v>
      </c>
    </row>
    <row r="565" spans="1:17" x14ac:dyDescent="0.3">
      <c r="A565" s="2">
        <v>563</v>
      </c>
      <c r="B565" s="6">
        <v>0.22700000000000001</v>
      </c>
      <c r="C565" s="6">
        <v>0.26</v>
      </c>
      <c r="D565" s="6">
        <v>0.41199999999999998</v>
      </c>
      <c r="F565" s="2">
        <v>563</v>
      </c>
      <c r="G565" s="6">
        <v>0.246</v>
      </c>
      <c r="H565" s="6">
        <v>0.48699999999999999</v>
      </c>
      <c r="I565" s="6">
        <v>0.82299999999999995</v>
      </c>
      <c r="K565" s="2">
        <v>563</v>
      </c>
      <c r="L565" s="7">
        <f t="shared" si="19"/>
        <v>60.550458715596328</v>
      </c>
      <c r="M565" s="7">
        <f t="shared" si="19"/>
        <v>40.667196187450351</v>
      </c>
      <c r="N565" s="7">
        <f t="shared" si="19"/>
        <v>34.378320935175353</v>
      </c>
      <c r="P565" s="2">
        <v>563</v>
      </c>
      <c r="Q565" s="7">
        <f t="shared" si="18"/>
        <v>19.883262528145977</v>
      </c>
    </row>
    <row r="566" spans="1:17" x14ac:dyDescent="0.3">
      <c r="A566" s="2">
        <v>564</v>
      </c>
      <c r="B566" s="6">
        <v>0.16900000000000001</v>
      </c>
      <c r="C566" s="6">
        <v>0.19600000000000001</v>
      </c>
      <c r="D566" s="6">
        <v>0.499</v>
      </c>
      <c r="F566" s="2">
        <v>564</v>
      </c>
      <c r="G566" s="6">
        <v>0.75</v>
      </c>
      <c r="H566" s="6">
        <v>0.80100000000000005</v>
      </c>
      <c r="I566" s="6">
        <v>1.177</v>
      </c>
      <c r="K566" s="2">
        <v>564</v>
      </c>
      <c r="L566" s="7">
        <f t="shared" si="19"/>
        <v>23.352793994995807</v>
      </c>
      <c r="M566" s="7">
        <f t="shared" si="19"/>
        <v>20.810166799046854</v>
      </c>
      <c r="N566" s="7">
        <f t="shared" si="19"/>
        <v>10.94580233793836</v>
      </c>
      <c r="P566" s="2">
        <v>564</v>
      </c>
      <c r="Q566" s="7">
        <f t="shared" si="18"/>
        <v>2.5426271959489526</v>
      </c>
    </row>
    <row r="567" spans="1:17" x14ac:dyDescent="0.3">
      <c r="A567" s="2">
        <v>565</v>
      </c>
      <c r="B567" s="6">
        <v>0.16600000000000001</v>
      </c>
      <c r="C567" s="6">
        <v>0.22800000000000001</v>
      </c>
      <c r="D567" s="6">
        <v>0.503</v>
      </c>
      <c r="F567" s="2">
        <v>565</v>
      </c>
      <c r="G567" s="6">
        <v>0.20899999999999999</v>
      </c>
      <c r="H567" s="6">
        <v>0.48699999999999999</v>
      </c>
      <c r="I567" s="6">
        <v>0.78300000000000003</v>
      </c>
      <c r="K567" s="2">
        <v>565</v>
      </c>
      <c r="L567" s="7">
        <f t="shared" si="19"/>
        <v>68.72393661384487</v>
      </c>
      <c r="M567" s="7">
        <f t="shared" si="19"/>
        <v>43.208895949166006</v>
      </c>
      <c r="N567" s="7">
        <f t="shared" si="19"/>
        <v>31.668437832093517</v>
      </c>
      <c r="P567" s="2">
        <v>565</v>
      </c>
      <c r="Q567" s="7">
        <f t="shared" si="18"/>
        <v>25.515040664678864</v>
      </c>
    </row>
    <row r="568" spans="1:17" x14ac:dyDescent="0.3">
      <c r="A568" s="2">
        <v>566</v>
      </c>
      <c r="B568" s="6">
        <v>0.159</v>
      </c>
      <c r="C568" s="6">
        <v>0.20499999999999999</v>
      </c>
      <c r="D568" s="6">
        <v>0.30099999999999999</v>
      </c>
      <c r="F568" s="2">
        <v>566</v>
      </c>
      <c r="G568" s="6">
        <v>0.40300000000000002</v>
      </c>
      <c r="H568" s="6">
        <v>0.50900000000000001</v>
      </c>
      <c r="I568" s="6">
        <v>0.82199999999999995</v>
      </c>
      <c r="K568" s="2">
        <v>566</v>
      </c>
      <c r="L568" s="7">
        <f t="shared" si="19"/>
        <v>53.1276063386155</v>
      </c>
      <c r="M568" s="7">
        <f t="shared" si="19"/>
        <v>43.288324066719618</v>
      </c>
      <c r="N568" s="7">
        <f t="shared" si="19"/>
        <v>40.329436769394263</v>
      </c>
      <c r="P568" s="2">
        <v>566</v>
      </c>
      <c r="Q568" s="7">
        <f t="shared" si="18"/>
        <v>9.8392822718958826</v>
      </c>
    </row>
    <row r="569" spans="1:17" x14ac:dyDescent="0.3">
      <c r="A569" s="2">
        <v>567</v>
      </c>
      <c r="B569" s="6">
        <v>0.155</v>
      </c>
      <c r="C569" s="6">
        <v>0.20200000000000001</v>
      </c>
      <c r="D569" s="6">
        <v>0.35899999999999999</v>
      </c>
      <c r="F569" s="2">
        <v>567</v>
      </c>
      <c r="G569" s="6">
        <v>0.20699999999999999</v>
      </c>
      <c r="H569" s="6">
        <v>0.74199999999999999</v>
      </c>
      <c r="I569" s="6">
        <v>1.147</v>
      </c>
      <c r="K569" s="2">
        <v>567</v>
      </c>
      <c r="L569" s="7">
        <f t="shared" si="19"/>
        <v>69.808173477898237</v>
      </c>
      <c r="M569" s="7">
        <f t="shared" si="19"/>
        <v>25.019857029388405</v>
      </c>
      <c r="N569" s="7">
        <f t="shared" si="19"/>
        <v>19.978746014877785</v>
      </c>
      <c r="O569" t="s">
        <v>10</v>
      </c>
      <c r="P569" s="2">
        <v>567</v>
      </c>
      <c r="Q569" s="7">
        <f t="shared" si="18"/>
        <v>44.788316448509832</v>
      </c>
    </row>
    <row r="570" spans="1:17" x14ac:dyDescent="0.3">
      <c r="A570" s="2">
        <v>568</v>
      </c>
      <c r="B570" s="6">
        <v>0.14899999999999999</v>
      </c>
      <c r="C570" s="6">
        <v>0.26600000000000001</v>
      </c>
      <c r="D570" s="6">
        <v>0.47099999999999997</v>
      </c>
      <c r="F570" s="2">
        <v>568</v>
      </c>
      <c r="G570" s="6">
        <v>0.32100000000000001</v>
      </c>
      <c r="H570" s="6">
        <v>0.55100000000000005</v>
      </c>
      <c r="I570" s="6">
        <v>0.995</v>
      </c>
      <c r="K570" s="2">
        <v>568</v>
      </c>
      <c r="L570" s="7">
        <f t="shared" si="19"/>
        <v>60.800667222685568</v>
      </c>
      <c r="M570" s="7">
        <f t="shared" si="19"/>
        <v>35.107227958697379</v>
      </c>
      <c r="N570" s="7">
        <f t="shared" si="19"/>
        <v>22.104144527098839</v>
      </c>
      <c r="P570" s="2">
        <v>568</v>
      </c>
      <c r="Q570" s="7">
        <f t="shared" si="18"/>
        <v>25.693439263988189</v>
      </c>
    </row>
    <row r="571" spans="1:17" x14ac:dyDescent="0.3">
      <c r="A571" s="2">
        <v>569</v>
      </c>
      <c r="B571" s="6">
        <v>0.13900000000000001</v>
      </c>
      <c r="C571" s="6">
        <v>0.247</v>
      </c>
      <c r="D571" s="6">
        <v>0.44700000000000001</v>
      </c>
      <c r="F571" s="2">
        <v>569</v>
      </c>
      <c r="G571" s="6">
        <v>0.41699999999999998</v>
      </c>
      <c r="H571" s="6">
        <v>0.59599999999999997</v>
      </c>
      <c r="I571" s="6">
        <v>0.88600000000000001</v>
      </c>
      <c r="K571" s="2">
        <v>569</v>
      </c>
      <c r="L571" s="7">
        <f t="shared" si="19"/>
        <v>53.628023352793988</v>
      </c>
      <c r="M571" s="7">
        <f t="shared" si="19"/>
        <v>33.042096902303413</v>
      </c>
      <c r="N571" s="7">
        <f t="shared" si="19"/>
        <v>29.171094580233799</v>
      </c>
      <c r="P571" s="2">
        <v>569</v>
      </c>
      <c r="Q571" s="7">
        <f t="shared" si="18"/>
        <v>20.585926450490575</v>
      </c>
    </row>
    <row r="572" spans="1:17" x14ac:dyDescent="0.3">
      <c r="A572" s="2">
        <v>570</v>
      </c>
      <c r="B572" s="6">
        <v>0.17100000000000001</v>
      </c>
      <c r="C572" s="6">
        <v>0.26900000000000002</v>
      </c>
      <c r="D572" s="6">
        <v>0.56299999999999994</v>
      </c>
      <c r="F572" s="2">
        <v>570</v>
      </c>
      <c r="G572" s="6">
        <v>0.39800000000000002</v>
      </c>
      <c r="H572" s="6">
        <v>0.66900000000000004</v>
      </c>
      <c r="I572" s="6">
        <v>1.1559999999999999</v>
      </c>
      <c r="K572" s="2">
        <v>570</v>
      </c>
      <c r="L572" s="7">
        <f t="shared" si="19"/>
        <v>52.543786488740608</v>
      </c>
      <c r="M572" s="7">
        <f t="shared" si="19"/>
        <v>25.496425734710087</v>
      </c>
      <c r="N572" s="7">
        <f t="shared" si="19"/>
        <v>8.6609989373007608</v>
      </c>
      <c r="P572" s="2">
        <v>570</v>
      </c>
      <c r="Q572" s="7">
        <f t="shared" si="18"/>
        <v>27.047360754030521</v>
      </c>
    </row>
    <row r="573" spans="1:17" x14ac:dyDescent="0.3">
      <c r="A573" s="2">
        <v>571</v>
      </c>
      <c r="B573" s="6">
        <v>0.14499999999999999</v>
      </c>
      <c r="C573" s="6">
        <v>0.254</v>
      </c>
      <c r="D573" s="6">
        <v>0.48299999999999998</v>
      </c>
      <c r="F573" s="2">
        <v>571</v>
      </c>
      <c r="G573" s="6">
        <v>0.26</v>
      </c>
      <c r="H573" s="6">
        <v>0.46500000000000002</v>
      </c>
      <c r="I573" s="6">
        <v>0.71</v>
      </c>
      <c r="K573" s="2">
        <v>571</v>
      </c>
      <c r="L573" s="7">
        <f t="shared" si="19"/>
        <v>66.22185154295245</v>
      </c>
      <c r="M573" s="7">
        <f t="shared" si="19"/>
        <v>42.891183478951532</v>
      </c>
      <c r="N573" s="7">
        <f t="shared" si="19"/>
        <v>36.609989373007437</v>
      </c>
      <c r="P573" s="2">
        <v>571</v>
      </c>
      <c r="Q573" s="7">
        <f t="shared" si="18"/>
        <v>23.330668064000918</v>
      </c>
    </row>
    <row r="574" spans="1:17" x14ac:dyDescent="0.3">
      <c r="A574" s="2">
        <v>572</v>
      </c>
      <c r="B574" s="6">
        <v>0.187</v>
      </c>
      <c r="C574" s="6">
        <v>0.27900000000000003</v>
      </c>
      <c r="D574" s="6">
        <v>0.48399999999999999</v>
      </c>
      <c r="F574" s="2">
        <v>572</v>
      </c>
      <c r="G574" s="6">
        <v>0.26800000000000002</v>
      </c>
      <c r="H574" s="6">
        <v>0.46700000000000003</v>
      </c>
      <c r="I574" s="6">
        <v>0.89500000000000002</v>
      </c>
      <c r="K574" s="2">
        <v>572</v>
      </c>
      <c r="L574" s="7">
        <f t="shared" si="19"/>
        <v>62.051709758131764</v>
      </c>
      <c r="M574" s="7">
        <f t="shared" si="19"/>
        <v>40.746624305003962</v>
      </c>
      <c r="N574" s="7">
        <f t="shared" si="19"/>
        <v>26.726886291179596</v>
      </c>
      <c r="P574" s="2">
        <v>572</v>
      </c>
      <c r="Q574" s="7">
        <f t="shared" si="18"/>
        <v>21.305085453127802</v>
      </c>
    </row>
    <row r="575" spans="1:17" x14ac:dyDescent="0.3">
      <c r="A575" s="2">
        <v>573</v>
      </c>
      <c r="B575" s="6">
        <v>0.22600000000000001</v>
      </c>
      <c r="C575" s="6">
        <v>0.26300000000000001</v>
      </c>
      <c r="D575" s="6">
        <v>0.50900000000000001</v>
      </c>
      <c r="F575" s="2">
        <v>573</v>
      </c>
      <c r="G575" s="6">
        <v>0.249</v>
      </c>
      <c r="H575" s="6">
        <v>0.70799999999999996</v>
      </c>
      <c r="I575" s="6">
        <v>0.71</v>
      </c>
      <c r="K575" s="2">
        <v>573</v>
      </c>
      <c r="L575" s="7">
        <f t="shared" si="19"/>
        <v>60.383653044203498</v>
      </c>
      <c r="M575" s="7">
        <f t="shared" si="19"/>
        <v>22.87529785544082</v>
      </c>
      <c r="N575" s="7">
        <f t="shared" si="19"/>
        <v>35.228480340063768</v>
      </c>
      <c r="P575" s="2">
        <v>573</v>
      </c>
      <c r="Q575" s="7">
        <f t="shared" si="18"/>
        <v>37.508355188762678</v>
      </c>
    </row>
    <row r="576" spans="1:17" x14ac:dyDescent="0.3">
      <c r="A576" s="2">
        <v>574</v>
      </c>
      <c r="B576" s="6">
        <v>0.182</v>
      </c>
      <c r="C576" s="6">
        <v>0.35099999999999998</v>
      </c>
      <c r="D576" s="6">
        <v>0.51200000000000001</v>
      </c>
      <c r="F576" s="2">
        <v>574</v>
      </c>
      <c r="G576" s="6">
        <v>0.318</v>
      </c>
      <c r="H576" s="6">
        <v>0.57599999999999996</v>
      </c>
      <c r="I576" s="6">
        <v>0.71</v>
      </c>
      <c r="K576" s="2">
        <v>574</v>
      </c>
      <c r="L576" s="7">
        <f t="shared" si="19"/>
        <v>58.298582151793156</v>
      </c>
      <c r="M576" s="7">
        <f t="shared" si="19"/>
        <v>26.370135027799833</v>
      </c>
      <c r="N576" s="7">
        <f t="shared" si="19"/>
        <v>35.069075451647194</v>
      </c>
      <c r="P576" s="2">
        <v>574</v>
      </c>
      <c r="Q576" s="7">
        <f t="shared" si="18"/>
        <v>31.928447123993323</v>
      </c>
    </row>
    <row r="577" spans="1:17" x14ac:dyDescent="0.3">
      <c r="A577" s="2">
        <v>575</v>
      </c>
      <c r="B577" s="6">
        <v>0.28399999999999997</v>
      </c>
      <c r="C577" s="6">
        <v>0.35199999999999998</v>
      </c>
      <c r="D577" s="6">
        <v>0.56200000000000006</v>
      </c>
      <c r="F577" s="2">
        <v>575</v>
      </c>
      <c r="G577" s="6">
        <v>0.45800000000000002</v>
      </c>
      <c r="H577" s="6">
        <v>0.628</v>
      </c>
      <c r="I577" s="6">
        <v>0.88</v>
      </c>
      <c r="K577" s="2">
        <v>575</v>
      </c>
      <c r="L577" s="7">
        <f t="shared" si="19"/>
        <v>38.115095913261044</v>
      </c>
      <c r="M577" s="7">
        <f t="shared" si="19"/>
        <v>22.160444797458297</v>
      </c>
      <c r="N577" s="7">
        <f t="shared" si="19"/>
        <v>23.379383634431449</v>
      </c>
      <c r="P577" s="2">
        <v>575</v>
      </c>
      <c r="Q577" s="7">
        <f t="shared" si="18"/>
        <v>15.954651115802747</v>
      </c>
    </row>
    <row r="578" spans="1:17" x14ac:dyDescent="0.3">
      <c r="A578" s="2">
        <v>576</v>
      </c>
      <c r="B578" s="6">
        <v>0.32700000000000001</v>
      </c>
      <c r="C578" s="6">
        <v>0.436</v>
      </c>
      <c r="D578" s="6">
        <v>0.77</v>
      </c>
      <c r="F578" s="2">
        <v>576</v>
      </c>
      <c r="G578" s="6">
        <v>0.46300000000000002</v>
      </c>
      <c r="H578" s="6">
        <v>0.88200000000000001</v>
      </c>
      <c r="I578" s="6">
        <v>1.0760000000000001</v>
      </c>
      <c r="K578" s="2">
        <v>576</v>
      </c>
      <c r="L578" s="7">
        <f t="shared" si="19"/>
        <v>34.11175979983318</v>
      </c>
      <c r="M578" s="7">
        <f t="shared" si="19"/>
        <v>-4.6862589356632327</v>
      </c>
      <c r="N578" s="7">
        <f t="shared" si="19"/>
        <v>1.9128586609989355</v>
      </c>
      <c r="P578" s="2">
        <v>576</v>
      </c>
      <c r="Q578" s="7">
        <f t="shared" si="18"/>
        <v>38.798018735496413</v>
      </c>
    </row>
    <row r="579" spans="1:17" x14ac:dyDescent="0.3">
      <c r="A579" s="2">
        <v>577</v>
      </c>
      <c r="B579" s="6">
        <v>0.35</v>
      </c>
      <c r="C579" s="6">
        <v>0.378</v>
      </c>
      <c r="D579" s="6">
        <v>0.629</v>
      </c>
      <c r="F579" s="2">
        <v>577</v>
      </c>
      <c r="G579" s="6">
        <v>0.42899999999999999</v>
      </c>
      <c r="H579" s="6">
        <v>0.66200000000000003</v>
      </c>
      <c r="I579" s="6">
        <v>0.94599999999999995</v>
      </c>
      <c r="K579" s="2">
        <v>577</v>
      </c>
      <c r="L579" s="7">
        <f t="shared" si="19"/>
        <v>35.029190992493739</v>
      </c>
      <c r="M579" s="7">
        <f t="shared" si="19"/>
        <v>17.394757744241446</v>
      </c>
      <c r="N579" s="7">
        <f t="shared" si="19"/>
        <v>16.312433581296503</v>
      </c>
      <c r="P579" s="2">
        <v>577</v>
      </c>
      <c r="Q579" s="7">
        <f t="shared" si="18"/>
        <v>17.634433248252293</v>
      </c>
    </row>
    <row r="580" spans="1:17" x14ac:dyDescent="0.3">
      <c r="A580" s="2">
        <v>578</v>
      </c>
      <c r="B580" s="6">
        <v>0.219</v>
      </c>
      <c r="C580" s="6">
        <v>0.29199999999999998</v>
      </c>
      <c r="D580" s="6">
        <v>0.56599999999999995</v>
      </c>
      <c r="F580" s="2">
        <v>578</v>
      </c>
      <c r="G580" s="6">
        <v>0.434</v>
      </c>
      <c r="H580" s="6">
        <v>0.624</v>
      </c>
      <c r="I580" s="6">
        <v>1.145</v>
      </c>
      <c r="K580" s="2">
        <v>578</v>
      </c>
      <c r="L580" s="7">
        <f t="shared" si="19"/>
        <v>45.537948290241857</v>
      </c>
      <c r="M580" s="7">
        <f t="shared" si="19"/>
        <v>27.243844320889593</v>
      </c>
      <c r="N580" s="7">
        <f t="shared" si="19"/>
        <v>9.0860786397449687</v>
      </c>
      <c r="P580" s="2">
        <v>578</v>
      </c>
      <c r="Q580" s="7">
        <f t="shared" ref="Q580:Q643" si="20">L580-M580</f>
        <v>18.294103969352264</v>
      </c>
    </row>
    <row r="581" spans="1:17" x14ac:dyDescent="0.3">
      <c r="A581" s="2">
        <v>579</v>
      </c>
      <c r="B581" s="6">
        <v>0.23899999999999999</v>
      </c>
      <c r="C581" s="6">
        <v>0.24099999999999999</v>
      </c>
      <c r="D581" s="6">
        <v>0.41899999999999998</v>
      </c>
      <c r="F581" s="2">
        <v>579</v>
      </c>
      <c r="G581" s="6">
        <v>0.29399999999999998</v>
      </c>
      <c r="H581" s="6">
        <v>0.51400000000000001</v>
      </c>
      <c r="I581" s="6">
        <v>0.86299999999999999</v>
      </c>
      <c r="K581" s="2">
        <v>579</v>
      </c>
      <c r="L581" s="7">
        <f t="shared" si="19"/>
        <v>55.546288573811509</v>
      </c>
      <c r="M581" s="7">
        <f t="shared" si="19"/>
        <v>40.031771247021439</v>
      </c>
      <c r="N581" s="7">
        <f t="shared" si="19"/>
        <v>31.880977683315621</v>
      </c>
      <c r="P581" s="2">
        <v>579</v>
      </c>
      <c r="Q581" s="7">
        <f t="shared" si="20"/>
        <v>15.51451732679007</v>
      </c>
    </row>
    <row r="582" spans="1:17" x14ac:dyDescent="0.3">
      <c r="A582" s="2">
        <v>580</v>
      </c>
      <c r="B582" s="6">
        <v>0.32500000000000001</v>
      </c>
      <c r="C582" s="6">
        <v>0.34599999999999997</v>
      </c>
      <c r="D582" s="6">
        <v>0.55200000000000005</v>
      </c>
      <c r="F582" s="2">
        <v>580</v>
      </c>
      <c r="G582" s="6">
        <v>0.54</v>
      </c>
      <c r="H582" s="6">
        <v>0.90400000000000003</v>
      </c>
      <c r="I582" s="6">
        <v>1.121</v>
      </c>
      <c r="K582" s="2">
        <v>580</v>
      </c>
      <c r="L582" s="7">
        <f t="shared" si="19"/>
        <v>27.856547122602166</v>
      </c>
      <c r="M582" s="7">
        <f t="shared" si="19"/>
        <v>0.71485305798252341</v>
      </c>
      <c r="N582" s="7">
        <f t="shared" si="19"/>
        <v>11.105207226354935</v>
      </c>
      <c r="P582" s="2">
        <v>580</v>
      </c>
      <c r="Q582" s="7">
        <f t="shared" si="20"/>
        <v>27.141694064619642</v>
      </c>
    </row>
    <row r="583" spans="1:17" x14ac:dyDescent="0.3">
      <c r="A583" s="2">
        <v>581</v>
      </c>
      <c r="B583" s="6">
        <v>0.19</v>
      </c>
      <c r="C583" s="6">
        <v>0.255</v>
      </c>
      <c r="D583" s="6">
        <v>0.435</v>
      </c>
      <c r="F583" s="2">
        <v>581</v>
      </c>
      <c r="G583" s="6">
        <v>0.29199999999999998</v>
      </c>
      <c r="H583" s="6">
        <v>0.45100000000000001</v>
      </c>
      <c r="I583" s="6">
        <v>0.92300000000000004</v>
      </c>
      <c r="K583" s="2">
        <v>581</v>
      </c>
      <c r="L583" s="7">
        <f t="shared" si="19"/>
        <v>59.799833194328606</v>
      </c>
      <c r="M583" s="7">
        <f t="shared" si="19"/>
        <v>43.92374900714853</v>
      </c>
      <c r="N583" s="7">
        <f t="shared" si="19"/>
        <v>27.842720510095646</v>
      </c>
      <c r="P583" s="2">
        <v>581</v>
      </c>
      <c r="Q583" s="7">
        <f t="shared" si="20"/>
        <v>15.876084187180076</v>
      </c>
    </row>
    <row r="584" spans="1:17" x14ac:dyDescent="0.3">
      <c r="A584" s="2">
        <v>582</v>
      </c>
      <c r="B584" s="6">
        <v>0.16300000000000001</v>
      </c>
      <c r="C584" s="6">
        <v>0.27900000000000003</v>
      </c>
      <c r="D584" s="6">
        <v>0.52900000000000003</v>
      </c>
      <c r="F584" s="2">
        <v>582</v>
      </c>
      <c r="G584" s="6">
        <v>0.39500000000000002</v>
      </c>
      <c r="H584" s="6">
        <v>0.85499999999999998</v>
      </c>
      <c r="I584" s="6">
        <v>0.92100000000000004</v>
      </c>
      <c r="K584" s="2">
        <v>582</v>
      </c>
      <c r="L584" s="7">
        <f t="shared" si="19"/>
        <v>53.461217681401159</v>
      </c>
      <c r="M584" s="7">
        <f t="shared" si="19"/>
        <v>9.9285146942017519</v>
      </c>
      <c r="N584" s="7">
        <f t="shared" si="19"/>
        <v>22.954303931987241</v>
      </c>
      <c r="P584" s="2">
        <v>582</v>
      </c>
      <c r="Q584" s="7">
        <f t="shared" si="20"/>
        <v>43.532702987199407</v>
      </c>
    </row>
    <row r="585" spans="1:17" x14ac:dyDescent="0.3">
      <c r="A585" s="2">
        <v>583</v>
      </c>
      <c r="B585" s="6">
        <v>0.153</v>
      </c>
      <c r="C585" s="6">
        <v>0.23400000000000001</v>
      </c>
      <c r="D585" s="6">
        <v>0.36199999999999999</v>
      </c>
      <c r="F585" s="2">
        <v>583</v>
      </c>
      <c r="G585" s="6">
        <v>0.20499999999999999</v>
      </c>
      <c r="H585" s="6">
        <v>0.375</v>
      </c>
      <c r="I585" s="6">
        <v>0.498</v>
      </c>
      <c r="K585" s="2">
        <v>583</v>
      </c>
      <c r="L585" s="7">
        <f t="shared" si="19"/>
        <v>70.141784820683895</v>
      </c>
      <c r="M585" s="7">
        <f t="shared" si="19"/>
        <v>51.628276409849086</v>
      </c>
      <c r="N585" s="7">
        <f t="shared" si="19"/>
        <v>54.303931987247609</v>
      </c>
      <c r="P585" s="2">
        <v>583</v>
      </c>
      <c r="Q585" s="7">
        <f t="shared" si="20"/>
        <v>18.51350841083481</v>
      </c>
    </row>
    <row r="586" spans="1:17" x14ac:dyDescent="0.3">
      <c r="A586" s="2">
        <v>584</v>
      </c>
      <c r="B586" s="6">
        <v>0.249</v>
      </c>
      <c r="C586" s="6">
        <v>0.27100000000000002</v>
      </c>
      <c r="D586" s="6">
        <v>0.38600000000000001</v>
      </c>
      <c r="F586" s="2">
        <v>584</v>
      </c>
      <c r="G586" s="6">
        <v>0.44800000000000001</v>
      </c>
      <c r="H586" s="6">
        <v>0.876</v>
      </c>
      <c r="I586" s="6">
        <v>0.90300000000000002</v>
      </c>
      <c r="K586" s="2">
        <v>584</v>
      </c>
      <c r="L586" s="7">
        <f t="shared" si="19"/>
        <v>41.86822351959966</v>
      </c>
      <c r="M586" s="7">
        <f t="shared" si="19"/>
        <v>8.8959491660047547</v>
      </c>
      <c r="N586" s="7">
        <f t="shared" si="19"/>
        <v>31.509032943676942</v>
      </c>
      <c r="P586" s="2">
        <v>584</v>
      </c>
      <c r="Q586" s="7">
        <f t="shared" si="20"/>
        <v>32.972274353594905</v>
      </c>
    </row>
    <row r="587" spans="1:17" x14ac:dyDescent="0.3">
      <c r="A587" s="2">
        <v>585</v>
      </c>
      <c r="B587" s="6">
        <v>0.19400000000000001</v>
      </c>
      <c r="C587" s="6">
        <v>0.27100000000000002</v>
      </c>
      <c r="D587" s="6">
        <v>0.379</v>
      </c>
      <c r="F587" s="2">
        <v>585</v>
      </c>
      <c r="G587" s="6">
        <v>0.25700000000000001</v>
      </c>
      <c r="H587" s="6">
        <v>0.53500000000000003</v>
      </c>
      <c r="I587" s="6">
        <v>0.80400000000000005</v>
      </c>
      <c r="K587" s="2">
        <v>585</v>
      </c>
      <c r="L587" s="7">
        <f t="shared" si="19"/>
        <v>62.385321100917423</v>
      </c>
      <c r="M587" s="7">
        <f t="shared" si="19"/>
        <v>35.980937251787125</v>
      </c>
      <c r="N587" s="7">
        <f t="shared" si="19"/>
        <v>37.141339001062704</v>
      </c>
      <c r="P587" s="2">
        <v>585</v>
      </c>
      <c r="Q587" s="7">
        <f t="shared" si="20"/>
        <v>26.404383849130298</v>
      </c>
    </row>
    <row r="588" spans="1:17" x14ac:dyDescent="0.3">
      <c r="A588" s="2">
        <v>586</v>
      </c>
      <c r="B588" s="6">
        <v>0.161</v>
      </c>
      <c r="C588" s="6">
        <v>0.30199999999999999</v>
      </c>
      <c r="D588" s="6">
        <v>0.57999999999999996</v>
      </c>
      <c r="F588" s="2">
        <v>586</v>
      </c>
      <c r="G588" s="6">
        <v>0.28999999999999998</v>
      </c>
      <c r="H588" s="6">
        <v>0.51200000000000001</v>
      </c>
      <c r="I588" s="6">
        <v>0.84199999999999997</v>
      </c>
      <c r="K588" s="2">
        <v>586</v>
      </c>
      <c r="L588" s="7">
        <f t="shared" si="19"/>
        <v>62.38532110091743</v>
      </c>
      <c r="M588" s="7">
        <f t="shared" si="19"/>
        <v>35.345512311358206</v>
      </c>
      <c r="N588" s="7">
        <f t="shared" si="19"/>
        <v>24.442082890541982</v>
      </c>
      <c r="P588" s="2">
        <v>586</v>
      </c>
      <c r="Q588" s="7">
        <f t="shared" si="20"/>
        <v>27.039808789559224</v>
      </c>
    </row>
    <row r="589" spans="1:17" x14ac:dyDescent="0.3">
      <c r="A589" s="2">
        <v>587</v>
      </c>
      <c r="B589" s="6">
        <v>0.25600000000000001</v>
      </c>
      <c r="C589" s="6">
        <v>0.29299999999999998</v>
      </c>
      <c r="D589" s="6">
        <v>0.45500000000000002</v>
      </c>
      <c r="F589" s="2">
        <v>587</v>
      </c>
      <c r="G589" s="6">
        <v>0.29599999999999999</v>
      </c>
      <c r="H589" s="6">
        <v>0.54800000000000004</v>
      </c>
      <c r="I589" s="6">
        <v>0.78</v>
      </c>
      <c r="K589" s="2">
        <v>587</v>
      </c>
      <c r="L589" s="7">
        <f t="shared" si="19"/>
        <v>53.96163469557964</v>
      </c>
      <c r="M589" s="7">
        <f t="shared" si="19"/>
        <v>33.200953137410636</v>
      </c>
      <c r="N589" s="7">
        <f t="shared" si="19"/>
        <v>34.378320935175338</v>
      </c>
      <c r="P589" s="2">
        <v>587</v>
      </c>
      <c r="Q589" s="7">
        <f t="shared" si="20"/>
        <v>20.760681558169004</v>
      </c>
    </row>
    <row r="590" spans="1:17" x14ac:dyDescent="0.3">
      <c r="A590" s="2">
        <v>588</v>
      </c>
      <c r="B590" s="6">
        <v>0.19600000000000001</v>
      </c>
      <c r="C590" s="6">
        <v>0.28699999999999998</v>
      </c>
      <c r="D590" s="6">
        <v>0.57199999999999995</v>
      </c>
      <c r="F590" s="2">
        <v>588</v>
      </c>
      <c r="G590" s="6">
        <v>0.30199999999999999</v>
      </c>
      <c r="H590" s="6">
        <v>0.52400000000000002</v>
      </c>
      <c r="I590" s="6">
        <v>0.83099999999999996</v>
      </c>
      <c r="K590" s="2">
        <v>588</v>
      </c>
      <c r="L590" s="7">
        <f t="shared" si="19"/>
        <v>58.465387823185985</v>
      </c>
      <c r="M590" s="7">
        <f t="shared" si="19"/>
        <v>35.583796664019061</v>
      </c>
      <c r="N590" s="7">
        <f t="shared" si="19"/>
        <v>25.451647183846973</v>
      </c>
      <c r="P590" s="2">
        <v>588</v>
      </c>
      <c r="Q590" s="7">
        <f t="shared" si="20"/>
        <v>22.881591159166923</v>
      </c>
    </row>
    <row r="591" spans="1:17" x14ac:dyDescent="0.3">
      <c r="A591" s="2">
        <v>589</v>
      </c>
      <c r="B591" s="6">
        <v>0.18099999999999999</v>
      </c>
      <c r="C591" s="6">
        <v>0.22500000000000001</v>
      </c>
      <c r="D591" s="6">
        <v>0.47699999999999998</v>
      </c>
      <c r="F591" s="2">
        <v>589</v>
      </c>
      <c r="G591" s="6">
        <v>0.192</v>
      </c>
      <c r="H591" s="6">
        <v>0.42499999999999999</v>
      </c>
      <c r="I591" s="6">
        <v>0.71699999999999997</v>
      </c>
      <c r="K591" s="2">
        <v>589</v>
      </c>
      <c r="L591" s="7">
        <f t="shared" si="19"/>
        <v>68.890742285237692</v>
      </c>
      <c r="M591" s="7">
        <f t="shared" si="19"/>
        <v>48.371723590150907</v>
      </c>
      <c r="N591" s="7">
        <f t="shared" si="19"/>
        <v>36.556854410201922</v>
      </c>
      <c r="P591" s="2">
        <v>589</v>
      </c>
      <c r="Q591" s="7">
        <f t="shared" si="20"/>
        <v>20.519018695086785</v>
      </c>
    </row>
    <row r="592" spans="1:17" x14ac:dyDescent="0.3">
      <c r="A592" s="2">
        <v>590</v>
      </c>
      <c r="B592" s="6">
        <v>0.188</v>
      </c>
      <c r="C592" s="6">
        <v>0.33600000000000002</v>
      </c>
      <c r="D592" s="6">
        <v>0.51900000000000002</v>
      </c>
      <c r="F592" s="2">
        <v>590</v>
      </c>
      <c r="G592" s="6">
        <v>0.312</v>
      </c>
      <c r="H592" s="6">
        <v>0.55800000000000005</v>
      </c>
      <c r="I592" s="6">
        <v>0.748</v>
      </c>
      <c r="K592" s="2">
        <v>590</v>
      </c>
      <c r="L592" s="7">
        <f t="shared" si="19"/>
        <v>58.298582151793156</v>
      </c>
      <c r="M592" s="7">
        <f t="shared" si="19"/>
        <v>28.991262907069085</v>
      </c>
      <c r="N592" s="7">
        <f t="shared" si="19"/>
        <v>32.678002125398521</v>
      </c>
      <c r="P592" s="2">
        <v>590</v>
      </c>
      <c r="Q592" s="7">
        <f t="shared" si="20"/>
        <v>29.30731924472407</v>
      </c>
    </row>
    <row r="593" spans="1:17" x14ac:dyDescent="0.3">
      <c r="A593" s="2">
        <v>591</v>
      </c>
      <c r="B593" s="6">
        <v>0.114</v>
      </c>
      <c r="C593" s="6">
        <v>0.218</v>
      </c>
      <c r="D593" s="6">
        <v>0.47199999999999998</v>
      </c>
      <c r="F593" s="2">
        <v>591</v>
      </c>
      <c r="G593" s="6">
        <v>9.6000000000000002E-2</v>
      </c>
      <c r="H593" s="6">
        <v>0.16600000000000001</v>
      </c>
      <c r="I593" s="6">
        <v>0.59599999999999997</v>
      </c>
      <c r="K593" s="2">
        <v>591</v>
      </c>
      <c r="L593" s="7">
        <f t="shared" si="19"/>
        <v>82.485404503753131</v>
      </c>
      <c r="M593" s="7">
        <f t="shared" si="19"/>
        <v>69.499602859412221</v>
      </c>
      <c r="N593" s="7">
        <f t="shared" si="19"/>
        <v>43.251859723698196</v>
      </c>
      <c r="O593" t="s">
        <v>11</v>
      </c>
      <c r="P593" s="2">
        <v>591</v>
      </c>
      <c r="Q593" s="7">
        <f t="shared" si="20"/>
        <v>12.98580164434091</v>
      </c>
    </row>
    <row r="594" spans="1:17" x14ac:dyDescent="0.3">
      <c r="A594" s="2">
        <v>592</v>
      </c>
      <c r="B594" s="6">
        <v>0.26700000000000002</v>
      </c>
      <c r="C594" s="6">
        <v>0.124</v>
      </c>
      <c r="D594" s="6">
        <v>0.26200000000000001</v>
      </c>
      <c r="F594" s="2">
        <v>592</v>
      </c>
      <c r="G594" s="6">
        <v>0.112</v>
      </c>
      <c r="H594" s="6">
        <v>0.106</v>
      </c>
      <c r="I594" s="6">
        <v>0.11</v>
      </c>
      <c r="K594" s="2">
        <v>592</v>
      </c>
      <c r="L594" s="7">
        <f t="shared" si="19"/>
        <v>68.390325271059211</v>
      </c>
      <c r="M594" s="7">
        <f t="shared" si="19"/>
        <v>81.73153296266878</v>
      </c>
      <c r="N594" s="7">
        <f t="shared" si="19"/>
        <v>80.233793836344319</v>
      </c>
      <c r="P594" s="2">
        <v>592</v>
      </c>
      <c r="Q594" s="7">
        <f t="shared" si="20"/>
        <v>-13.341207691609569</v>
      </c>
    </row>
    <row r="595" spans="1:17" x14ac:dyDescent="0.3">
      <c r="A595" s="2">
        <v>593</v>
      </c>
      <c r="B595" s="6">
        <v>0.38300000000000001</v>
      </c>
      <c r="C595" s="6">
        <v>0.42099999999999999</v>
      </c>
      <c r="D595" s="6">
        <v>0.68300000000000005</v>
      </c>
      <c r="F595" s="2">
        <v>593</v>
      </c>
      <c r="G595" s="6">
        <v>0.51200000000000001</v>
      </c>
      <c r="H595" s="6">
        <v>0.79</v>
      </c>
      <c r="I595" s="6">
        <v>1.115</v>
      </c>
      <c r="K595" s="2">
        <v>593</v>
      </c>
      <c r="L595" s="7">
        <f t="shared" si="19"/>
        <v>25.354462051709746</v>
      </c>
      <c r="M595" s="7">
        <f t="shared" si="19"/>
        <v>3.8125496425734582</v>
      </c>
      <c r="N595" s="7">
        <f t="shared" si="19"/>
        <v>4.4633368756641971</v>
      </c>
      <c r="P595" s="2">
        <v>593</v>
      </c>
      <c r="Q595" s="7">
        <f t="shared" si="20"/>
        <v>21.541912409136287</v>
      </c>
    </row>
    <row r="596" spans="1:17" x14ac:dyDescent="0.3">
      <c r="A596" s="2">
        <v>594</v>
      </c>
      <c r="B596" s="6">
        <v>0.21199999999999999</v>
      </c>
      <c r="C596" s="6">
        <v>0.29399999999999998</v>
      </c>
      <c r="D596" s="6">
        <v>0.67500000000000004</v>
      </c>
      <c r="F596" s="2">
        <v>594</v>
      </c>
      <c r="G596" s="6">
        <v>0.29299999999999998</v>
      </c>
      <c r="H596" s="6">
        <v>0.48</v>
      </c>
      <c r="I596" s="6">
        <v>0.92100000000000004</v>
      </c>
      <c r="K596" s="2">
        <v>594</v>
      </c>
      <c r="L596" s="7">
        <f t="shared" ref="L596:N659" si="21">100-100*((B596 + G596)/(B$1285 + G$1285))</f>
        <v>57.881567973311085</v>
      </c>
      <c r="M596" s="7">
        <f t="shared" si="21"/>
        <v>38.522637013502766</v>
      </c>
      <c r="N596" s="7">
        <f t="shared" si="21"/>
        <v>15.196599362380454</v>
      </c>
      <c r="P596" s="2">
        <v>594</v>
      </c>
      <c r="Q596" s="7">
        <f t="shared" si="20"/>
        <v>19.358930959808319</v>
      </c>
    </row>
    <row r="597" spans="1:17" x14ac:dyDescent="0.3">
      <c r="A597" s="2">
        <v>595</v>
      </c>
      <c r="B597" s="6">
        <v>0.217</v>
      </c>
      <c r="C597" s="6">
        <v>0.31</v>
      </c>
      <c r="D597" s="6">
        <v>0.48099999999999998</v>
      </c>
      <c r="F597" s="2">
        <v>595</v>
      </c>
      <c r="G597" s="6">
        <v>0.307</v>
      </c>
      <c r="H597" s="6">
        <v>0.48</v>
      </c>
      <c r="I597" s="6">
        <v>0.79600000000000004</v>
      </c>
      <c r="K597" s="2">
        <v>595</v>
      </c>
      <c r="L597" s="7">
        <f t="shared" si="21"/>
        <v>56.296914095079224</v>
      </c>
      <c r="M597" s="7">
        <f t="shared" si="21"/>
        <v>37.251787132644957</v>
      </c>
      <c r="N597" s="7">
        <f t="shared" si="21"/>
        <v>32.146652497343254</v>
      </c>
      <c r="P597" s="2">
        <v>595</v>
      </c>
      <c r="Q597" s="7">
        <f t="shared" si="20"/>
        <v>19.045126962434267</v>
      </c>
    </row>
    <row r="598" spans="1:17" x14ac:dyDescent="0.3">
      <c r="A598" s="2">
        <v>596</v>
      </c>
      <c r="B598" s="6">
        <v>0.22800000000000001</v>
      </c>
      <c r="C598" s="6">
        <v>0.28599999999999998</v>
      </c>
      <c r="D598" s="6">
        <v>0.443</v>
      </c>
      <c r="F598" s="2">
        <v>596</v>
      </c>
      <c r="G598" s="6">
        <v>0.26300000000000001</v>
      </c>
      <c r="H598" s="6">
        <v>0.499</v>
      </c>
      <c r="I598" s="6">
        <v>0.75</v>
      </c>
      <c r="K598" s="2">
        <v>596</v>
      </c>
      <c r="L598" s="7">
        <f t="shared" si="21"/>
        <v>59.049207673060877</v>
      </c>
      <c r="M598" s="7">
        <f t="shared" si="21"/>
        <v>37.648927720413027</v>
      </c>
      <c r="N598" s="7">
        <f t="shared" si="21"/>
        <v>36.609989373007437</v>
      </c>
      <c r="P598" s="2">
        <v>596</v>
      </c>
      <c r="Q598" s="7">
        <f t="shared" si="20"/>
        <v>21.40027995264785</v>
      </c>
    </row>
    <row r="599" spans="1:17" x14ac:dyDescent="0.3">
      <c r="A599" s="2">
        <v>597</v>
      </c>
      <c r="B599" s="6">
        <v>0.21299999999999999</v>
      </c>
      <c r="C599" s="6">
        <v>0.214</v>
      </c>
      <c r="D599" s="6">
        <v>0.37</v>
      </c>
      <c r="F599" s="2">
        <v>597</v>
      </c>
      <c r="G599" s="6">
        <v>0.19400000000000001</v>
      </c>
      <c r="H599" s="6">
        <v>0.59599999999999997</v>
      </c>
      <c r="I599" s="6">
        <v>0.57799999999999996</v>
      </c>
      <c r="K599" s="2">
        <v>597</v>
      </c>
      <c r="L599" s="7">
        <f t="shared" si="21"/>
        <v>66.055045871559628</v>
      </c>
      <c r="M599" s="7">
        <f t="shared" si="21"/>
        <v>35.66322478157268</v>
      </c>
      <c r="N599" s="7">
        <f t="shared" si="21"/>
        <v>49.628055260361329</v>
      </c>
      <c r="P599" s="2">
        <v>597</v>
      </c>
      <c r="Q599" s="7">
        <f t="shared" si="20"/>
        <v>30.391821089986948</v>
      </c>
    </row>
    <row r="600" spans="1:17" x14ac:dyDescent="0.3">
      <c r="A600" s="2">
        <v>598</v>
      </c>
      <c r="B600" s="6">
        <v>0.216</v>
      </c>
      <c r="C600" s="6">
        <v>0.23499999999999999</v>
      </c>
      <c r="D600" s="6">
        <v>0.49</v>
      </c>
      <c r="F600" s="2">
        <v>598</v>
      </c>
      <c r="G600" s="6">
        <v>0.26200000000000001</v>
      </c>
      <c r="H600" s="6">
        <v>0.54300000000000004</v>
      </c>
      <c r="I600" s="6">
        <v>0.83199999999999996</v>
      </c>
      <c r="K600" s="2">
        <v>598</v>
      </c>
      <c r="L600" s="7">
        <f t="shared" si="21"/>
        <v>60.133444537114258</v>
      </c>
      <c r="M600" s="7">
        <f t="shared" si="21"/>
        <v>38.204924543288321</v>
      </c>
      <c r="N600" s="7">
        <f t="shared" si="21"/>
        <v>29.755579171094581</v>
      </c>
      <c r="P600" s="2">
        <v>598</v>
      </c>
      <c r="Q600" s="7">
        <f t="shared" si="20"/>
        <v>21.928519993825937</v>
      </c>
    </row>
    <row r="601" spans="1:17" x14ac:dyDescent="0.3">
      <c r="A601" s="2">
        <v>599</v>
      </c>
      <c r="B601" s="6">
        <v>0.185</v>
      </c>
      <c r="C601" s="6">
        <v>0.16700000000000001</v>
      </c>
      <c r="D601" s="6">
        <v>0.38700000000000001</v>
      </c>
      <c r="F601" s="2">
        <v>599</v>
      </c>
      <c r="G601" s="6">
        <v>0.20699999999999999</v>
      </c>
      <c r="H601" s="6">
        <v>0.60499999999999998</v>
      </c>
      <c r="I601" s="6">
        <v>0.65800000000000003</v>
      </c>
      <c r="K601" s="2">
        <v>599</v>
      </c>
      <c r="L601" s="7">
        <f t="shared" si="21"/>
        <v>67.306088407005831</v>
      </c>
      <c r="M601" s="7">
        <f t="shared" si="21"/>
        <v>38.681493248609996</v>
      </c>
      <c r="N601" s="7">
        <f t="shared" si="21"/>
        <v>44.473963868225297</v>
      </c>
      <c r="P601" s="2">
        <v>599</v>
      </c>
      <c r="Q601" s="7">
        <f t="shared" si="20"/>
        <v>28.624595158395834</v>
      </c>
    </row>
    <row r="602" spans="1:17" x14ac:dyDescent="0.3">
      <c r="A602" s="2">
        <v>600</v>
      </c>
      <c r="B602" s="6">
        <v>0.17799999999999999</v>
      </c>
      <c r="C602" s="6">
        <v>0.248</v>
      </c>
      <c r="D602" s="6">
        <v>0.50900000000000001</v>
      </c>
      <c r="F602" s="2">
        <v>600</v>
      </c>
      <c r="G602" s="6">
        <v>0.55600000000000005</v>
      </c>
      <c r="H602" s="6">
        <v>0.53800000000000003</v>
      </c>
      <c r="I602" s="6">
        <v>0.59199999999999997</v>
      </c>
      <c r="K602" s="2">
        <v>600</v>
      </c>
      <c r="L602" s="7">
        <f t="shared" si="21"/>
        <v>38.782318598832354</v>
      </c>
      <c r="M602" s="7">
        <f t="shared" si="21"/>
        <v>37.569499602859402</v>
      </c>
      <c r="N602" s="7">
        <f t="shared" si="21"/>
        <v>41.498405951115835</v>
      </c>
      <c r="P602" s="2">
        <v>600</v>
      </c>
      <c r="Q602" s="7">
        <f t="shared" si="20"/>
        <v>1.2128189959729525</v>
      </c>
    </row>
    <row r="603" spans="1:17" x14ac:dyDescent="0.3">
      <c r="A603" s="2">
        <v>601</v>
      </c>
      <c r="B603" s="6">
        <v>0.193</v>
      </c>
      <c r="C603" s="6">
        <v>0.27400000000000002</v>
      </c>
      <c r="D603" s="6">
        <v>0.48899999999999999</v>
      </c>
      <c r="F603" s="2">
        <v>601</v>
      </c>
      <c r="G603" s="6">
        <v>0.22800000000000001</v>
      </c>
      <c r="H603" s="6">
        <v>0.53300000000000003</v>
      </c>
      <c r="I603" s="6">
        <v>0.73299999999999998</v>
      </c>
      <c r="K603" s="2">
        <v>601</v>
      </c>
      <c r="L603" s="7">
        <f t="shared" si="21"/>
        <v>64.887406171809829</v>
      </c>
      <c r="M603" s="7">
        <f t="shared" si="21"/>
        <v>35.901509134233507</v>
      </c>
      <c r="N603" s="7">
        <f t="shared" si="21"/>
        <v>35.069075451647194</v>
      </c>
      <c r="P603" s="2">
        <v>601</v>
      </c>
      <c r="Q603" s="7">
        <f t="shared" si="20"/>
        <v>28.985897037576322</v>
      </c>
    </row>
    <row r="604" spans="1:17" x14ac:dyDescent="0.3">
      <c r="A604" s="2">
        <v>602</v>
      </c>
      <c r="B604" s="6">
        <v>0.19700000000000001</v>
      </c>
      <c r="C604" s="6">
        <v>0.26300000000000001</v>
      </c>
      <c r="D604" s="6">
        <v>0.48</v>
      </c>
      <c r="F604" s="2">
        <v>602</v>
      </c>
      <c r="G604" s="6">
        <v>0.26400000000000001</v>
      </c>
      <c r="H604" s="6">
        <v>0.49299999999999999</v>
      </c>
      <c r="I604" s="6">
        <v>0.754</v>
      </c>
      <c r="K604" s="2">
        <v>602</v>
      </c>
      <c r="L604" s="7">
        <f t="shared" si="21"/>
        <v>61.55129274395329</v>
      </c>
      <c r="M604" s="7">
        <f t="shared" si="21"/>
        <v>39.952343129467828</v>
      </c>
      <c r="N604" s="7">
        <f t="shared" si="21"/>
        <v>34.431455897980882</v>
      </c>
      <c r="P604" s="2">
        <v>602</v>
      </c>
      <c r="Q604" s="7">
        <f t="shared" si="20"/>
        <v>21.598949614485463</v>
      </c>
    </row>
    <row r="605" spans="1:17" x14ac:dyDescent="0.3">
      <c r="A605" s="2">
        <v>603</v>
      </c>
      <c r="B605" s="6">
        <v>0.17799999999999999</v>
      </c>
      <c r="C605" s="6">
        <v>0.23699999999999999</v>
      </c>
      <c r="D605" s="6">
        <v>0.58699999999999997</v>
      </c>
      <c r="F605" s="2">
        <v>603</v>
      </c>
      <c r="G605" s="6">
        <v>0.26100000000000001</v>
      </c>
      <c r="H605" s="6">
        <v>0.434</v>
      </c>
      <c r="I605" s="6">
        <v>0.78</v>
      </c>
      <c r="K605" s="2">
        <v>603</v>
      </c>
      <c r="L605" s="7">
        <f t="shared" si="21"/>
        <v>63.386155129274393</v>
      </c>
      <c r="M605" s="7">
        <f t="shared" si="21"/>
        <v>46.703733121525012</v>
      </c>
      <c r="N605" s="7">
        <f t="shared" si="21"/>
        <v>27.364505844845908</v>
      </c>
      <c r="P605" s="2">
        <v>603</v>
      </c>
      <c r="Q605" s="7">
        <f t="shared" si="20"/>
        <v>16.682422007749381</v>
      </c>
    </row>
    <row r="606" spans="1:17" x14ac:dyDescent="0.3">
      <c r="A606" s="2">
        <v>604</v>
      </c>
      <c r="B606" s="6">
        <v>0.185</v>
      </c>
      <c r="C606" s="6">
        <v>0.314</v>
      </c>
      <c r="D606" s="6">
        <v>0.505</v>
      </c>
      <c r="F606" s="2">
        <v>604</v>
      </c>
      <c r="G606" s="6">
        <v>0.34</v>
      </c>
      <c r="H606" s="6">
        <v>0.52600000000000002</v>
      </c>
      <c r="I606" s="6">
        <v>0.85299999999999998</v>
      </c>
      <c r="K606" s="2">
        <v>604</v>
      </c>
      <c r="L606" s="7">
        <f t="shared" si="21"/>
        <v>56.213511259382813</v>
      </c>
      <c r="M606" s="7">
        <f t="shared" si="21"/>
        <v>33.28038125496424</v>
      </c>
      <c r="N606" s="7">
        <f t="shared" si="21"/>
        <v>27.842720510095646</v>
      </c>
      <c r="P606" s="2">
        <v>604</v>
      </c>
      <c r="Q606" s="7">
        <f t="shared" si="20"/>
        <v>22.933130004418572</v>
      </c>
    </row>
    <row r="607" spans="1:17" x14ac:dyDescent="0.3">
      <c r="A607" s="2">
        <v>605</v>
      </c>
      <c r="B607" s="6">
        <v>0.16</v>
      </c>
      <c r="C607" s="6">
        <v>0.20699999999999999</v>
      </c>
      <c r="D607" s="6">
        <v>0.54900000000000004</v>
      </c>
      <c r="F607" s="2">
        <v>605</v>
      </c>
      <c r="G607" s="6">
        <v>0.19600000000000001</v>
      </c>
      <c r="H607" s="6">
        <v>0.47399999999999998</v>
      </c>
      <c r="I607" s="6">
        <v>0.54100000000000004</v>
      </c>
      <c r="K607" s="2">
        <v>605</v>
      </c>
      <c r="L607" s="7">
        <f t="shared" si="21"/>
        <v>70.308590492076732</v>
      </c>
      <c r="M607" s="7">
        <f t="shared" si="21"/>
        <v>45.909451945988877</v>
      </c>
      <c r="N607" s="7">
        <f t="shared" si="21"/>
        <v>42.082890541976624</v>
      </c>
      <c r="P607" s="2">
        <v>605</v>
      </c>
      <c r="Q607" s="7">
        <f t="shared" si="20"/>
        <v>24.399138546087855</v>
      </c>
    </row>
    <row r="608" spans="1:17" x14ac:dyDescent="0.3">
      <c r="A608" s="2">
        <v>606</v>
      </c>
      <c r="B608" s="6">
        <v>0.16300000000000001</v>
      </c>
      <c r="C608" s="6">
        <v>0.192</v>
      </c>
      <c r="D608" s="6">
        <v>0.26100000000000001</v>
      </c>
      <c r="F608" s="2">
        <v>606</v>
      </c>
      <c r="G608" s="6">
        <v>0.248</v>
      </c>
      <c r="H608" s="6">
        <v>0.47099999999999997</v>
      </c>
      <c r="I608" s="6">
        <v>0.32600000000000001</v>
      </c>
      <c r="K608" s="2">
        <v>606</v>
      </c>
      <c r="L608" s="7">
        <f t="shared" si="21"/>
        <v>65.721434528773969</v>
      </c>
      <c r="M608" s="7">
        <f t="shared" si="21"/>
        <v>47.339158061953924</v>
      </c>
      <c r="N608" s="7">
        <f t="shared" si="21"/>
        <v>68.809776833156221</v>
      </c>
      <c r="P608" s="2">
        <v>606</v>
      </c>
      <c r="Q608" s="7">
        <f t="shared" si="20"/>
        <v>18.382276466820045</v>
      </c>
    </row>
    <row r="609" spans="1:17" x14ac:dyDescent="0.3">
      <c r="A609" s="2">
        <v>607</v>
      </c>
      <c r="B609" s="6">
        <v>0.30499999999999999</v>
      </c>
      <c r="C609" s="6">
        <v>0.38900000000000001</v>
      </c>
      <c r="D609" s="6">
        <v>0.70199999999999996</v>
      </c>
      <c r="F609" s="2">
        <v>607</v>
      </c>
      <c r="G609" s="6">
        <v>0.51900000000000002</v>
      </c>
      <c r="H609" s="6">
        <v>0.65100000000000002</v>
      </c>
      <c r="I609" s="6">
        <v>1.111</v>
      </c>
      <c r="K609" s="2">
        <v>607</v>
      </c>
      <c r="L609" s="7">
        <f t="shared" si="21"/>
        <v>31.276063386155116</v>
      </c>
      <c r="M609" s="7">
        <f t="shared" si="21"/>
        <v>17.394757744241446</v>
      </c>
      <c r="N609" s="7">
        <f t="shared" si="21"/>
        <v>3.6663124335813109</v>
      </c>
      <c r="P609" s="2">
        <v>607</v>
      </c>
      <c r="Q609" s="7">
        <f t="shared" si="20"/>
        <v>13.88130564191367</v>
      </c>
    </row>
    <row r="610" spans="1:17" x14ac:dyDescent="0.3">
      <c r="A610" s="2">
        <v>608</v>
      </c>
      <c r="B610" s="6">
        <v>0.307</v>
      </c>
      <c r="C610" s="6">
        <v>0.39900000000000002</v>
      </c>
      <c r="D610" s="6">
        <v>0.78500000000000003</v>
      </c>
      <c r="F610" s="2">
        <v>608</v>
      </c>
      <c r="G610" s="6">
        <v>0.438</v>
      </c>
      <c r="H610" s="6">
        <v>0.76</v>
      </c>
      <c r="I610" s="6">
        <v>1.004</v>
      </c>
      <c r="K610" s="2">
        <v>608</v>
      </c>
      <c r="L610" s="7">
        <f t="shared" si="21"/>
        <v>37.864887406171796</v>
      </c>
      <c r="M610" s="7">
        <f t="shared" si="21"/>
        <v>7.9428117553613902</v>
      </c>
      <c r="N610" s="7">
        <f t="shared" si="21"/>
        <v>4.9415515409139203</v>
      </c>
      <c r="P610" s="2">
        <v>608</v>
      </c>
      <c r="Q610" s="7">
        <f t="shared" si="20"/>
        <v>29.922075650810406</v>
      </c>
    </row>
    <row r="611" spans="1:17" x14ac:dyDescent="0.3">
      <c r="A611" s="2">
        <v>609</v>
      </c>
      <c r="B611" s="6">
        <v>0.32300000000000001</v>
      </c>
      <c r="C611" s="6">
        <v>0.36599999999999999</v>
      </c>
      <c r="D611" s="6">
        <v>0.57899999999999996</v>
      </c>
      <c r="F611" s="2">
        <v>609</v>
      </c>
      <c r="G611" s="6">
        <v>0.5</v>
      </c>
      <c r="H611" s="6">
        <v>0.73499999999999999</v>
      </c>
      <c r="I611" s="6">
        <v>1.0449999999999999</v>
      </c>
      <c r="K611" s="2">
        <v>609</v>
      </c>
      <c r="L611" s="7">
        <f t="shared" si="21"/>
        <v>31.359466221851534</v>
      </c>
      <c r="M611" s="7">
        <f t="shared" si="21"/>
        <v>12.549642573471004</v>
      </c>
      <c r="N611" s="7">
        <f t="shared" si="21"/>
        <v>13.708820403825726</v>
      </c>
      <c r="P611" s="2">
        <v>609</v>
      </c>
      <c r="Q611" s="7">
        <f t="shared" si="20"/>
        <v>18.809823648380529</v>
      </c>
    </row>
    <row r="612" spans="1:17" x14ac:dyDescent="0.3">
      <c r="A612" s="2">
        <v>610</v>
      </c>
      <c r="B612" s="6">
        <v>0.29699999999999999</v>
      </c>
      <c r="C612" s="6">
        <v>0.314</v>
      </c>
      <c r="D612" s="6">
        <v>0.53</v>
      </c>
      <c r="F612" s="2">
        <v>610</v>
      </c>
      <c r="G612" s="6">
        <v>0.35</v>
      </c>
      <c r="H612" s="6">
        <v>0.57799999999999996</v>
      </c>
      <c r="I612" s="6">
        <v>0.90400000000000003</v>
      </c>
      <c r="K612" s="2">
        <v>610</v>
      </c>
      <c r="L612" s="7">
        <f t="shared" si="21"/>
        <v>46.038365304420338</v>
      </c>
      <c r="M612" s="7">
        <f t="shared" si="21"/>
        <v>29.150119142176337</v>
      </c>
      <c r="N612" s="7">
        <f t="shared" si="21"/>
        <v>23.804463336875656</v>
      </c>
      <c r="P612" s="2">
        <v>610</v>
      </c>
      <c r="Q612" s="7">
        <f t="shared" si="20"/>
        <v>16.888246162244002</v>
      </c>
    </row>
    <row r="613" spans="1:17" x14ac:dyDescent="0.3">
      <c r="A613" s="2">
        <v>611</v>
      </c>
      <c r="B613" s="6">
        <v>0.29299999999999998</v>
      </c>
      <c r="C613" s="6">
        <v>0.26100000000000001</v>
      </c>
      <c r="D613" s="6">
        <v>0.42499999999999999</v>
      </c>
      <c r="F613" s="2">
        <v>611</v>
      </c>
      <c r="G613" s="6">
        <v>0.39</v>
      </c>
      <c r="H613" s="6">
        <v>0.44</v>
      </c>
      <c r="I613" s="6">
        <v>0.99399999999999999</v>
      </c>
      <c r="K613" s="2">
        <v>611</v>
      </c>
      <c r="L613" s="7">
        <f t="shared" si="21"/>
        <v>43.035863219349444</v>
      </c>
      <c r="M613" s="7">
        <f t="shared" si="21"/>
        <v>44.320889594916594</v>
      </c>
      <c r="N613" s="7">
        <f t="shared" si="21"/>
        <v>24.601487778958557</v>
      </c>
      <c r="P613" s="2">
        <v>611</v>
      </c>
      <c r="Q613" s="7">
        <f t="shared" si="20"/>
        <v>-1.2850263755671492</v>
      </c>
    </row>
    <row r="614" spans="1:17" x14ac:dyDescent="0.3">
      <c r="A614" s="2">
        <v>612</v>
      </c>
      <c r="B614" s="6">
        <v>0.251</v>
      </c>
      <c r="C614" s="6">
        <v>0.25600000000000001</v>
      </c>
      <c r="D614" s="6">
        <v>0.38500000000000001</v>
      </c>
      <c r="F614" s="2">
        <v>612</v>
      </c>
      <c r="G614" s="6">
        <v>0.36</v>
      </c>
      <c r="H614" s="6">
        <v>0.505</v>
      </c>
      <c r="I614" s="6">
        <v>0.995</v>
      </c>
      <c r="K614" s="2">
        <v>612</v>
      </c>
      <c r="L614" s="7">
        <f t="shared" si="21"/>
        <v>49.04086738949124</v>
      </c>
      <c r="M614" s="7">
        <f t="shared" si="21"/>
        <v>39.555202541699749</v>
      </c>
      <c r="N614" s="7">
        <f t="shared" si="21"/>
        <v>26.673751328374081</v>
      </c>
      <c r="P614" s="2">
        <v>612</v>
      </c>
      <c r="Q614" s="7">
        <f t="shared" si="20"/>
        <v>9.4856648477914902</v>
      </c>
    </row>
    <row r="615" spans="1:17" x14ac:dyDescent="0.3">
      <c r="A615" s="2">
        <v>613</v>
      </c>
      <c r="B615" s="6">
        <v>0.185</v>
      </c>
      <c r="C615" s="6">
        <v>0.24399999999999999</v>
      </c>
      <c r="D615" s="6">
        <v>0.47499999999999998</v>
      </c>
      <c r="F615" s="2">
        <v>613</v>
      </c>
      <c r="G615" s="6">
        <v>0.216</v>
      </c>
      <c r="H615" s="6">
        <v>0.49</v>
      </c>
      <c r="I615" s="6">
        <v>0.76200000000000001</v>
      </c>
      <c r="K615" s="2">
        <v>613</v>
      </c>
      <c r="L615" s="7">
        <f t="shared" si="21"/>
        <v>66.555462885738109</v>
      </c>
      <c r="M615" s="7">
        <f t="shared" si="21"/>
        <v>41.699761715647334</v>
      </c>
      <c r="N615" s="7">
        <f t="shared" si="21"/>
        <v>34.272051009564294</v>
      </c>
      <c r="P615" s="2">
        <v>613</v>
      </c>
      <c r="Q615" s="7">
        <f t="shared" si="20"/>
        <v>24.855701170090775</v>
      </c>
    </row>
    <row r="616" spans="1:17" x14ac:dyDescent="0.3">
      <c r="A616" s="2">
        <v>614</v>
      </c>
      <c r="B616" s="6">
        <v>0.27</v>
      </c>
      <c r="C616" s="6">
        <v>0.32300000000000001</v>
      </c>
      <c r="D616" s="6">
        <v>0.42799999999999999</v>
      </c>
      <c r="F616" s="2">
        <v>614</v>
      </c>
      <c r="G616" s="6">
        <v>0.52100000000000002</v>
      </c>
      <c r="H616" s="6">
        <v>0.81799999999999995</v>
      </c>
      <c r="I616" s="6">
        <v>1.0720000000000001</v>
      </c>
      <c r="K616" s="2">
        <v>614</v>
      </c>
      <c r="L616" s="7">
        <f t="shared" si="21"/>
        <v>34.028356964136776</v>
      </c>
      <c r="M616" s="7">
        <f t="shared" si="21"/>
        <v>9.372517871326437</v>
      </c>
      <c r="N616" s="7">
        <f t="shared" si="21"/>
        <v>20.297555791710948</v>
      </c>
      <c r="P616" s="2">
        <v>614</v>
      </c>
      <c r="Q616" s="7">
        <f t="shared" si="20"/>
        <v>24.655839092810339</v>
      </c>
    </row>
    <row r="617" spans="1:17" x14ac:dyDescent="0.3">
      <c r="A617" s="2">
        <v>615</v>
      </c>
      <c r="B617" s="6">
        <v>0.18</v>
      </c>
      <c r="C617" s="6">
        <v>0.23100000000000001</v>
      </c>
      <c r="D617" s="6">
        <v>0.41799999999999998</v>
      </c>
      <c r="F617" s="2">
        <v>615</v>
      </c>
      <c r="G617" s="6">
        <v>0.23899999999999999</v>
      </c>
      <c r="H617" s="6">
        <v>0.46500000000000002</v>
      </c>
      <c r="I617" s="6">
        <v>0.68700000000000006</v>
      </c>
      <c r="K617" s="2">
        <v>615</v>
      </c>
      <c r="L617" s="7">
        <f t="shared" si="21"/>
        <v>65.054211843202665</v>
      </c>
      <c r="M617" s="7">
        <f t="shared" si="21"/>
        <v>44.718030182684664</v>
      </c>
      <c r="N617" s="7">
        <f t="shared" si="21"/>
        <v>41.285866099893731</v>
      </c>
      <c r="P617" s="2">
        <v>615</v>
      </c>
      <c r="Q617" s="7">
        <f t="shared" si="20"/>
        <v>20.336181660518001</v>
      </c>
    </row>
    <row r="618" spans="1:17" x14ac:dyDescent="0.3">
      <c r="A618" s="2">
        <v>616</v>
      </c>
      <c r="B618" s="6">
        <v>0.183</v>
      </c>
      <c r="C618" s="6">
        <v>0.27300000000000002</v>
      </c>
      <c r="D618" s="6">
        <v>0.38400000000000001</v>
      </c>
      <c r="F618" s="2">
        <v>616</v>
      </c>
      <c r="G618" s="6">
        <v>0.68600000000000005</v>
      </c>
      <c r="H618" s="6">
        <v>0.64800000000000002</v>
      </c>
      <c r="I618" s="6">
        <v>1.006</v>
      </c>
      <c r="K618" s="2">
        <v>616</v>
      </c>
      <c r="L618" s="7">
        <f t="shared" si="21"/>
        <v>27.522935779816507</v>
      </c>
      <c r="M618" s="7">
        <f t="shared" si="21"/>
        <v>26.846703733121515</v>
      </c>
      <c r="N618" s="7">
        <f t="shared" si="21"/>
        <v>26.1424017003188</v>
      </c>
      <c r="P618" s="2">
        <v>616</v>
      </c>
      <c r="Q618" s="7">
        <f t="shared" si="20"/>
        <v>0.6762320466949916</v>
      </c>
    </row>
    <row r="619" spans="1:17" x14ac:dyDescent="0.3">
      <c r="A619" s="2">
        <v>617</v>
      </c>
      <c r="B619" s="6">
        <v>0.158</v>
      </c>
      <c r="C619" s="6">
        <v>0.14199999999999999</v>
      </c>
      <c r="D619" s="6">
        <v>0.17199999999999999</v>
      </c>
      <c r="F619" s="2">
        <v>617</v>
      </c>
      <c r="G619" s="6">
        <v>0.189</v>
      </c>
      <c r="H619" s="6">
        <v>0.23400000000000001</v>
      </c>
      <c r="I619" s="6">
        <v>0.30199999999999999</v>
      </c>
      <c r="K619" s="2">
        <v>617</v>
      </c>
      <c r="L619" s="7">
        <f t="shared" si="21"/>
        <v>71.059216013344454</v>
      </c>
      <c r="M619" s="7">
        <f t="shared" si="21"/>
        <v>70.13502779984114</v>
      </c>
      <c r="N619" s="7">
        <f t="shared" si="21"/>
        <v>74.814027630180661</v>
      </c>
      <c r="P619" s="2">
        <v>617</v>
      </c>
      <c r="Q619" s="7">
        <f t="shared" si="20"/>
        <v>0.9241882135033137</v>
      </c>
    </row>
    <row r="620" spans="1:17" x14ac:dyDescent="0.3">
      <c r="A620" s="2">
        <v>618</v>
      </c>
      <c r="B620" s="6">
        <v>0.24199999999999999</v>
      </c>
      <c r="C620" s="6">
        <v>0.32400000000000001</v>
      </c>
      <c r="D620" s="6">
        <v>0.435</v>
      </c>
      <c r="F620" s="2">
        <v>618</v>
      </c>
      <c r="G620" s="6">
        <v>0.38</v>
      </c>
      <c r="H620" s="6">
        <v>0.62</v>
      </c>
      <c r="I620" s="6">
        <v>0.752</v>
      </c>
      <c r="K620" s="2">
        <v>618</v>
      </c>
      <c r="L620" s="7">
        <f t="shared" si="21"/>
        <v>48.123436196830681</v>
      </c>
      <c r="M620" s="7">
        <f t="shared" si="21"/>
        <v>25.019857029388405</v>
      </c>
      <c r="N620" s="7">
        <f t="shared" si="21"/>
        <v>36.9287991498406</v>
      </c>
      <c r="P620" s="2">
        <v>618</v>
      </c>
      <c r="Q620" s="7">
        <f t="shared" si="20"/>
        <v>23.103579167442277</v>
      </c>
    </row>
    <row r="621" spans="1:17" x14ac:dyDescent="0.3">
      <c r="A621" s="2">
        <v>619</v>
      </c>
      <c r="B621" s="6">
        <v>0.27300000000000002</v>
      </c>
      <c r="C621" s="6">
        <v>0.36399999999999999</v>
      </c>
      <c r="D621" s="6">
        <v>0.4</v>
      </c>
      <c r="F621" s="2">
        <v>619</v>
      </c>
      <c r="G621" s="6">
        <v>0.41899999999999998</v>
      </c>
      <c r="H621" s="6">
        <v>0.81</v>
      </c>
      <c r="I621" s="6">
        <v>0.94299999999999995</v>
      </c>
      <c r="K621" s="2">
        <v>619</v>
      </c>
      <c r="L621" s="7">
        <f t="shared" si="21"/>
        <v>42.285237698081737</v>
      </c>
      <c r="M621" s="7">
        <f t="shared" si="21"/>
        <v>6.7513899920571845</v>
      </c>
      <c r="N621" s="7">
        <f t="shared" si="21"/>
        <v>28.639744952178532</v>
      </c>
      <c r="P621" s="2">
        <v>619</v>
      </c>
      <c r="Q621" s="7">
        <f t="shared" si="20"/>
        <v>35.533847706024552</v>
      </c>
    </row>
    <row r="622" spans="1:17" x14ac:dyDescent="0.3">
      <c r="A622" s="2">
        <v>620</v>
      </c>
      <c r="B622" s="6">
        <v>0.17699999999999999</v>
      </c>
      <c r="C622" s="6">
        <v>0.30099999999999999</v>
      </c>
      <c r="D622" s="6">
        <v>0.56399999999999995</v>
      </c>
      <c r="F622" s="2">
        <v>620</v>
      </c>
      <c r="G622" s="6">
        <v>0.58899999999999997</v>
      </c>
      <c r="H622" s="6">
        <v>0.82899999999999996</v>
      </c>
      <c r="I622" s="6">
        <v>0.99099999999999999</v>
      </c>
      <c r="K622" s="2">
        <v>620</v>
      </c>
      <c r="L622" s="7">
        <f t="shared" si="21"/>
        <v>36.113427856547112</v>
      </c>
      <c r="M622" s="7">
        <f t="shared" si="21"/>
        <v>10.246227164416197</v>
      </c>
      <c r="N622" s="7">
        <f t="shared" si="21"/>
        <v>17.375132837407023</v>
      </c>
      <c r="P622" s="2">
        <v>620</v>
      </c>
      <c r="Q622" s="7">
        <f t="shared" si="20"/>
        <v>25.867200692130915</v>
      </c>
    </row>
    <row r="623" spans="1:17" x14ac:dyDescent="0.3">
      <c r="A623" s="2">
        <v>621</v>
      </c>
      <c r="B623" s="6">
        <v>0.23200000000000001</v>
      </c>
      <c r="C623" s="6">
        <v>0.20899999999999999</v>
      </c>
      <c r="D623" s="6">
        <v>0.54300000000000004</v>
      </c>
      <c r="F623" s="2">
        <v>621</v>
      </c>
      <c r="G623" s="6">
        <v>0.24299999999999999</v>
      </c>
      <c r="H623" s="6">
        <v>0.45100000000000001</v>
      </c>
      <c r="I623" s="6">
        <v>0.73799999999999999</v>
      </c>
      <c r="K623" s="2">
        <v>621</v>
      </c>
      <c r="L623" s="7">
        <f t="shared" si="21"/>
        <v>60.383653044203498</v>
      </c>
      <c r="M623" s="7">
        <f t="shared" si="21"/>
        <v>47.577442414614765</v>
      </c>
      <c r="N623" s="7">
        <f t="shared" si="21"/>
        <v>31.93411264612115</v>
      </c>
      <c r="P623" s="2">
        <v>621</v>
      </c>
      <c r="Q623" s="7">
        <f t="shared" si="20"/>
        <v>12.806210629588733</v>
      </c>
    </row>
    <row r="624" spans="1:17" x14ac:dyDescent="0.3">
      <c r="A624" s="2">
        <v>622</v>
      </c>
      <c r="B624" s="6">
        <v>0.19500000000000001</v>
      </c>
      <c r="C624" s="6">
        <v>0.30099999999999999</v>
      </c>
      <c r="D624" s="6">
        <v>0.61499999999999999</v>
      </c>
      <c r="F624" s="2">
        <v>622</v>
      </c>
      <c r="G624" s="6">
        <v>0.27600000000000002</v>
      </c>
      <c r="H624" s="6">
        <v>0.49399999999999999</v>
      </c>
      <c r="I624" s="6">
        <v>0.92900000000000005</v>
      </c>
      <c r="K624" s="2">
        <v>622</v>
      </c>
      <c r="L624" s="7">
        <f t="shared" si="21"/>
        <v>60.71726438698915</v>
      </c>
      <c r="M624" s="7">
        <f t="shared" si="21"/>
        <v>36.854646544876893</v>
      </c>
      <c r="N624" s="7">
        <f t="shared" si="21"/>
        <v>17.959617428267805</v>
      </c>
      <c r="P624" s="2">
        <v>622</v>
      </c>
      <c r="Q624" s="7">
        <f t="shared" si="20"/>
        <v>23.862617842112257</v>
      </c>
    </row>
    <row r="625" spans="1:17" x14ac:dyDescent="0.3">
      <c r="A625" s="2">
        <v>623</v>
      </c>
      <c r="B625" s="6">
        <v>0.27600000000000002</v>
      </c>
      <c r="C625" s="6">
        <v>0.34499999999999997</v>
      </c>
      <c r="D625" s="6">
        <v>0.68799999999999994</v>
      </c>
      <c r="F625" s="2">
        <v>623</v>
      </c>
      <c r="G625" s="6">
        <v>0.28699999999999998</v>
      </c>
      <c r="H625" s="6">
        <v>0.44500000000000001</v>
      </c>
      <c r="I625" s="6">
        <v>0.89600000000000002</v>
      </c>
      <c r="K625" s="2">
        <v>623</v>
      </c>
      <c r="L625" s="7">
        <f t="shared" si="21"/>
        <v>53.044203502919096</v>
      </c>
      <c r="M625" s="7">
        <f t="shared" si="21"/>
        <v>37.251787132644957</v>
      </c>
      <c r="N625" s="7">
        <f t="shared" si="21"/>
        <v>15.834218916046765</v>
      </c>
      <c r="P625" s="2">
        <v>623</v>
      </c>
      <c r="Q625" s="7">
        <f t="shared" si="20"/>
        <v>15.79241637027414</v>
      </c>
    </row>
    <row r="626" spans="1:17" x14ac:dyDescent="0.3">
      <c r="A626" s="2">
        <v>624</v>
      </c>
      <c r="B626" s="6">
        <v>0.35</v>
      </c>
      <c r="C626" s="6">
        <v>0.503</v>
      </c>
      <c r="D626" s="6">
        <v>0.73399999999999999</v>
      </c>
      <c r="F626" s="2">
        <v>624</v>
      </c>
      <c r="G626" s="6">
        <v>0.52400000000000002</v>
      </c>
      <c r="H626" s="6">
        <v>0.89400000000000002</v>
      </c>
      <c r="I626" s="6">
        <v>0.96099999999999997</v>
      </c>
      <c r="K626" s="2">
        <v>624</v>
      </c>
      <c r="L626" s="7">
        <f t="shared" si="21"/>
        <v>27.105921601334444</v>
      </c>
      <c r="M626" s="7">
        <f t="shared" si="21"/>
        <v>-10.961080222398749</v>
      </c>
      <c r="N626" s="7">
        <f t="shared" si="21"/>
        <v>9.9362380446333844</v>
      </c>
      <c r="P626" s="2">
        <v>624</v>
      </c>
      <c r="Q626" s="7">
        <f t="shared" si="20"/>
        <v>38.067001823733193</v>
      </c>
    </row>
    <row r="627" spans="1:17" x14ac:dyDescent="0.3">
      <c r="A627" s="2">
        <v>625</v>
      </c>
      <c r="B627" s="6">
        <v>0.35799999999999998</v>
      </c>
      <c r="C627" s="6">
        <v>0.432</v>
      </c>
      <c r="D627" s="6">
        <v>0.72899999999999998</v>
      </c>
      <c r="F627" s="2">
        <v>625</v>
      </c>
      <c r="G627" s="6">
        <v>0.496</v>
      </c>
      <c r="H627" s="6">
        <v>0.77300000000000002</v>
      </c>
      <c r="I627" s="6">
        <v>1.1140000000000001</v>
      </c>
      <c r="K627" s="2">
        <v>625</v>
      </c>
      <c r="L627" s="7">
        <f t="shared" si="21"/>
        <v>28.77397831526271</v>
      </c>
      <c r="M627" s="7">
        <f t="shared" si="21"/>
        <v>4.2891183478951405</v>
      </c>
      <c r="N627" s="7">
        <f t="shared" si="21"/>
        <v>2.0722635494155242</v>
      </c>
      <c r="P627" s="2">
        <v>625</v>
      </c>
      <c r="Q627" s="7">
        <f t="shared" si="20"/>
        <v>24.484859967367569</v>
      </c>
    </row>
    <row r="628" spans="1:17" x14ac:dyDescent="0.3">
      <c r="A628" s="2">
        <v>626</v>
      </c>
      <c r="B628" s="6">
        <v>0.11600000000000001</v>
      </c>
      <c r="C628" s="6">
        <v>0.104</v>
      </c>
      <c r="D628" s="6">
        <v>0.11799999999999999</v>
      </c>
      <c r="F628" s="2">
        <v>626</v>
      </c>
      <c r="G628" s="6">
        <v>0.13200000000000001</v>
      </c>
      <c r="H628" s="6">
        <v>0.126</v>
      </c>
      <c r="I628" s="6">
        <v>0.124</v>
      </c>
      <c r="K628" s="2">
        <v>626</v>
      </c>
      <c r="L628" s="7">
        <f t="shared" si="21"/>
        <v>79.316096747289407</v>
      </c>
      <c r="M628" s="7">
        <f t="shared" si="21"/>
        <v>81.73153296266878</v>
      </c>
      <c r="N628" s="7">
        <f t="shared" si="21"/>
        <v>87.141339001062704</v>
      </c>
      <c r="P628" s="2">
        <v>626</v>
      </c>
      <c r="Q628" s="7">
        <f t="shared" si="20"/>
        <v>-2.4154362153793727</v>
      </c>
    </row>
    <row r="629" spans="1:17" x14ac:dyDescent="0.3">
      <c r="A629" s="2">
        <v>627</v>
      </c>
      <c r="B629" s="6">
        <v>0.25900000000000001</v>
      </c>
      <c r="C629" s="6">
        <v>0.311</v>
      </c>
      <c r="D629" s="6">
        <v>0.55800000000000005</v>
      </c>
      <c r="F629" s="2">
        <v>627</v>
      </c>
      <c r="G629" s="6">
        <v>0.27900000000000003</v>
      </c>
      <c r="H629" s="6">
        <v>0.53800000000000003</v>
      </c>
      <c r="I629" s="6">
        <v>1.0489999999999999</v>
      </c>
      <c r="K629" s="2">
        <v>627</v>
      </c>
      <c r="L629" s="7">
        <f t="shared" si="21"/>
        <v>55.129274395329432</v>
      </c>
      <c r="M629" s="7">
        <f t="shared" si="21"/>
        <v>32.565528196981731</v>
      </c>
      <c r="N629" s="7">
        <f t="shared" si="21"/>
        <v>14.612114771519671</v>
      </c>
      <c r="P629" s="2">
        <v>627</v>
      </c>
      <c r="Q629" s="7">
        <f t="shared" si="20"/>
        <v>22.563746198347701</v>
      </c>
    </row>
    <row r="630" spans="1:17" x14ac:dyDescent="0.3">
      <c r="A630" s="2">
        <v>628</v>
      </c>
      <c r="B630" s="6">
        <v>0.27700000000000002</v>
      </c>
      <c r="C630" s="6">
        <v>0.35199999999999998</v>
      </c>
      <c r="D630" s="6">
        <v>0.44800000000000001</v>
      </c>
      <c r="F630" s="2">
        <v>628</v>
      </c>
      <c r="G630" s="6">
        <v>0.53600000000000003</v>
      </c>
      <c r="H630" s="6">
        <v>0.74199999999999999</v>
      </c>
      <c r="I630" s="6">
        <v>1.044</v>
      </c>
      <c r="K630" s="2">
        <v>628</v>
      </c>
      <c r="L630" s="7">
        <f t="shared" si="21"/>
        <v>32.19349457881566</v>
      </c>
      <c r="M630" s="7">
        <f t="shared" si="21"/>
        <v>13.105639396346319</v>
      </c>
      <c r="N630" s="7">
        <f t="shared" si="21"/>
        <v>20.722635494155156</v>
      </c>
      <c r="P630" s="2">
        <v>628</v>
      </c>
      <c r="Q630" s="7">
        <f t="shared" si="20"/>
        <v>19.08785518246934</v>
      </c>
    </row>
    <row r="631" spans="1:17" x14ac:dyDescent="0.3">
      <c r="A631" s="2">
        <v>629</v>
      </c>
      <c r="B631" s="6">
        <v>0.114</v>
      </c>
      <c r="C631" s="6">
        <v>9.7000000000000003E-2</v>
      </c>
      <c r="D631" s="6">
        <v>0.114</v>
      </c>
      <c r="F631" s="2">
        <v>629</v>
      </c>
      <c r="G631" s="6">
        <v>0.123</v>
      </c>
      <c r="H631" s="6">
        <v>8.7999999999999995E-2</v>
      </c>
      <c r="I631" s="6">
        <v>8.5999999999999993E-2</v>
      </c>
      <c r="K631" s="2">
        <v>629</v>
      </c>
      <c r="L631" s="7">
        <f t="shared" si="21"/>
        <v>80.233527939949951</v>
      </c>
      <c r="M631" s="7">
        <f t="shared" si="21"/>
        <v>85.305798252581411</v>
      </c>
      <c r="N631" s="7">
        <f t="shared" si="21"/>
        <v>89.373007438894788</v>
      </c>
      <c r="P631" s="2">
        <v>629</v>
      </c>
      <c r="Q631" s="7">
        <f t="shared" si="20"/>
        <v>-5.0722703126314599</v>
      </c>
    </row>
    <row r="632" spans="1:17" x14ac:dyDescent="0.3">
      <c r="A632" s="2">
        <v>630</v>
      </c>
      <c r="B632" s="6">
        <v>0.159</v>
      </c>
      <c r="C632" s="6">
        <v>0.19500000000000001</v>
      </c>
      <c r="D632" s="6">
        <v>0.4</v>
      </c>
      <c r="F632" s="2">
        <v>630</v>
      </c>
      <c r="G632" s="6">
        <v>0.28299999999999997</v>
      </c>
      <c r="H632" s="6">
        <v>0.54400000000000004</v>
      </c>
      <c r="I632" s="6">
        <v>0.76400000000000001</v>
      </c>
      <c r="K632" s="2">
        <v>630</v>
      </c>
      <c r="L632" s="7">
        <f t="shared" si="21"/>
        <v>63.135946622185152</v>
      </c>
      <c r="M632" s="7">
        <f t="shared" si="21"/>
        <v>41.302621127879256</v>
      </c>
      <c r="N632" s="7">
        <f t="shared" si="21"/>
        <v>38.150903294367687</v>
      </c>
      <c r="P632" s="2">
        <v>630</v>
      </c>
      <c r="Q632" s="7">
        <f t="shared" si="20"/>
        <v>21.833325494305896</v>
      </c>
    </row>
    <row r="633" spans="1:17" x14ac:dyDescent="0.3">
      <c r="A633" s="2">
        <v>631</v>
      </c>
      <c r="B633" s="6">
        <v>0.23899999999999999</v>
      </c>
      <c r="C633" s="6">
        <v>0.24399999999999999</v>
      </c>
      <c r="D633" s="6">
        <v>0.35899999999999999</v>
      </c>
      <c r="F633" s="2">
        <v>631</v>
      </c>
      <c r="G633" s="6">
        <v>0.502</v>
      </c>
      <c r="H633" s="6">
        <v>0.57099999999999995</v>
      </c>
      <c r="I633" s="6">
        <v>0.73299999999999998</v>
      </c>
      <c r="K633" s="2">
        <v>631</v>
      </c>
      <c r="L633" s="7">
        <f t="shared" si="21"/>
        <v>38.198498748957455</v>
      </c>
      <c r="M633" s="7">
        <f t="shared" si="21"/>
        <v>35.266084193804602</v>
      </c>
      <c r="N633" s="7">
        <f t="shared" si="21"/>
        <v>41.976620616365565</v>
      </c>
      <c r="P633" s="2">
        <v>631</v>
      </c>
      <c r="Q633" s="7">
        <f t="shared" si="20"/>
        <v>2.9324145551528531</v>
      </c>
    </row>
    <row r="634" spans="1:17" x14ac:dyDescent="0.3">
      <c r="A634" s="2">
        <v>632</v>
      </c>
      <c r="B634" s="6">
        <v>0.115</v>
      </c>
      <c r="C634" s="6">
        <v>9.8000000000000004E-2</v>
      </c>
      <c r="D634" s="6">
        <v>0.123</v>
      </c>
      <c r="F634" s="2">
        <v>632</v>
      </c>
      <c r="G634" s="6">
        <v>0.14399999999999999</v>
      </c>
      <c r="H634" s="6">
        <v>0.10299999999999999</v>
      </c>
      <c r="I634" s="6">
        <v>0.13600000000000001</v>
      </c>
      <c r="K634" s="2">
        <v>632</v>
      </c>
      <c r="L634" s="7">
        <f t="shared" si="21"/>
        <v>78.398665554628849</v>
      </c>
      <c r="M634" s="7">
        <f t="shared" si="21"/>
        <v>84.034948371723587</v>
      </c>
      <c r="N634" s="7">
        <f t="shared" si="21"/>
        <v>86.238044633368759</v>
      </c>
      <c r="P634" s="2">
        <v>632</v>
      </c>
      <c r="Q634" s="7">
        <f t="shared" si="20"/>
        <v>-5.6362828170947381</v>
      </c>
    </row>
    <row r="635" spans="1:17" x14ac:dyDescent="0.3">
      <c r="A635" s="2">
        <v>633</v>
      </c>
      <c r="B635" s="6">
        <v>0.123</v>
      </c>
      <c r="C635" s="6">
        <v>0.34300000000000003</v>
      </c>
      <c r="D635" s="6">
        <v>0.36499999999999999</v>
      </c>
      <c r="F635" s="2">
        <v>633</v>
      </c>
      <c r="G635" s="6">
        <v>0.14499999999999999</v>
      </c>
      <c r="H635" s="6">
        <v>0.46600000000000003</v>
      </c>
      <c r="I635" s="6">
        <v>0.497</v>
      </c>
      <c r="K635" s="2">
        <v>633</v>
      </c>
      <c r="L635" s="7">
        <f t="shared" si="21"/>
        <v>77.648040033361127</v>
      </c>
      <c r="M635" s="7">
        <f t="shared" si="21"/>
        <v>35.742652899126284</v>
      </c>
      <c r="N635" s="7">
        <f t="shared" si="21"/>
        <v>54.197662061636557</v>
      </c>
      <c r="O635" t="s">
        <v>12</v>
      </c>
      <c r="P635" s="2">
        <v>633</v>
      </c>
      <c r="Q635" s="7">
        <f t="shared" si="20"/>
        <v>41.905387134234843</v>
      </c>
    </row>
    <row r="636" spans="1:17" x14ac:dyDescent="0.3">
      <c r="A636" s="2">
        <v>634</v>
      </c>
      <c r="B636" s="6">
        <v>0.214</v>
      </c>
      <c r="C636" s="6">
        <v>0.29399999999999998</v>
      </c>
      <c r="D636" s="6">
        <v>0.42399999999999999</v>
      </c>
      <c r="F636" s="2">
        <v>634</v>
      </c>
      <c r="G636" s="6">
        <v>0.25600000000000001</v>
      </c>
      <c r="H636" s="6">
        <v>0.502</v>
      </c>
      <c r="I636" s="6">
        <v>0.8</v>
      </c>
      <c r="K636" s="2">
        <v>634</v>
      </c>
      <c r="L636" s="7">
        <f t="shared" si="21"/>
        <v>60.800667222685568</v>
      </c>
      <c r="M636" s="7">
        <f t="shared" si="21"/>
        <v>36.775218427323267</v>
      </c>
      <c r="N636" s="7">
        <f t="shared" si="21"/>
        <v>34.962805526036135</v>
      </c>
      <c r="P636" s="2">
        <v>634</v>
      </c>
      <c r="Q636" s="7">
        <f t="shared" si="20"/>
        <v>24.025448795362301</v>
      </c>
    </row>
    <row r="637" spans="1:17" x14ac:dyDescent="0.3">
      <c r="A637" s="2">
        <v>635</v>
      </c>
      <c r="B637" s="6">
        <v>0.249</v>
      </c>
      <c r="C637" s="6">
        <v>0.216</v>
      </c>
      <c r="D637" s="6">
        <v>0.59099999999999997</v>
      </c>
      <c r="F637" s="2">
        <v>635</v>
      </c>
      <c r="G637" s="6">
        <v>0.27400000000000002</v>
      </c>
      <c r="H637" s="6">
        <v>0.46500000000000002</v>
      </c>
      <c r="I637" s="6">
        <v>0.78300000000000003</v>
      </c>
      <c r="K637" s="2">
        <v>635</v>
      </c>
      <c r="L637" s="7">
        <f t="shared" si="21"/>
        <v>56.380316930775635</v>
      </c>
      <c r="M637" s="7">
        <f t="shared" si="21"/>
        <v>45.909451945988863</v>
      </c>
      <c r="N637" s="7">
        <f t="shared" si="21"/>
        <v>26.99256110520723</v>
      </c>
      <c r="P637" s="2">
        <v>635</v>
      </c>
      <c r="Q637" s="7">
        <f t="shared" si="20"/>
        <v>10.470864984786772</v>
      </c>
    </row>
    <row r="638" spans="1:17" x14ac:dyDescent="0.3">
      <c r="A638" s="2">
        <v>636</v>
      </c>
      <c r="B638" s="6">
        <v>0.248</v>
      </c>
      <c r="C638" s="6">
        <v>0.25700000000000001</v>
      </c>
      <c r="D638" s="6">
        <v>0.48</v>
      </c>
      <c r="F638" s="2">
        <v>636</v>
      </c>
      <c r="G638" s="6">
        <v>0.27700000000000002</v>
      </c>
      <c r="H638" s="6">
        <v>0.502</v>
      </c>
      <c r="I638" s="6">
        <v>0.745</v>
      </c>
      <c r="K638" s="2">
        <v>636</v>
      </c>
      <c r="L638" s="7">
        <f t="shared" si="21"/>
        <v>56.213511259382813</v>
      </c>
      <c r="M638" s="7">
        <f t="shared" si="21"/>
        <v>39.714058776806979</v>
      </c>
      <c r="N638" s="7">
        <f t="shared" si="21"/>
        <v>34.909670563230605</v>
      </c>
      <c r="P638" s="2">
        <v>636</v>
      </c>
      <c r="Q638" s="7">
        <f t="shared" si="20"/>
        <v>16.499452482575833</v>
      </c>
    </row>
    <row r="639" spans="1:17" x14ac:dyDescent="0.3">
      <c r="A639" s="2">
        <v>637</v>
      </c>
      <c r="B639" s="6">
        <v>0.2</v>
      </c>
      <c r="C639" s="6">
        <v>0.248</v>
      </c>
      <c r="D639" s="6">
        <v>0.499</v>
      </c>
      <c r="F639" s="2">
        <v>637</v>
      </c>
      <c r="G639" s="6">
        <v>0.28499999999999998</v>
      </c>
      <c r="H639" s="6">
        <v>0.35699999999999998</v>
      </c>
      <c r="I639" s="6">
        <v>0.89300000000000002</v>
      </c>
      <c r="K639" s="2">
        <v>637</v>
      </c>
      <c r="L639" s="7">
        <f t="shared" si="21"/>
        <v>59.549624687239358</v>
      </c>
      <c r="M639" s="7">
        <f t="shared" si="21"/>
        <v>51.945988880063538</v>
      </c>
      <c r="N639" s="7">
        <f t="shared" si="21"/>
        <v>26.036131774707769</v>
      </c>
      <c r="P639" s="2">
        <v>637</v>
      </c>
      <c r="Q639" s="7">
        <f t="shared" si="20"/>
        <v>7.6036358071758201</v>
      </c>
    </row>
    <row r="640" spans="1:17" x14ac:dyDescent="0.3">
      <c r="A640" s="2">
        <v>638</v>
      </c>
      <c r="B640" s="6">
        <v>0.24099999999999999</v>
      </c>
      <c r="C640" s="6">
        <v>0.28599999999999998</v>
      </c>
      <c r="D640" s="6">
        <v>0.627</v>
      </c>
      <c r="F640" s="2">
        <v>638</v>
      </c>
      <c r="G640" s="6">
        <v>0.32700000000000001</v>
      </c>
      <c r="H640" s="6">
        <v>0.52300000000000002</v>
      </c>
      <c r="I640" s="6">
        <v>0.84599999999999997</v>
      </c>
      <c r="K640" s="2">
        <v>638</v>
      </c>
      <c r="L640" s="7">
        <f t="shared" si="21"/>
        <v>52.627189324437019</v>
      </c>
      <c r="M640" s="7">
        <f t="shared" si="21"/>
        <v>35.742652899126298</v>
      </c>
      <c r="N640" s="7">
        <f t="shared" si="21"/>
        <v>21.732199787460161</v>
      </c>
      <c r="P640" s="2">
        <v>638</v>
      </c>
      <c r="Q640" s="7">
        <f t="shared" si="20"/>
        <v>16.884536425310721</v>
      </c>
    </row>
    <row r="641" spans="1:17" x14ac:dyDescent="0.3">
      <c r="A641" s="2">
        <v>639</v>
      </c>
      <c r="B641" s="6">
        <v>0.245</v>
      </c>
      <c r="C641" s="6">
        <v>0.32700000000000001</v>
      </c>
      <c r="D641" s="6">
        <v>0.64200000000000002</v>
      </c>
      <c r="F641" s="2">
        <v>639</v>
      </c>
      <c r="G641" s="6">
        <v>0.36399999999999999</v>
      </c>
      <c r="H641" s="6">
        <v>0.497</v>
      </c>
      <c r="I641" s="6">
        <v>0.878</v>
      </c>
      <c r="K641" s="2">
        <v>639</v>
      </c>
      <c r="L641" s="7">
        <f t="shared" si="21"/>
        <v>49.207673060884062</v>
      </c>
      <c r="M641" s="7">
        <f t="shared" si="21"/>
        <v>34.551231135822064</v>
      </c>
      <c r="N641" s="7">
        <f t="shared" si="21"/>
        <v>19.234856535600429</v>
      </c>
      <c r="P641" s="2">
        <v>639</v>
      </c>
      <c r="Q641" s="7">
        <f t="shared" si="20"/>
        <v>14.656441925061998</v>
      </c>
    </row>
    <row r="642" spans="1:17" x14ac:dyDescent="0.3">
      <c r="A642" s="8">
        <v>640</v>
      </c>
      <c r="B642" s="6">
        <v>0.34100000000000003</v>
      </c>
      <c r="C642" s="6">
        <v>0.40799999999999997</v>
      </c>
      <c r="D642" s="6">
        <v>0.81699999999999995</v>
      </c>
      <c r="F642" s="8">
        <v>640</v>
      </c>
      <c r="G642" s="6">
        <v>0.47</v>
      </c>
      <c r="H642" s="6">
        <v>0.745</v>
      </c>
      <c r="I642" s="6">
        <v>0.90100000000000002</v>
      </c>
      <c r="K642" s="2">
        <v>640</v>
      </c>
      <c r="L642" s="7">
        <f t="shared" si="21"/>
        <v>32.36030025020851</v>
      </c>
      <c r="M642" s="7">
        <f t="shared" si="21"/>
        <v>8.4193804606830724</v>
      </c>
      <c r="N642" s="7">
        <f t="shared" si="21"/>
        <v>8.7141339001062761</v>
      </c>
      <c r="P642" s="2">
        <v>640</v>
      </c>
      <c r="Q642" s="7">
        <f t="shared" si="20"/>
        <v>23.940919789525438</v>
      </c>
    </row>
    <row r="643" spans="1:17" x14ac:dyDescent="0.3">
      <c r="A643" s="2">
        <v>641</v>
      </c>
      <c r="B643" s="6">
        <v>0.39100000000000001</v>
      </c>
      <c r="C643" s="6">
        <v>0.373</v>
      </c>
      <c r="D643" s="6">
        <v>0.66100000000000003</v>
      </c>
      <c r="F643" s="2">
        <v>641</v>
      </c>
      <c r="G643" s="6">
        <v>0.63100000000000001</v>
      </c>
      <c r="H643" s="6">
        <v>0.874</v>
      </c>
      <c r="I643" s="6">
        <v>1.137</v>
      </c>
      <c r="K643" s="2">
        <v>641</v>
      </c>
      <c r="L643" s="7">
        <f t="shared" si="21"/>
        <v>14.762301918265209</v>
      </c>
      <c r="M643" s="7">
        <f t="shared" si="21"/>
        <v>0.95313741064336455</v>
      </c>
      <c r="N643" s="7">
        <f t="shared" si="21"/>
        <v>4.4633368756641971</v>
      </c>
      <c r="P643" s="2">
        <v>641</v>
      </c>
      <c r="Q643" s="7">
        <f t="shared" si="20"/>
        <v>13.809164507621844</v>
      </c>
    </row>
    <row r="644" spans="1:17" x14ac:dyDescent="0.3">
      <c r="A644" s="2">
        <v>642</v>
      </c>
      <c r="B644" s="6">
        <v>0.27200000000000002</v>
      </c>
      <c r="C644" s="6">
        <v>0.29399999999999998</v>
      </c>
      <c r="D644" s="6">
        <v>0.35099999999999998</v>
      </c>
      <c r="F644" s="2">
        <v>642</v>
      </c>
      <c r="G644" s="6">
        <v>0.39300000000000002</v>
      </c>
      <c r="H644" s="6">
        <v>0.54</v>
      </c>
      <c r="I644" s="6">
        <v>0.64800000000000002</v>
      </c>
      <c r="K644" s="2">
        <v>642</v>
      </c>
      <c r="L644" s="7">
        <f t="shared" si="21"/>
        <v>44.537114261884895</v>
      </c>
      <c r="M644" s="7">
        <f t="shared" si="21"/>
        <v>33.756949960285937</v>
      </c>
      <c r="N644" s="7">
        <f t="shared" si="21"/>
        <v>46.918172157279493</v>
      </c>
      <c r="P644" s="2">
        <v>642</v>
      </c>
      <c r="Q644" s="7">
        <f t="shared" ref="Q644:Q707" si="22">L644-M644</f>
        <v>10.780164301598958</v>
      </c>
    </row>
    <row r="645" spans="1:17" x14ac:dyDescent="0.3">
      <c r="A645" s="2">
        <v>643</v>
      </c>
      <c r="B645" s="6">
        <v>0.223</v>
      </c>
      <c r="C645" s="6">
        <v>0.23</v>
      </c>
      <c r="D645" s="6">
        <v>0.35799999999999998</v>
      </c>
      <c r="F645" s="2">
        <v>643</v>
      </c>
      <c r="G645" s="6">
        <v>0.46800000000000003</v>
      </c>
      <c r="H645" s="6">
        <v>0.56399999999999995</v>
      </c>
      <c r="I645" s="6">
        <v>0.80300000000000005</v>
      </c>
      <c r="K645" s="2">
        <v>643</v>
      </c>
      <c r="L645" s="7">
        <f t="shared" si="21"/>
        <v>42.368640533778134</v>
      </c>
      <c r="M645" s="7">
        <f t="shared" si="21"/>
        <v>36.934074662430504</v>
      </c>
      <c r="N645" s="7">
        <f t="shared" si="21"/>
        <v>38.310308182784269</v>
      </c>
      <c r="P645" s="2">
        <v>643</v>
      </c>
      <c r="Q645" s="7">
        <f t="shared" si="22"/>
        <v>5.4345658713476297</v>
      </c>
    </row>
    <row r="646" spans="1:17" x14ac:dyDescent="0.3">
      <c r="A646" s="2">
        <v>644</v>
      </c>
      <c r="B646" s="6">
        <v>0.17199999999999999</v>
      </c>
      <c r="C646" s="6">
        <v>0.3</v>
      </c>
      <c r="D646" s="6">
        <v>0.435</v>
      </c>
      <c r="F646" s="2">
        <v>644</v>
      </c>
      <c r="G646" s="6">
        <v>0.29399999999999998</v>
      </c>
      <c r="H646" s="6">
        <v>0.495</v>
      </c>
      <c r="I646" s="6">
        <v>0.61299999999999999</v>
      </c>
      <c r="K646" s="2">
        <v>644</v>
      </c>
      <c r="L646" s="7">
        <f t="shared" si="21"/>
        <v>61.13427856547122</v>
      </c>
      <c r="M646" s="7">
        <f t="shared" si="21"/>
        <v>36.854646544876893</v>
      </c>
      <c r="N646" s="7">
        <f t="shared" si="21"/>
        <v>44.314558979808716</v>
      </c>
      <c r="P646" s="2">
        <v>644</v>
      </c>
      <c r="Q646" s="7">
        <f t="shared" si="22"/>
        <v>24.279632020594327</v>
      </c>
    </row>
    <row r="647" spans="1:17" x14ac:dyDescent="0.3">
      <c r="A647" s="2">
        <v>645</v>
      </c>
      <c r="B647" s="6">
        <v>0.247</v>
      </c>
      <c r="C647" s="6">
        <v>0.31</v>
      </c>
      <c r="D647" s="6">
        <v>0.48599999999999999</v>
      </c>
      <c r="F647" s="2">
        <v>645</v>
      </c>
      <c r="G647" s="6">
        <v>0.38100000000000001</v>
      </c>
      <c r="H647" s="6">
        <v>0.46800000000000003</v>
      </c>
      <c r="I647" s="6">
        <v>0.76900000000000002</v>
      </c>
      <c r="K647" s="2">
        <v>645</v>
      </c>
      <c r="L647" s="7">
        <f t="shared" si="21"/>
        <v>47.623019182652207</v>
      </c>
      <c r="M647" s="7">
        <f t="shared" si="21"/>
        <v>38.204924543288321</v>
      </c>
      <c r="N647" s="7">
        <f t="shared" si="21"/>
        <v>33.315621679064833</v>
      </c>
      <c r="P647" s="2">
        <v>645</v>
      </c>
      <c r="Q647" s="7">
        <f t="shared" si="22"/>
        <v>9.4180946393638862</v>
      </c>
    </row>
    <row r="648" spans="1:17" x14ac:dyDescent="0.3">
      <c r="A648" s="2">
        <v>646</v>
      </c>
      <c r="B648" s="6">
        <v>0.255</v>
      </c>
      <c r="C648" s="6">
        <v>0.32</v>
      </c>
      <c r="D648" s="6">
        <v>0.53900000000000003</v>
      </c>
      <c r="F648" s="2">
        <v>646</v>
      </c>
      <c r="G648" s="6">
        <v>0.46400000000000002</v>
      </c>
      <c r="H648" s="6">
        <v>0.60599999999999998</v>
      </c>
      <c r="I648" s="6">
        <v>0.69699999999999995</v>
      </c>
      <c r="K648" s="2">
        <v>646</v>
      </c>
      <c r="L648" s="7">
        <f t="shared" si="21"/>
        <v>40.033361134278557</v>
      </c>
      <c r="M648" s="7">
        <f t="shared" si="21"/>
        <v>26.449563145353451</v>
      </c>
      <c r="N648" s="7">
        <f t="shared" si="21"/>
        <v>34.325185972369823</v>
      </c>
      <c r="P648" s="2">
        <v>646</v>
      </c>
      <c r="Q648" s="7">
        <f t="shared" si="22"/>
        <v>13.583797988925106</v>
      </c>
    </row>
    <row r="649" spans="1:17" x14ac:dyDescent="0.3">
      <c r="A649" s="2">
        <v>647</v>
      </c>
      <c r="B649" s="6">
        <v>0.2</v>
      </c>
      <c r="C649" s="6">
        <v>0.27800000000000002</v>
      </c>
      <c r="D649" s="6">
        <v>0.34300000000000003</v>
      </c>
      <c r="F649" s="2">
        <v>647</v>
      </c>
      <c r="G649" s="6">
        <v>0.33800000000000002</v>
      </c>
      <c r="H649" s="6">
        <v>0.50600000000000001</v>
      </c>
      <c r="I649" s="6">
        <v>0.53800000000000003</v>
      </c>
      <c r="K649" s="2">
        <v>647</v>
      </c>
      <c r="L649" s="7">
        <f t="shared" si="21"/>
        <v>55.129274395329432</v>
      </c>
      <c r="M649" s="7">
        <f t="shared" si="21"/>
        <v>37.728355837966632</v>
      </c>
      <c r="N649" s="7">
        <f t="shared" si="21"/>
        <v>53.188097768331566</v>
      </c>
      <c r="P649" s="2">
        <v>647</v>
      </c>
      <c r="Q649" s="7">
        <f t="shared" si="22"/>
        <v>17.4009185573628</v>
      </c>
    </row>
    <row r="650" spans="1:17" x14ac:dyDescent="0.3">
      <c r="A650" s="2">
        <v>648</v>
      </c>
      <c r="B650" s="6">
        <v>0.2</v>
      </c>
      <c r="C650" s="6">
        <v>0.32100000000000001</v>
      </c>
      <c r="D650" s="6">
        <v>0.35</v>
      </c>
      <c r="F650" s="2">
        <v>648</v>
      </c>
      <c r="G650" s="6">
        <v>0.26300000000000001</v>
      </c>
      <c r="H650" s="6">
        <v>0.44800000000000001</v>
      </c>
      <c r="I650" s="6">
        <v>0.56799999999999995</v>
      </c>
      <c r="K650" s="2">
        <v>648</v>
      </c>
      <c r="L650" s="7">
        <f t="shared" si="21"/>
        <v>61.384487072560461</v>
      </c>
      <c r="M650" s="7">
        <f t="shared" si="21"/>
        <v>38.919777601270845</v>
      </c>
      <c r="N650" s="7">
        <f t="shared" si="21"/>
        <v>51.222104144527101</v>
      </c>
      <c r="P650" s="2">
        <v>648</v>
      </c>
      <c r="Q650" s="7">
        <f t="shared" si="22"/>
        <v>22.464709471289616</v>
      </c>
    </row>
    <row r="651" spans="1:17" x14ac:dyDescent="0.3">
      <c r="A651" s="2">
        <v>649</v>
      </c>
      <c r="B651" s="6">
        <v>0.23400000000000001</v>
      </c>
      <c r="C651" s="6">
        <v>0.33500000000000002</v>
      </c>
      <c r="D651" s="6">
        <v>0.34599999999999997</v>
      </c>
      <c r="F651" s="2">
        <v>649</v>
      </c>
      <c r="G651" s="6">
        <v>0.57199999999999995</v>
      </c>
      <c r="H651" s="6">
        <v>0.71299999999999997</v>
      </c>
      <c r="I651" s="6">
        <v>0.84399999999999997</v>
      </c>
      <c r="K651" s="2">
        <v>649</v>
      </c>
      <c r="L651" s="7">
        <f t="shared" si="21"/>
        <v>32.777314428690573</v>
      </c>
      <c r="M651" s="7">
        <f t="shared" si="21"/>
        <v>16.759332803812541</v>
      </c>
      <c r="N651" s="7">
        <f t="shared" si="21"/>
        <v>36.769394261424026</v>
      </c>
      <c r="P651" s="2">
        <v>649</v>
      </c>
      <c r="Q651" s="7">
        <f t="shared" si="22"/>
        <v>16.017981624878033</v>
      </c>
    </row>
    <row r="652" spans="1:17" x14ac:dyDescent="0.3">
      <c r="A652" s="2">
        <v>650</v>
      </c>
      <c r="B652" s="6">
        <v>0.20200000000000001</v>
      </c>
      <c r="C652" s="6">
        <v>0.28000000000000003</v>
      </c>
      <c r="D652" s="6">
        <v>0.33900000000000002</v>
      </c>
      <c r="F652" s="2">
        <v>650</v>
      </c>
      <c r="G652" s="6">
        <v>0.33800000000000002</v>
      </c>
      <c r="H652" s="6">
        <v>0.496</v>
      </c>
      <c r="I652" s="6">
        <v>0.61799999999999999</v>
      </c>
      <c r="K652" s="2">
        <v>650</v>
      </c>
      <c r="L652" s="7">
        <f t="shared" si="21"/>
        <v>54.962468723936603</v>
      </c>
      <c r="M652" s="7">
        <f t="shared" si="21"/>
        <v>38.363780778395537</v>
      </c>
      <c r="N652" s="7">
        <f t="shared" si="21"/>
        <v>49.149840595111584</v>
      </c>
      <c r="P652" s="2">
        <v>650</v>
      </c>
      <c r="Q652" s="7">
        <f t="shared" si="22"/>
        <v>16.598687945541066</v>
      </c>
    </row>
    <row r="653" spans="1:17" x14ac:dyDescent="0.3">
      <c r="A653" s="2">
        <v>651</v>
      </c>
      <c r="B653" s="6">
        <v>0.16600000000000001</v>
      </c>
      <c r="C653" s="6">
        <v>0.316</v>
      </c>
      <c r="D653" s="6">
        <v>0.56599999999999995</v>
      </c>
      <c r="F653" s="2">
        <v>651</v>
      </c>
      <c r="G653" s="6">
        <v>0.09</v>
      </c>
      <c r="H653" s="6">
        <v>7.2999999999999995E-2</v>
      </c>
      <c r="I653" s="6">
        <v>7.4999999999999997E-2</v>
      </c>
      <c r="K653" s="2">
        <v>651</v>
      </c>
      <c r="L653" s="7">
        <f t="shared" si="21"/>
        <v>78.648874061718089</v>
      </c>
      <c r="M653" s="7">
        <f t="shared" si="21"/>
        <v>69.102462271644157</v>
      </c>
      <c r="N653" s="7">
        <f t="shared" si="21"/>
        <v>65.94048884165781</v>
      </c>
      <c r="P653" s="2">
        <v>651</v>
      </c>
      <c r="Q653" s="7">
        <f t="shared" si="22"/>
        <v>9.5464117900739325</v>
      </c>
    </row>
    <row r="654" spans="1:17" x14ac:dyDescent="0.3">
      <c r="A654" s="2">
        <v>652</v>
      </c>
      <c r="B654" s="6">
        <v>0.26100000000000001</v>
      </c>
      <c r="C654" s="6">
        <v>0.23599999999999999</v>
      </c>
      <c r="D654" s="6">
        <v>0.53900000000000003</v>
      </c>
      <c r="F654" s="2">
        <v>652</v>
      </c>
      <c r="G654" s="6">
        <v>0.26800000000000002</v>
      </c>
      <c r="H654" s="6">
        <v>0.52500000000000002</v>
      </c>
      <c r="I654" s="6">
        <v>0.73399999999999999</v>
      </c>
      <c r="K654" s="2">
        <v>652</v>
      </c>
      <c r="L654" s="7">
        <f t="shared" si="21"/>
        <v>55.879899916597161</v>
      </c>
      <c r="M654" s="7">
        <f t="shared" si="21"/>
        <v>39.555202541699749</v>
      </c>
      <c r="N654" s="7">
        <f t="shared" si="21"/>
        <v>32.359192348565358</v>
      </c>
      <c r="P654" s="2">
        <v>652</v>
      </c>
      <c r="Q654" s="7">
        <f t="shared" si="22"/>
        <v>16.324697374897411</v>
      </c>
    </row>
    <row r="655" spans="1:17" x14ac:dyDescent="0.3">
      <c r="A655" s="2">
        <v>653</v>
      </c>
      <c r="B655" s="6">
        <v>0.22800000000000001</v>
      </c>
      <c r="C655" s="6">
        <v>0.29599999999999999</v>
      </c>
      <c r="D655" s="6">
        <v>0.373</v>
      </c>
      <c r="F655" s="2">
        <v>653</v>
      </c>
      <c r="G655" s="6">
        <v>0.21299999999999999</v>
      </c>
      <c r="H655" s="6">
        <v>0.435</v>
      </c>
      <c r="I655" s="6">
        <v>0.72199999999999998</v>
      </c>
      <c r="K655" s="2">
        <v>653</v>
      </c>
      <c r="L655" s="7">
        <f t="shared" si="21"/>
        <v>63.219349457881563</v>
      </c>
      <c r="M655" s="7">
        <f t="shared" si="21"/>
        <v>41.938046068308175</v>
      </c>
      <c r="N655" s="7">
        <f t="shared" si="21"/>
        <v>41.817215727948998</v>
      </c>
      <c r="P655" s="2">
        <v>653</v>
      </c>
      <c r="Q655" s="7">
        <f t="shared" si="22"/>
        <v>21.281303389573388</v>
      </c>
    </row>
    <row r="656" spans="1:17" x14ac:dyDescent="0.3">
      <c r="A656" s="2">
        <v>654</v>
      </c>
      <c r="B656" s="6">
        <v>0.23100000000000001</v>
      </c>
      <c r="C656" s="6">
        <v>0.30299999999999999</v>
      </c>
      <c r="D656" s="6">
        <v>0.59499999999999997</v>
      </c>
      <c r="F656" s="2">
        <v>654</v>
      </c>
      <c r="G656" s="6">
        <v>0.28000000000000003</v>
      </c>
      <c r="H656" s="6">
        <v>0.57999999999999996</v>
      </c>
      <c r="I656" s="6">
        <v>0.67800000000000005</v>
      </c>
      <c r="K656" s="2">
        <v>654</v>
      </c>
      <c r="L656" s="7">
        <f t="shared" si="21"/>
        <v>57.381150959132604</v>
      </c>
      <c r="M656" s="7">
        <f t="shared" si="21"/>
        <v>29.864972200158846</v>
      </c>
      <c r="N656" s="7">
        <f t="shared" si="21"/>
        <v>32.359192348565358</v>
      </c>
      <c r="P656" s="2">
        <v>654</v>
      </c>
      <c r="Q656" s="7">
        <f t="shared" si="22"/>
        <v>27.516178758973759</v>
      </c>
    </row>
    <row r="657" spans="1:17" x14ac:dyDescent="0.3">
      <c r="A657" s="2">
        <v>655</v>
      </c>
      <c r="B657" s="6">
        <v>0.215</v>
      </c>
      <c r="C657" s="6">
        <v>0.34599999999999997</v>
      </c>
      <c r="D657" s="6">
        <v>0.623</v>
      </c>
      <c r="F657" s="2">
        <v>655</v>
      </c>
      <c r="G657" s="6">
        <v>0.27600000000000002</v>
      </c>
      <c r="H657" s="6">
        <v>0.56699999999999995</v>
      </c>
      <c r="I657" s="6">
        <v>0.81899999999999995</v>
      </c>
      <c r="K657" s="2">
        <v>655</v>
      </c>
      <c r="L657" s="7">
        <f t="shared" si="21"/>
        <v>59.049207673060877</v>
      </c>
      <c r="M657" s="7">
        <f t="shared" si="21"/>
        <v>27.482128673550434</v>
      </c>
      <c r="N657" s="7">
        <f t="shared" si="21"/>
        <v>23.379383634431463</v>
      </c>
      <c r="P657" s="2">
        <v>655</v>
      </c>
      <c r="Q657" s="7">
        <f t="shared" si="22"/>
        <v>31.567078999510443</v>
      </c>
    </row>
    <row r="658" spans="1:17" x14ac:dyDescent="0.3">
      <c r="A658" s="2">
        <v>656</v>
      </c>
      <c r="B658" s="6">
        <v>0.38200000000000001</v>
      </c>
      <c r="C658" s="6">
        <v>0.60399999999999998</v>
      </c>
      <c r="D658" s="6">
        <v>0.71499999999999997</v>
      </c>
      <c r="F658" s="2">
        <v>656</v>
      </c>
      <c r="G658" s="6">
        <v>0.74399999999999999</v>
      </c>
      <c r="H658" s="6">
        <v>0.78700000000000003</v>
      </c>
      <c r="I658" s="6">
        <v>0.96599999999999997</v>
      </c>
      <c r="K658" s="2">
        <v>656</v>
      </c>
      <c r="L658" s="7">
        <f t="shared" si="21"/>
        <v>6.0884070058381923</v>
      </c>
      <c r="M658" s="7">
        <f t="shared" si="21"/>
        <v>-10.484511517077053</v>
      </c>
      <c r="N658" s="7">
        <f t="shared" si="21"/>
        <v>10.680127523910727</v>
      </c>
      <c r="P658" s="2">
        <v>656</v>
      </c>
      <c r="Q658" s="7">
        <f t="shared" si="22"/>
        <v>16.572918522915245</v>
      </c>
    </row>
    <row r="659" spans="1:17" x14ac:dyDescent="0.3">
      <c r="A659" s="2">
        <v>657</v>
      </c>
      <c r="B659" s="6">
        <v>0.311</v>
      </c>
      <c r="C659" s="6">
        <v>0.36799999999999999</v>
      </c>
      <c r="D659" s="6">
        <v>0.58299999999999996</v>
      </c>
      <c r="F659" s="2">
        <v>657</v>
      </c>
      <c r="G659" s="6">
        <v>0.54600000000000004</v>
      </c>
      <c r="H659" s="6">
        <v>0.82899999999999996</v>
      </c>
      <c r="I659" s="6">
        <v>1.0009999999999999</v>
      </c>
      <c r="K659" s="2">
        <v>657</v>
      </c>
      <c r="L659" s="7">
        <f t="shared" si="21"/>
        <v>28.523769808173469</v>
      </c>
      <c r="M659" s="7">
        <f t="shared" si="21"/>
        <v>4.9245432883240596</v>
      </c>
      <c r="N659" s="7">
        <f t="shared" si="21"/>
        <v>15.834218916046765</v>
      </c>
      <c r="P659" s="2">
        <v>657</v>
      </c>
      <c r="Q659" s="7">
        <f t="shared" si="22"/>
        <v>23.59922651984941</v>
      </c>
    </row>
    <row r="660" spans="1:17" x14ac:dyDescent="0.3">
      <c r="A660" s="2">
        <v>658</v>
      </c>
      <c r="B660" s="6">
        <v>0.13700000000000001</v>
      </c>
      <c r="C660" s="6">
        <v>0.14000000000000001</v>
      </c>
      <c r="D660" s="6">
        <v>0.17599999999999999</v>
      </c>
      <c r="F660" s="2">
        <v>658</v>
      </c>
      <c r="G660" s="6">
        <v>0.14799999999999999</v>
      </c>
      <c r="H660" s="6">
        <v>9.9000000000000005E-2</v>
      </c>
      <c r="I660" s="6">
        <v>0.114</v>
      </c>
      <c r="K660" s="2">
        <v>658</v>
      </c>
      <c r="L660" s="7">
        <f t="shared" ref="L660:N723" si="23">100-100*((B660 + G660)/(B$1285 + G$1285))</f>
        <v>76.230191826522088</v>
      </c>
      <c r="M660" s="7">
        <f t="shared" si="23"/>
        <v>81.016679904686256</v>
      </c>
      <c r="N660" s="7">
        <f t="shared" si="23"/>
        <v>84.590860786397457</v>
      </c>
      <c r="P660" s="2">
        <v>658</v>
      </c>
      <c r="Q660" s="7">
        <f t="shared" si="22"/>
        <v>-4.7864880781641688</v>
      </c>
    </row>
    <row r="661" spans="1:17" x14ac:dyDescent="0.3">
      <c r="A661" s="2">
        <v>659</v>
      </c>
      <c r="B661" s="6">
        <v>0.27900000000000003</v>
      </c>
      <c r="C661" s="6">
        <v>0.30199999999999999</v>
      </c>
      <c r="D661" s="6">
        <v>0.45300000000000001</v>
      </c>
      <c r="F661" s="2">
        <v>659</v>
      </c>
      <c r="G661" s="6">
        <v>0.60799999999999998</v>
      </c>
      <c r="H661" s="6">
        <v>0.72799999999999998</v>
      </c>
      <c r="I661" s="6">
        <v>0.80500000000000005</v>
      </c>
      <c r="K661" s="2">
        <v>659</v>
      </c>
      <c r="L661" s="7">
        <f t="shared" si="23"/>
        <v>26.021684737281063</v>
      </c>
      <c r="M661" s="7">
        <f t="shared" si="23"/>
        <v>18.189038919777587</v>
      </c>
      <c r="N661" s="7">
        <f t="shared" si="23"/>
        <v>33.156216790648259</v>
      </c>
      <c r="P661" s="2">
        <v>659</v>
      </c>
      <c r="Q661" s="7">
        <f t="shared" si="22"/>
        <v>7.8326458175034759</v>
      </c>
    </row>
    <row r="662" spans="1:17" x14ac:dyDescent="0.3">
      <c r="A662" s="2">
        <v>660</v>
      </c>
      <c r="B662" s="6">
        <v>0.19500000000000001</v>
      </c>
      <c r="C662" s="6">
        <v>0.23400000000000001</v>
      </c>
      <c r="D662" s="6">
        <v>0.31900000000000001</v>
      </c>
      <c r="F662" s="2">
        <v>660</v>
      </c>
      <c r="G662" s="6">
        <v>0.54200000000000004</v>
      </c>
      <c r="H662" s="6">
        <v>0.53100000000000003</v>
      </c>
      <c r="I662" s="6">
        <v>0.68</v>
      </c>
      <c r="K662" s="2">
        <v>660</v>
      </c>
      <c r="L662" s="7">
        <f t="shared" si="23"/>
        <v>38.5321100917431</v>
      </c>
      <c r="M662" s="7">
        <f t="shared" si="23"/>
        <v>39.237490071485304</v>
      </c>
      <c r="N662" s="7">
        <f t="shared" si="23"/>
        <v>46.918172157279493</v>
      </c>
      <c r="P662" s="2">
        <v>660</v>
      </c>
      <c r="Q662" s="7">
        <f t="shared" si="22"/>
        <v>-0.70537997974220445</v>
      </c>
    </row>
    <row r="663" spans="1:17" x14ac:dyDescent="0.3">
      <c r="A663" s="2">
        <v>661</v>
      </c>
      <c r="B663" s="6">
        <v>0.17399999999999999</v>
      </c>
      <c r="C663" s="6">
        <v>0.30599999999999999</v>
      </c>
      <c r="D663" s="6">
        <v>0.39</v>
      </c>
      <c r="F663" s="2">
        <v>661</v>
      </c>
      <c r="G663" s="6">
        <v>0.19700000000000001</v>
      </c>
      <c r="H663" s="6">
        <v>0.39200000000000002</v>
      </c>
      <c r="I663" s="6">
        <v>0.74299999999999999</v>
      </c>
      <c r="K663" s="2">
        <v>661</v>
      </c>
      <c r="L663" s="7">
        <f t="shared" si="23"/>
        <v>69.057547956630515</v>
      </c>
      <c r="M663" s="7">
        <f t="shared" si="23"/>
        <v>44.559173947577449</v>
      </c>
      <c r="N663" s="7">
        <f t="shared" si="23"/>
        <v>39.798087141339003</v>
      </c>
      <c r="P663" s="2">
        <v>661</v>
      </c>
      <c r="Q663" s="7">
        <f t="shared" si="22"/>
        <v>24.498374009053066</v>
      </c>
    </row>
    <row r="664" spans="1:17" x14ac:dyDescent="0.3">
      <c r="A664" s="2">
        <v>662</v>
      </c>
      <c r="B664" s="6">
        <v>0.184</v>
      </c>
      <c r="C664" s="6">
        <v>0.28399999999999997</v>
      </c>
      <c r="D664" s="6">
        <v>0.50700000000000001</v>
      </c>
      <c r="F664" s="2">
        <v>662</v>
      </c>
      <c r="G664" s="6">
        <v>0.28499999999999998</v>
      </c>
      <c r="H664" s="6">
        <v>0.55400000000000005</v>
      </c>
      <c r="I664" s="6">
        <v>0.59299999999999997</v>
      </c>
      <c r="K664" s="2">
        <v>662</v>
      </c>
      <c r="L664" s="7">
        <f t="shared" si="23"/>
        <v>60.884070058381987</v>
      </c>
      <c r="M664" s="7">
        <f t="shared" si="23"/>
        <v>33.439237490071477</v>
      </c>
      <c r="N664" s="7">
        <f t="shared" si="23"/>
        <v>41.551540913921357</v>
      </c>
      <c r="P664" s="2">
        <v>662</v>
      </c>
      <c r="Q664" s="7">
        <f t="shared" si="22"/>
        <v>27.44483256831051</v>
      </c>
    </row>
    <row r="665" spans="1:17" x14ac:dyDescent="0.3">
      <c r="A665" s="2">
        <v>663</v>
      </c>
      <c r="B665" s="6">
        <v>0.14599999999999999</v>
      </c>
      <c r="C665" s="6">
        <v>0.29399999999999998</v>
      </c>
      <c r="D665" s="6">
        <v>0.45900000000000002</v>
      </c>
      <c r="F665" s="2">
        <v>663</v>
      </c>
      <c r="G665" s="6">
        <v>0.20499999999999999</v>
      </c>
      <c r="H665" s="6">
        <v>0.45500000000000002</v>
      </c>
      <c r="I665" s="6">
        <v>0.56599999999999995</v>
      </c>
      <c r="K665" s="2">
        <v>663</v>
      </c>
      <c r="L665" s="7">
        <f t="shared" si="23"/>
        <v>70.725604670558795</v>
      </c>
      <c r="M665" s="7">
        <f t="shared" si="23"/>
        <v>40.508339952343121</v>
      </c>
      <c r="N665" s="7">
        <f t="shared" si="23"/>
        <v>45.536663124335817</v>
      </c>
      <c r="P665" s="2">
        <v>663</v>
      </c>
      <c r="Q665" s="7">
        <f t="shared" si="22"/>
        <v>30.217264718215674</v>
      </c>
    </row>
    <row r="666" spans="1:17" x14ac:dyDescent="0.3">
      <c r="A666" s="2">
        <v>664</v>
      </c>
      <c r="B666" s="6">
        <v>0.22600000000000001</v>
      </c>
      <c r="C666" s="6">
        <v>0.25800000000000001</v>
      </c>
      <c r="D666" s="6">
        <v>0.34399999999999997</v>
      </c>
      <c r="F666" s="2">
        <v>664</v>
      </c>
      <c r="G666" s="6">
        <v>0.251</v>
      </c>
      <c r="H666" s="6">
        <v>0.49099999999999999</v>
      </c>
      <c r="I666" s="6">
        <v>0.54700000000000004</v>
      </c>
      <c r="K666" s="2">
        <v>664</v>
      </c>
      <c r="L666" s="7">
        <f t="shared" si="23"/>
        <v>60.216847372810669</v>
      </c>
      <c r="M666" s="7">
        <f t="shared" si="23"/>
        <v>40.508339952343121</v>
      </c>
      <c r="N666" s="7">
        <f t="shared" si="23"/>
        <v>52.656748140276306</v>
      </c>
      <c r="P666" s="2">
        <v>664</v>
      </c>
      <c r="Q666" s="7">
        <f t="shared" si="22"/>
        <v>19.708507420467548</v>
      </c>
    </row>
    <row r="667" spans="1:17" x14ac:dyDescent="0.3">
      <c r="A667" s="2">
        <v>665</v>
      </c>
      <c r="B667" s="6">
        <v>0.189</v>
      </c>
      <c r="C667" s="6">
        <v>0.24399999999999999</v>
      </c>
      <c r="D667" s="6">
        <v>0.54200000000000004</v>
      </c>
      <c r="F667" s="2">
        <v>665</v>
      </c>
      <c r="G667" s="6">
        <v>0.316</v>
      </c>
      <c r="H667" s="6">
        <v>0.55800000000000005</v>
      </c>
      <c r="I667" s="6">
        <v>0.68899999999999995</v>
      </c>
      <c r="K667" s="2">
        <v>665</v>
      </c>
      <c r="L667" s="7">
        <f t="shared" si="23"/>
        <v>57.881567973311085</v>
      </c>
      <c r="M667" s="7">
        <f t="shared" si="23"/>
        <v>36.298649722001578</v>
      </c>
      <c r="N667" s="7">
        <f t="shared" si="23"/>
        <v>34.590860786397457</v>
      </c>
      <c r="P667" s="2">
        <v>665</v>
      </c>
      <c r="Q667" s="7">
        <f t="shared" si="22"/>
        <v>21.582918251309508</v>
      </c>
    </row>
    <row r="668" spans="1:17" x14ac:dyDescent="0.3">
      <c r="A668" s="2">
        <v>666</v>
      </c>
      <c r="B668" s="6">
        <v>0.27100000000000002</v>
      </c>
      <c r="C668" s="6">
        <v>0.32400000000000001</v>
      </c>
      <c r="D668" s="6">
        <v>0.52800000000000002</v>
      </c>
      <c r="F668" s="2">
        <v>666</v>
      </c>
      <c r="G668" s="6">
        <v>0.28699999999999998</v>
      </c>
      <c r="H668" s="6">
        <v>0.30099999999999999</v>
      </c>
      <c r="I668" s="6">
        <v>0.42499999999999999</v>
      </c>
      <c r="K668" s="2">
        <v>666</v>
      </c>
      <c r="L668" s="7">
        <f t="shared" si="23"/>
        <v>53.461217681401159</v>
      </c>
      <c r="M668" s="7">
        <f t="shared" si="23"/>
        <v>50.357426528991262</v>
      </c>
      <c r="N668" s="7">
        <f t="shared" si="23"/>
        <v>49.362380446333688</v>
      </c>
      <c r="P668" s="2">
        <v>666</v>
      </c>
      <c r="Q668" s="7">
        <f t="shared" si="22"/>
        <v>3.1037911524098973</v>
      </c>
    </row>
    <row r="669" spans="1:17" x14ac:dyDescent="0.3">
      <c r="A669" s="2">
        <v>667</v>
      </c>
      <c r="B669" s="6">
        <v>0.27500000000000002</v>
      </c>
      <c r="C669" s="6">
        <v>0.255</v>
      </c>
      <c r="D669" s="6">
        <v>0.38</v>
      </c>
      <c r="F669" s="2">
        <v>667</v>
      </c>
      <c r="G669" s="6">
        <v>0.28199999999999997</v>
      </c>
      <c r="H669" s="6">
        <v>0.51500000000000001</v>
      </c>
      <c r="I669" s="6">
        <v>0.61499999999999999</v>
      </c>
      <c r="K669" s="2">
        <v>667</v>
      </c>
      <c r="L669" s="7">
        <f t="shared" si="23"/>
        <v>53.544620517097577</v>
      </c>
      <c r="M669" s="7">
        <f t="shared" si="23"/>
        <v>38.840349483717226</v>
      </c>
      <c r="N669" s="7">
        <f t="shared" si="23"/>
        <v>47.130712008501597</v>
      </c>
      <c r="P669" s="2">
        <v>667</v>
      </c>
      <c r="Q669" s="7">
        <f t="shared" si="22"/>
        <v>14.704271033380351</v>
      </c>
    </row>
    <row r="670" spans="1:17" x14ac:dyDescent="0.3">
      <c r="A670" s="2">
        <v>668</v>
      </c>
      <c r="B670" s="6">
        <v>0.26500000000000001</v>
      </c>
      <c r="C670" s="6">
        <v>0.22900000000000001</v>
      </c>
      <c r="D670" s="6">
        <v>0.46100000000000002</v>
      </c>
      <c r="F670" s="2">
        <v>668</v>
      </c>
      <c r="G670" s="6">
        <v>0.24099999999999999</v>
      </c>
      <c r="H670" s="6">
        <v>0.48899999999999999</v>
      </c>
      <c r="I670" s="6">
        <v>0.82799999999999996</v>
      </c>
      <c r="K670" s="2">
        <v>668</v>
      </c>
      <c r="L670" s="7">
        <f t="shared" si="23"/>
        <v>57.798165137614674</v>
      </c>
      <c r="M670" s="7">
        <f t="shared" si="23"/>
        <v>42.970611596505158</v>
      </c>
      <c r="N670" s="7">
        <f t="shared" si="23"/>
        <v>31.509032943676957</v>
      </c>
      <c r="P670" s="2">
        <v>668</v>
      </c>
      <c r="Q670" s="7">
        <f t="shared" si="22"/>
        <v>14.827553541109516</v>
      </c>
    </row>
    <row r="671" spans="1:17" x14ac:dyDescent="0.3">
      <c r="A671" s="2">
        <v>669</v>
      </c>
      <c r="B671" s="6">
        <v>0.28399999999999997</v>
      </c>
      <c r="C671" s="6">
        <v>0.23899999999999999</v>
      </c>
      <c r="D671" s="6">
        <v>0.443</v>
      </c>
      <c r="F671" s="2">
        <v>669</v>
      </c>
      <c r="G671" s="6">
        <v>0.52</v>
      </c>
      <c r="H671" s="6">
        <v>0.443</v>
      </c>
      <c r="I671" s="6">
        <v>0.67800000000000005</v>
      </c>
      <c r="K671" s="2">
        <v>669</v>
      </c>
      <c r="L671" s="7">
        <f t="shared" si="23"/>
        <v>32.944120100083381</v>
      </c>
      <c r="M671" s="7">
        <f t="shared" si="23"/>
        <v>45.830023828435259</v>
      </c>
      <c r="N671" s="7">
        <f t="shared" si="23"/>
        <v>40.435706695005315</v>
      </c>
      <c r="P671" s="2">
        <v>669</v>
      </c>
      <c r="Q671" s="7">
        <f t="shared" si="22"/>
        <v>-12.885903728351877</v>
      </c>
    </row>
    <row r="672" spans="1:17" x14ac:dyDescent="0.3">
      <c r="A672" s="2">
        <v>670</v>
      </c>
      <c r="B672" s="6">
        <v>0.30099999999999999</v>
      </c>
      <c r="C672" s="6">
        <v>0.35699999999999998</v>
      </c>
      <c r="D672" s="6">
        <v>0.60499999999999998</v>
      </c>
      <c r="F672" s="2">
        <v>670</v>
      </c>
      <c r="G672" s="6">
        <v>0.32800000000000001</v>
      </c>
      <c r="H672" s="6">
        <v>0.52900000000000003</v>
      </c>
      <c r="I672" s="6">
        <v>0.60499999999999998</v>
      </c>
      <c r="K672" s="2">
        <v>670</v>
      </c>
      <c r="L672" s="7">
        <f t="shared" si="23"/>
        <v>47.539616346955796</v>
      </c>
      <c r="M672" s="7">
        <f t="shared" si="23"/>
        <v>29.626687847498019</v>
      </c>
      <c r="N672" s="7">
        <f t="shared" si="23"/>
        <v>35.706695005313506</v>
      </c>
      <c r="P672" s="2">
        <v>670</v>
      </c>
      <c r="Q672" s="7">
        <f t="shared" si="22"/>
        <v>17.912928499457777</v>
      </c>
    </row>
    <row r="673" spans="1:17" x14ac:dyDescent="0.3">
      <c r="A673" s="2">
        <v>671</v>
      </c>
      <c r="B673" s="6">
        <v>0.26</v>
      </c>
      <c r="C673" s="6">
        <v>0.35099999999999998</v>
      </c>
      <c r="D673" s="6">
        <v>0.60099999999999998</v>
      </c>
      <c r="F673" s="2">
        <v>671</v>
      </c>
      <c r="G673" s="6">
        <v>0.30399999999999999</v>
      </c>
      <c r="H673" s="6">
        <v>0.59399999999999997</v>
      </c>
      <c r="I673" s="6">
        <v>0.76300000000000001</v>
      </c>
      <c r="K673" s="2">
        <v>671</v>
      </c>
      <c r="L673" s="7">
        <f t="shared" si="23"/>
        <v>52.960800667222671</v>
      </c>
      <c r="M673" s="7">
        <f t="shared" si="23"/>
        <v>24.940428911834786</v>
      </c>
      <c r="N673" s="7">
        <f t="shared" si="23"/>
        <v>27.523910733262497</v>
      </c>
      <c r="P673" s="2">
        <v>671</v>
      </c>
      <c r="Q673" s="7">
        <f t="shared" si="22"/>
        <v>28.020371755387885</v>
      </c>
    </row>
    <row r="674" spans="1:17" x14ac:dyDescent="0.3">
      <c r="A674" s="2">
        <v>672</v>
      </c>
      <c r="B674" s="6">
        <v>0.30199999999999999</v>
      </c>
      <c r="C674" s="6">
        <v>0.42199999999999999</v>
      </c>
      <c r="D674" s="6">
        <v>0.82099999999999995</v>
      </c>
      <c r="F674" s="2">
        <v>672</v>
      </c>
      <c r="G674" s="6">
        <v>0.48899999999999999</v>
      </c>
      <c r="H674" s="6">
        <v>0.77400000000000002</v>
      </c>
      <c r="I674" s="6">
        <v>0.93799999999999994</v>
      </c>
      <c r="K674" s="2">
        <v>672</v>
      </c>
      <c r="L674" s="7">
        <f t="shared" si="23"/>
        <v>34.028356964136776</v>
      </c>
      <c r="M674" s="7">
        <f t="shared" si="23"/>
        <v>5.0039714058776781</v>
      </c>
      <c r="N674" s="7">
        <f t="shared" si="23"/>
        <v>6.5356004250797071</v>
      </c>
      <c r="P674" s="2">
        <v>672</v>
      </c>
      <c r="Q674" s="7">
        <f t="shared" si="22"/>
        <v>29.024385558259098</v>
      </c>
    </row>
    <row r="675" spans="1:17" x14ac:dyDescent="0.3">
      <c r="A675" s="2">
        <v>673</v>
      </c>
      <c r="B675" s="6">
        <v>0.32500000000000001</v>
      </c>
      <c r="C675" s="6">
        <v>0.308</v>
      </c>
      <c r="D675" s="6">
        <v>0.57499999999999996</v>
      </c>
      <c r="F675" s="2">
        <v>673</v>
      </c>
      <c r="G675" s="6">
        <v>0.439</v>
      </c>
      <c r="H675" s="6">
        <v>0.69499999999999995</v>
      </c>
      <c r="I675" s="6">
        <v>0.97399999999999998</v>
      </c>
      <c r="K675" s="2">
        <v>673</v>
      </c>
      <c r="L675" s="7">
        <f t="shared" si="23"/>
        <v>36.280233527939941</v>
      </c>
      <c r="M675" s="7">
        <f t="shared" si="23"/>
        <v>20.333598093725186</v>
      </c>
      <c r="N675" s="7">
        <f t="shared" si="23"/>
        <v>17.693942614240171</v>
      </c>
      <c r="P675" s="2">
        <v>673</v>
      </c>
      <c r="Q675" s="7">
        <f t="shared" si="22"/>
        <v>15.946635434214755</v>
      </c>
    </row>
    <row r="676" spans="1:17" x14ac:dyDescent="0.3">
      <c r="A676" s="2">
        <v>674</v>
      </c>
      <c r="B676" s="6">
        <v>0.253</v>
      </c>
      <c r="C676" s="6">
        <v>0.34100000000000003</v>
      </c>
      <c r="D676" s="6">
        <v>0.64500000000000002</v>
      </c>
      <c r="F676" s="2">
        <v>674</v>
      </c>
      <c r="G676" s="6">
        <v>0.31</v>
      </c>
      <c r="H676" s="6">
        <v>0.51</v>
      </c>
      <c r="I676" s="6">
        <v>0.69199999999999995</v>
      </c>
      <c r="K676" s="2">
        <v>674</v>
      </c>
      <c r="L676" s="7">
        <f t="shared" si="23"/>
        <v>53.044203502919096</v>
      </c>
      <c r="M676" s="7">
        <f t="shared" si="23"/>
        <v>32.406671961874494</v>
      </c>
      <c r="N676" s="7">
        <f t="shared" si="23"/>
        <v>28.958554729011695</v>
      </c>
      <c r="P676" s="2">
        <v>674</v>
      </c>
      <c r="Q676" s="7">
        <f t="shared" si="22"/>
        <v>20.637531541044602</v>
      </c>
    </row>
    <row r="677" spans="1:17" x14ac:dyDescent="0.3">
      <c r="A677" s="2">
        <v>675</v>
      </c>
      <c r="B677" s="6">
        <v>0.252</v>
      </c>
      <c r="C677" s="6">
        <v>0.27800000000000002</v>
      </c>
      <c r="D677" s="6">
        <v>0.49199999999999999</v>
      </c>
      <c r="F677" s="2">
        <v>675</v>
      </c>
      <c r="G677" s="6">
        <v>0.20300000000000001</v>
      </c>
      <c r="H677" s="6">
        <v>0.40300000000000002</v>
      </c>
      <c r="I677" s="6">
        <v>0.59199999999999997</v>
      </c>
      <c r="K677" s="2">
        <v>675</v>
      </c>
      <c r="L677" s="7">
        <f t="shared" si="23"/>
        <v>62.051709758131764</v>
      </c>
      <c r="M677" s="7">
        <f t="shared" si="23"/>
        <v>45.909451945988863</v>
      </c>
      <c r="N677" s="7">
        <f t="shared" si="23"/>
        <v>42.401700318809773</v>
      </c>
      <c r="P677" s="2">
        <v>675</v>
      </c>
      <c r="Q677" s="7">
        <f t="shared" si="22"/>
        <v>16.142257812142901</v>
      </c>
    </row>
    <row r="678" spans="1:17" x14ac:dyDescent="0.3">
      <c r="A678" s="2">
        <v>676</v>
      </c>
      <c r="B678" s="6">
        <v>0.20200000000000001</v>
      </c>
      <c r="C678" s="6">
        <v>0.27800000000000002</v>
      </c>
      <c r="D678" s="6">
        <v>0.44800000000000001</v>
      </c>
      <c r="F678" s="2">
        <v>676</v>
      </c>
      <c r="G678" s="6">
        <v>0.39</v>
      </c>
      <c r="H678" s="6">
        <v>0.58499999999999996</v>
      </c>
      <c r="I678" s="6">
        <v>0.84599999999999997</v>
      </c>
      <c r="K678" s="2">
        <v>676</v>
      </c>
      <c r="L678" s="7">
        <f t="shared" si="23"/>
        <v>50.625521267723087</v>
      </c>
      <c r="M678" s="7">
        <f t="shared" si="23"/>
        <v>31.45353455123113</v>
      </c>
      <c r="N678" s="7">
        <f t="shared" si="23"/>
        <v>31.243358129649309</v>
      </c>
      <c r="P678" s="2">
        <v>676</v>
      </c>
      <c r="Q678" s="7">
        <f t="shared" si="22"/>
        <v>19.171986716491958</v>
      </c>
    </row>
    <row r="679" spans="1:17" x14ac:dyDescent="0.3">
      <c r="A679" s="2">
        <v>677</v>
      </c>
      <c r="B679" s="6">
        <v>0.115</v>
      </c>
      <c r="C679" s="6">
        <v>0.307</v>
      </c>
      <c r="D679" s="6">
        <v>0.46200000000000002</v>
      </c>
      <c r="F679" s="2">
        <v>677</v>
      </c>
      <c r="G679" s="6">
        <v>0.28999999999999998</v>
      </c>
      <c r="H679" s="6">
        <v>0.52500000000000002</v>
      </c>
      <c r="I679" s="6">
        <v>0.71799999999999997</v>
      </c>
      <c r="K679" s="2">
        <v>677</v>
      </c>
      <c r="L679" s="7">
        <f t="shared" si="23"/>
        <v>66.221851542952464</v>
      </c>
      <c r="M679" s="7">
        <f t="shared" si="23"/>
        <v>33.915806195393159</v>
      </c>
      <c r="N679" s="7">
        <f t="shared" si="23"/>
        <v>37.300743889479278</v>
      </c>
      <c r="P679" s="2">
        <v>677</v>
      </c>
      <c r="Q679" s="7">
        <f t="shared" si="22"/>
        <v>32.306045347559305</v>
      </c>
    </row>
    <row r="680" spans="1:17" x14ac:dyDescent="0.3">
      <c r="A680" s="2">
        <v>678</v>
      </c>
      <c r="B680" s="6">
        <v>0.20200000000000001</v>
      </c>
      <c r="C680" s="6">
        <v>0.313</v>
      </c>
      <c r="D680" s="6">
        <v>0.45500000000000002</v>
      </c>
      <c r="F680" s="2">
        <v>678</v>
      </c>
      <c r="G680" s="6">
        <v>0.26600000000000001</v>
      </c>
      <c r="H680" s="6">
        <v>0.42599999999999999</v>
      </c>
      <c r="I680" s="6">
        <v>0.53</v>
      </c>
      <c r="K680" s="2">
        <v>678</v>
      </c>
      <c r="L680" s="7">
        <f t="shared" si="23"/>
        <v>60.967472894078391</v>
      </c>
      <c r="M680" s="7">
        <f t="shared" si="23"/>
        <v>41.30262112787927</v>
      </c>
      <c r="N680" s="7">
        <f t="shared" si="23"/>
        <v>47.662061636556849</v>
      </c>
      <c r="P680" s="2">
        <v>678</v>
      </c>
      <c r="Q680" s="7">
        <f t="shared" si="22"/>
        <v>19.664851766199121</v>
      </c>
    </row>
    <row r="681" spans="1:17" x14ac:dyDescent="0.3">
      <c r="A681" s="2">
        <v>679</v>
      </c>
      <c r="B681" s="6">
        <v>0.17100000000000001</v>
      </c>
      <c r="C681" s="6">
        <v>0.27900000000000003</v>
      </c>
      <c r="D681" s="6">
        <v>0.5</v>
      </c>
      <c r="F681" s="2">
        <v>679</v>
      </c>
      <c r="G681" s="6">
        <v>0.20300000000000001</v>
      </c>
      <c r="H681" s="6">
        <v>0.498</v>
      </c>
      <c r="I681" s="6">
        <v>0.59499999999999997</v>
      </c>
      <c r="K681" s="2">
        <v>679</v>
      </c>
      <c r="L681" s="7">
        <f t="shared" si="23"/>
        <v>68.807339449541274</v>
      </c>
      <c r="M681" s="7">
        <f t="shared" si="23"/>
        <v>38.284352660841932</v>
      </c>
      <c r="N681" s="7">
        <f t="shared" si="23"/>
        <v>41.817215727948998</v>
      </c>
      <c r="P681" s="2">
        <v>679</v>
      </c>
      <c r="Q681" s="7">
        <f t="shared" si="22"/>
        <v>30.522986788699342</v>
      </c>
    </row>
    <row r="682" spans="1:17" x14ac:dyDescent="0.3">
      <c r="A682" s="2">
        <v>680</v>
      </c>
      <c r="B682" s="6">
        <v>0.223</v>
      </c>
      <c r="C682" s="6">
        <v>0.28000000000000003</v>
      </c>
      <c r="D682" s="6">
        <v>0.32600000000000001</v>
      </c>
      <c r="F682" s="2">
        <v>680</v>
      </c>
      <c r="G682" s="6">
        <v>0.23</v>
      </c>
      <c r="H682" s="6">
        <v>0.48599999999999999</v>
      </c>
      <c r="I682" s="6">
        <v>0.58399999999999996</v>
      </c>
      <c r="K682" s="2">
        <v>680</v>
      </c>
      <c r="L682" s="7">
        <f t="shared" si="23"/>
        <v>62.218515429524594</v>
      </c>
      <c r="M682" s="7">
        <f t="shared" si="23"/>
        <v>39.158061953931686</v>
      </c>
      <c r="N682" s="7">
        <f t="shared" si="23"/>
        <v>51.647183846971309</v>
      </c>
      <c r="P682" s="2">
        <v>680</v>
      </c>
      <c r="Q682" s="7">
        <f t="shared" si="22"/>
        <v>23.060453475592908</v>
      </c>
    </row>
    <row r="683" spans="1:17" x14ac:dyDescent="0.3">
      <c r="A683" s="2">
        <v>681</v>
      </c>
      <c r="B683" s="6">
        <v>0.186</v>
      </c>
      <c r="C683" s="6">
        <v>0.27700000000000002</v>
      </c>
      <c r="D683" s="6">
        <v>0.38200000000000001</v>
      </c>
      <c r="F683" s="2">
        <v>681</v>
      </c>
      <c r="G683" s="6">
        <v>0.17100000000000001</v>
      </c>
      <c r="H683" s="6">
        <v>0.377</v>
      </c>
      <c r="I683" s="6">
        <v>0.56599999999999995</v>
      </c>
      <c r="K683" s="2">
        <v>681</v>
      </c>
      <c r="L683" s="7">
        <f t="shared" si="23"/>
        <v>70.225187656380314</v>
      </c>
      <c r="M683" s="7">
        <f t="shared" si="23"/>
        <v>48.054011119936447</v>
      </c>
      <c r="N683" s="7">
        <f t="shared" si="23"/>
        <v>49.628055260361329</v>
      </c>
      <c r="P683" s="2">
        <v>681</v>
      </c>
      <c r="Q683" s="7">
        <f t="shared" si="22"/>
        <v>22.171176536443866</v>
      </c>
    </row>
    <row r="684" spans="1:17" x14ac:dyDescent="0.3">
      <c r="A684" s="2">
        <v>682</v>
      </c>
      <c r="B684" s="6">
        <v>0.23599999999999999</v>
      </c>
      <c r="C684" s="6">
        <v>0.255</v>
      </c>
      <c r="D684" s="6">
        <v>0.53400000000000003</v>
      </c>
      <c r="F684" s="2">
        <v>682</v>
      </c>
      <c r="G684" s="6">
        <v>0.26600000000000001</v>
      </c>
      <c r="H684" s="6">
        <v>0.48399999999999999</v>
      </c>
      <c r="I684" s="6">
        <v>0.63600000000000001</v>
      </c>
      <c r="K684" s="2">
        <v>682</v>
      </c>
      <c r="L684" s="7">
        <f t="shared" si="23"/>
        <v>58.131776480400326</v>
      </c>
      <c r="M684" s="7">
        <f t="shared" si="23"/>
        <v>41.30262112787927</v>
      </c>
      <c r="N684" s="7">
        <f t="shared" si="23"/>
        <v>37.832093517534545</v>
      </c>
      <c r="P684" s="2">
        <v>682</v>
      </c>
      <c r="Q684" s="7">
        <f t="shared" si="22"/>
        <v>16.829155352521056</v>
      </c>
    </row>
    <row r="685" spans="1:17" x14ac:dyDescent="0.3">
      <c r="A685" s="2">
        <v>683</v>
      </c>
      <c r="B685" s="6">
        <v>0.182</v>
      </c>
      <c r="C685" s="6">
        <v>0.125</v>
      </c>
      <c r="D685" s="6">
        <v>0.16500000000000001</v>
      </c>
      <c r="F685" s="2">
        <v>683</v>
      </c>
      <c r="G685" s="6">
        <v>0.35099999999999998</v>
      </c>
      <c r="H685" s="6">
        <v>0.54800000000000004</v>
      </c>
      <c r="I685" s="6">
        <v>0.503</v>
      </c>
      <c r="K685" s="2">
        <v>683</v>
      </c>
      <c r="L685" s="7">
        <f t="shared" si="23"/>
        <v>55.546288573811509</v>
      </c>
      <c r="M685" s="7">
        <f t="shared" si="23"/>
        <v>46.544876886417782</v>
      </c>
      <c r="N685" s="7">
        <f t="shared" si="23"/>
        <v>64.505844845908598</v>
      </c>
      <c r="P685" s="2">
        <v>683</v>
      </c>
      <c r="Q685" s="7">
        <f t="shared" si="22"/>
        <v>9.0014116873937269</v>
      </c>
    </row>
    <row r="686" spans="1:17" x14ac:dyDescent="0.3">
      <c r="A686" s="2">
        <v>684</v>
      </c>
      <c r="B686" s="6">
        <v>0.26700000000000002</v>
      </c>
      <c r="C686" s="6">
        <v>0.22600000000000001</v>
      </c>
      <c r="D686" s="6">
        <v>0.50900000000000001</v>
      </c>
      <c r="F686" s="2">
        <v>684</v>
      </c>
      <c r="G686" s="6">
        <v>0.27600000000000002</v>
      </c>
      <c r="H686" s="6">
        <v>0.42699999999999999</v>
      </c>
      <c r="I686" s="6">
        <v>0.58599999999999997</v>
      </c>
      <c r="K686" s="2">
        <v>684</v>
      </c>
      <c r="L686" s="7">
        <f t="shared" si="23"/>
        <v>54.712260216847362</v>
      </c>
      <c r="M686" s="7">
        <f t="shared" si="23"/>
        <v>48.133439237490059</v>
      </c>
      <c r="N686" s="7">
        <f t="shared" si="23"/>
        <v>41.817215727948998</v>
      </c>
      <c r="P686" s="2">
        <v>684</v>
      </c>
      <c r="Q686" s="7">
        <f t="shared" si="22"/>
        <v>6.5788209793573031</v>
      </c>
    </row>
    <row r="687" spans="1:17" x14ac:dyDescent="0.3">
      <c r="A687" s="2">
        <v>685</v>
      </c>
      <c r="B687" s="6">
        <v>0.156</v>
      </c>
      <c r="C687" s="6">
        <v>0.22800000000000001</v>
      </c>
      <c r="D687" s="6">
        <v>0.53100000000000003</v>
      </c>
      <c r="F687" s="2">
        <v>685</v>
      </c>
      <c r="G687" s="6">
        <v>0.26200000000000001</v>
      </c>
      <c r="H687" s="6">
        <v>0.46100000000000002</v>
      </c>
      <c r="I687" s="6">
        <v>0.67900000000000005</v>
      </c>
      <c r="K687" s="2">
        <v>685</v>
      </c>
      <c r="L687" s="7">
        <f t="shared" si="23"/>
        <v>65.13761467889907</v>
      </c>
      <c r="M687" s="7">
        <f t="shared" si="23"/>
        <v>45.274027005559958</v>
      </c>
      <c r="N687" s="7">
        <f t="shared" si="23"/>
        <v>35.706695005313506</v>
      </c>
      <c r="P687" s="2">
        <v>685</v>
      </c>
      <c r="Q687" s="7">
        <f t="shared" si="22"/>
        <v>19.863587673339111</v>
      </c>
    </row>
    <row r="688" spans="1:17" x14ac:dyDescent="0.3">
      <c r="A688" s="2">
        <v>686</v>
      </c>
      <c r="B688" s="6">
        <v>0.23</v>
      </c>
      <c r="C688" s="6">
        <v>0.34599999999999997</v>
      </c>
      <c r="D688" s="6">
        <v>0.60599999999999998</v>
      </c>
      <c r="F688" s="2">
        <v>686</v>
      </c>
      <c r="G688" s="6">
        <v>0.30299999999999999</v>
      </c>
      <c r="H688" s="6">
        <v>0.52700000000000002</v>
      </c>
      <c r="I688" s="6">
        <v>0.60799999999999998</v>
      </c>
      <c r="K688" s="2">
        <v>686</v>
      </c>
      <c r="L688" s="7">
        <f t="shared" si="23"/>
        <v>55.546288573811502</v>
      </c>
      <c r="M688" s="7">
        <f t="shared" si="23"/>
        <v>30.659253375694988</v>
      </c>
      <c r="N688" s="7">
        <f t="shared" si="23"/>
        <v>35.494155154091402</v>
      </c>
      <c r="P688" s="2">
        <v>686</v>
      </c>
      <c r="Q688" s="7">
        <f t="shared" si="22"/>
        <v>24.887035198116514</v>
      </c>
    </row>
    <row r="689" spans="1:17" x14ac:dyDescent="0.3">
      <c r="A689" s="2">
        <v>687</v>
      </c>
      <c r="B689" s="6">
        <v>0.30399999999999999</v>
      </c>
      <c r="C689" s="6">
        <v>0.374</v>
      </c>
      <c r="D689" s="6">
        <v>0.56200000000000006</v>
      </c>
      <c r="F689" s="2">
        <v>687</v>
      </c>
      <c r="G689" s="6">
        <v>0.309</v>
      </c>
      <c r="H689" s="6">
        <v>0.52100000000000002</v>
      </c>
      <c r="I689" s="6">
        <v>0.747</v>
      </c>
      <c r="K689" s="2">
        <v>687</v>
      </c>
      <c r="L689" s="7">
        <f t="shared" si="23"/>
        <v>48.874061718098403</v>
      </c>
      <c r="M689" s="7">
        <f t="shared" si="23"/>
        <v>28.911834789515481</v>
      </c>
      <c r="N689" s="7">
        <f t="shared" si="23"/>
        <v>30.446333687566423</v>
      </c>
      <c r="P689" s="2">
        <v>687</v>
      </c>
      <c r="Q689" s="7">
        <f t="shared" si="22"/>
        <v>19.962226928582922</v>
      </c>
    </row>
    <row r="690" spans="1:17" x14ac:dyDescent="0.3">
      <c r="A690" s="2">
        <v>688</v>
      </c>
      <c r="B690" s="6">
        <v>0.32600000000000001</v>
      </c>
      <c r="C690" s="6">
        <v>0.42799999999999999</v>
      </c>
      <c r="D690" s="6">
        <v>0.68</v>
      </c>
      <c r="F690" s="2">
        <v>688</v>
      </c>
      <c r="G690" s="6">
        <v>0.45700000000000002</v>
      </c>
      <c r="H690" s="6">
        <v>0.70599999999999996</v>
      </c>
      <c r="I690" s="6">
        <v>0.91800000000000004</v>
      </c>
      <c r="K690" s="2">
        <v>688</v>
      </c>
      <c r="L690" s="7">
        <f t="shared" si="23"/>
        <v>34.69557964970808</v>
      </c>
      <c r="M690" s="7">
        <f t="shared" si="23"/>
        <v>9.9285146942017519</v>
      </c>
      <c r="N690" s="7">
        <f t="shared" si="23"/>
        <v>15.090329436769395</v>
      </c>
      <c r="P690" s="2">
        <v>688</v>
      </c>
      <c r="Q690" s="7">
        <f t="shared" si="22"/>
        <v>24.767064955506328</v>
      </c>
    </row>
    <row r="691" spans="1:17" x14ac:dyDescent="0.3">
      <c r="A691" s="2">
        <v>689</v>
      </c>
      <c r="B691" s="6">
        <v>0.22500000000000001</v>
      </c>
      <c r="C691" s="6">
        <v>0.184</v>
      </c>
      <c r="D691" s="6">
        <v>0.252</v>
      </c>
      <c r="F691" s="2">
        <v>689</v>
      </c>
      <c r="G691" s="6">
        <v>0.34499999999999997</v>
      </c>
      <c r="H691" s="6">
        <v>0.34699999999999998</v>
      </c>
      <c r="I691" s="6">
        <v>0.66600000000000004</v>
      </c>
      <c r="K691" s="2">
        <v>689</v>
      </c>
      <c r="L691" s="7">
        <f t="shared" si="23"/>
        <v>52.460383653044204</v>
      </c>
      <c r="M691" s="7">
        <f t="shared" si="23"/>
        <v>57.823669579030977</v>
      </c>
      <c r="N691" s="7">
        <f t="shared" si="23"/>
        <v>51.222104144527094</v>
      </c>
      <c r="P691" s="2">
        <v>689</v>
      </c>
      <c r="Q691" s="7">
        <f t="shared" si="22"/>
        <v>-5.3632859259867729</v>
      </c>
    </row>
    <row r="692" spans="1:17" x14ac:dyDescent="0.3">
      <c r="A692" s="2">
        <v>690</v>
      </c>
      <c r="B692" s="6">
        <v>0.255</v>
      </c>
      <c r="C692" s="6">
        <v>0.27300000000000002</v>
      </c>
      <c r="D692" s="6">
        <v>0.46</v>
      </c>
      <c r="F692" s="2">
        <v>690</v>
      </c>
      <c r="G692" s="6">
        <v>0.26700000000000002</v>
      </c>
      <c r="H692" s="6">
        <v>0.50700000000000001</v>
      </c>
      <c r="I692" s="6">
        <v>0.61299999999999999</v>
      </c>
      <c r="K692" s="2">
        <v>690</v>
      </c>
      <c r="L692" s="7">
        <f t="shared" si="23"/>
        <v>56.463719766472053</v>
      </c>
      <c r="M692" s="7">
        <f t="shared" si="23"/>
        <v>38.046068308181091</v>
      </c>
      <c r="N692" s="7">
        <f t="shared" si="23"/>
        <v>42.98618490967057</v>
      </c>
      <c r="P692" s="2">
        <v>690</v>
      </c>
      <c r="Q692" s="7">
        <f t="shared" si="22"/>
        <v>18.417651458290962</v>
      </c>
    </row>
    <row r="693" spans="1:17" x14ac:dyDescent="0.3">
      <c r="A693" s="2">
        <v>691</v>
      </c>
      <c r="B693" s="6">
        <v>0.248</v>
      </c>
      <c r="C693" s="6">
        <v>0.22900000000000001</v>
      </c>
      <c r="D693" s="6">
        <v>0.42799999999999999</v>
      </c>
      <c r="F693" s="2">
        <v>691</v>
      </c>
      <c r="G693" s="6">
        <v>0.23599999999999999</v>
      </c>
      <c r="H693" s="6">
        <v>0.48199999999999998</v>
      </c>
      <c r="I693" s="6">
        <v>0.60899999999999999</v>
      </c>
      <c r="K693" s="2">
        <v>691</v>
      </c>
      <c r="L693" s="7">
        <f t="shared" si="23"/>
        <v>59.633027522935777</v>
      </c>
      <c r="M693" s="7">
        <f t="shared" si="23"/>
        <v>43.526608419380466</v>
      </c>
      <c r="N693" s="7">
        <f t="shared" si="23"/>
        <v>44.899043570669505</v>
      </c>
      <c r="P693" s="2">
        <v>691</v>
      </c>
      <c r="Q693" s="7">
        <f t="shared" si="22"/>
        <v>16.106419103555311</v>
      </c>
    </row>
    <row r="694" spans="1:17" x14ac:dyDescent="0.3">
      <c r="A694" s="2">
        <v>692</v>
      </c>
      <c r="B694" s="6">
        <v>0.18099999999999999</v>
      </c>
      <c r="C694" s="6">
        <v>0.17499999999999999</v>
      </c>
      <c r="D694" s="6">
        <v>0.21099999999999999</v>
      </c>
      <c r="F694" s="2">
        <v>692</v>
      </c>
      <c r="G694" s="6">
        <v>0.434</v>
      </c>
      <c r="H694" s="6">
        <v>0.46200000000000002</v>
      </c>
      <c r="I694" s="6">
        <v>0.47499999999999998</v>
      </c>
      <c r="K694" s="2">
        <v>692</v>
      </c>
      <c r="L694" s="7">
        <f t="shared" si="23"/>
        <v>48.707256046705581</v>
      </c>
      <c r="M694" s="7">
        <f t="shared" si="23"/>
        <v>49.40428911834789</v>
      </c>
      <c r="N694" s="7">
        <f t="shared" si="23"/>
        <v>63.549415515409144</v>
      </c>
      <c r="P694" s="2">
        <v>692</v>
      </c>
      <c r="Q694" s="7">
        <f t="shared" si="22"/>
        <v>-0.69703307164230921</v>
      </c>
    </row>
    <row r="695" spans="1:17" x14ac:dyDescent="0.3">
      <c r="A695" s="2">
        <v>693</v>
      </c>
      <c r="B695" s="6">
        <v>0.19600000000000001</v>
      </c>
      <c r="C695" s="6">
        <v>0.27400000000000002</v>
      </c>
      <c r="D695" s="6">
        <v>0.44</v>
      </c>
      <c r="F695" s="2">
        <v>693</v>
      </c>
      <c r="G695" s="6">
        <v>0.21</v>
      </c>
      <c r="H695" s="6">
        <v>0.54800000000000004</v>
      </c>
      <c r="I695" s="6">
        <v>0.77200000000000002</v>
      </c>
      <c r="K695" s="2">
        <v>693</v>
      </c>
      <c r="L695" s="7">
        <f t="shared" si="23"/>
        <v>66.138448707256032</v>
      </c>
      <c r="M695" s="7">
        <f t="shared" si="23"/>
        <v>34.710087370929301</v>
      </c>
      <c r="N695" s="7">
        <f t="shared" si="23"/>
        <v>35.600425079702447</v>
      </c>
      <c r="P695" s="2">
        <v>693</v>
      </c>
      <c r="Q695" s="7">
        <f t="shared" si="22"/>
        <v>31.428361336326731</v>
      </c>
    </row>
    <row r="696" spans="1:17" x14ac:dyDescent="0.3">
      <c r="A696" s="2">
        <v>694</v>
      </c>
      <c r="B696" s="6">
        <v>0.251</v>
      </c>
      <c r="C696" s="6">
        <v>0.27900000000000003</v>
      </c>
      <c r="D696" s="6">
        <v>0.38700000000000001</v>
      </c>
      <c r="F696" s="2">
        <v>694</v>
      </c>
      <c r="G696" s="6">
        <v>0.26300000000000001</v>
      </c>
      <c r="H696" s="6">
        <v>0.41299999999999998</v>
      </c>
      <c r="I696" s="6">
        <v>0.44900000000000001</v>
      </c>
      <c r="K696" s="2">
        <v>694</v>
      </c>
      <c r="L696" s="7">
        <f t="shared" si="23"/>
        <v>57.130942452043364</v>
      </c>
      <c r="M696" s="7">
        <f t="shared" si="23"/>
        <v>45.035742652899124</v>
      </c>
      <c r="N696" s="7">
        <f t="shared" si="23"/>
        <v>55.579171094580232</v>
      </c>
      <c r="P696" s="2">
        <v>694</v>
      </c>
      <c r="Q696" s="7">
        <f t="shared" si="22"/>
        <v>12.09519979914424</v>
      </c>
    </row>
    <row r="697" spans="1:17" x14ac:dyDescent="0.3">
      <c r="A697" s="2">
        <v>695</v>
      </c>
      <c r="B697" s="6">
        <v>0.14699999999999999</v>
      </c>
      <c r="C697" s="6">
        <v>0.28199999999999997</v>
      </c>
      <c r="D697" s="6">
        <v>0.56000000000000005</v>
      </c>
      <c r="F697" s="2">
        <v>695</v>
      </c>
      <c r="G697" s="6">
        <v>0.249</v>
      </c>
      <c r="H697" s="6">
        <v>0.66100000000000003</v>
      </c>
      <c r="I697" s="6">
        <v>0.69499999999999995</v>
      </c>
      <c r="K697" s="2">
        <v>695</v>
      </c>
      <c r="L697" s="7">
        <f t="shared" si="23"/>
        <v>66.972477064220186</v>
      </c>
      <c r="M697" s="7">
        <f t="shared" si="23"/>
        <v>25.099285146942009</v>
      </c>
      <c r="N697" s="7">
        <f t="shared" si="23"/>
        <v>33.315621679064833</v>
      </c>
      <c r="P697" s="2">
        <v>695</v>
      </c>
      <c r="Q697" s="7">
        <f t="shared" si="22"/>
        <v>41.873191917278177</v>
      </c>
    </row>
    <row r="698" spans="1:17" x14ac:dyDescent="0.3">
      <c r="A698" s="2">
        <v>696</v>
      </c>
      <c r="B698" s="6">
        <v>0.21099999999999999</v>
      </c>
      <c r="C698" s="6">
        <v>0.22</v>
      </c>
      <c r="D698" s="6">
        <v>0.39100000000000001</v>
      </c>
      <c r="F698" s="2">
        <v>696</v>
      </c>
      <c r="G698" s="6">
        <v>0.22600000000000001</v>
      </c>
      <c r="H698" s="6">
        <v>0.51600000000000001</v>
      </c>
      <c r="I698" s="6">
        <v>0.58799999999999997</v>
      </c>
      <c r="K698" s="2">
        <v>696</v>
      </c>
      <c r="L698" s="7">
        <f t="shared" si="23"/>
        <v>63.552960800667222</v>
      </c>
      <c r="M698" s="7">
        <f t="shared" si="23"/>
        <v>41.540905480540104</v>
      </c>
      <c r="N698" s="7">
        <f t="shared" si="23"/>
        <v>47.980871413390012</v>
      </c>
      <c r="P698" s="2">
        <v>696</v>
      </c>
      <c r="Q698" s="7">
        <f t="shared" si="22"/>
        <v>22.012055320127118</v>
      </c>
    </row>
    <row r="699" spans="1:17" x14ac:dyDescent="0.3">
      <c r="A699" s="2">
        <v>697</v>
      </c>
      <c r="B699" s="6">
        <v>0.251</v>
      </c>
      <c r="C699" s="6">
        <v>0.26200000000000001</v>
      </c>
      <c r="D699" s="6">
        <v>0.40799999999999997</v>
      </c>
      <c r="F699" s="2">
        <v>697</v>
      </c>
      <c r="G699" s="6">
        <v>0.156</v>
      </c>
      <c r="H699" s="6">
        <v>0.442</v>
      </c>
      <c r="I699" s="6">
        <v>0.68300000000000005</v>
      </c>
      <c r="K699" s="2">
        <v>697</v>
      </c>
      <c r="L699" s="7">
        <f t="shared" si="23"/>
        <v>66.055045871559628</v>
      </c>
      <c r="M699" s="7">
        <f t="shared" si="23"/>
        <v>44.082605242255759</v>
      </c>
      <c r="N699" s="7">
        <f t="shared" si="23"/>
        <v>42.029755579171102</v>
      </c>
      <c r="P699" s="2">
        <v>697</v>
      </c>
      <c r="Q699" s="7">
        <f t="shared" si="22"/>
        <v>21.972440629303868</v>
      </c>
    </row>
    <row r="700" spans="1:17" x14ac:dyDescent="0.3">
      <c r="A700" s="2">
        <v>698</v>
      </c>
      <c r="B700" s="6">
        <v>0.222</v>
      </c>
      <c r="C700" s="6">
        <v>0.20100000000000001</v>
      </c>
      <c r="D700" s="6">
        <v>0.40500000000000003</v>
      </c>
      <c r="F700" s="2">
        <v>698</v>
      </c>
      <c r="G700" s="6">
        <v>0.33600000000000002</v>
      </c>
      <c r="H700" s="6">
        <v>0.68899999999999995</v>
      </c>
      <c r="I700" s="6">
        <v>0.58099999999999996</v>
      </c>
      <c r="K700" s="2">
        <v>698</v>
      </c>
      <c r="L700" s="7">
        <f t="shared" si="23"/>
        <v>53.461217681401159</v>
      </c>
      <c r="M700" s="7">
        <f t="shared" si="23"/>
        <v>29.308975377283559</v>
      </c>
      <c r="N700" s="7">
        <f t="shared" si="23"/>
        <v>47.608926673751327</v>
      </c>
      <c r="P700" s="2">
        <v>698</v>
      </c>
      <c r="Q700" s="7">
        <f t="shared" si="22"/>
        <v>24.1522423041176</v>
      </c>
    </row>
    <row r="701" spans="1:17" x14ac:dyDescent="0.3">
      <c r="A701" s="2">
        <v>699</v>
      </c>
      <c r="B701" s="6">
        <v>0.22900000000000001</v>
      </c>
      <c r="C701" s="6">
        <v>0.216</v>
      </c>
      <c r="D701" s="6">
        <v>0.39700000000000002</v>
      </c>
      <c r="F701" s="2">
        <v>699</v>
      </c>
      <c r="G701" s="6">
        <v>0.18099999999999999</v>
      </c>
      <c r="H701" s="6">
        <v>0.51700000000000002</v>
      </c>
      <c r="I701" s="6">
        <v>0.61499999999999999</v>
      </c>
      <c r="K701" s="2">
        <v>699</v>
      </c>
      <c r="L701" s="7">
        <f t="shared" si="23"/>
        <v>65.804837364470387</v>
      </c>
      <c r="M701" s="7">
        <f t="shared" si="23"/>
        <v>41.779189833200945</v>
      </c>
      <c r="N701" s="7">
        <f t="shared" si="23"/>
        <v>46.227417640807658</v>
      </c>
      <c r="P701" s="2">
        <v>699</v>
      </c>
      <c r="Q701" s="7">
        <f t="shared" si="22"/>
        <v>24.025647531269442</v>
      </c>
    </row>
    <row r="702" spans="1:17" x14ac:dyDescent="0.3">
      <c r="A702" s="2">
        <v>700</v>
      </c>
      <c r="B702" s="6">
        <v>0.26100000000000001</v>
      </c>
      <c r="C702" s="6">
        <v>0.23</v>
      </c>
      <c r="D702" s="6">
        <v>0.52500000000000002</v>
      </c>
      <c r="F702" s="2">
        <v>700</v>
      </c>
      <c r="G702" s="6">
        <v>0.20399999999999999</v>
      </c>
      <c r="H702" s="6">
        <v>0.35399999999999998</v>
      </c>
      <c r="I702" s="6">
        <v>0.51700000000000002</v>
      </c>
      <c r="K702" s="2">
        <v>700</v>
      </c>
      <c r="L702" s="7">
        <f t="shared" si="23"/>
        <v>61.217681401167638</v>
      </c>
      <c r="M702" s="7">
        <f t="shared" si="23"/>
        <v>53.613979348689433</v>
      </c>
      <c r="N702" s="7">
        <f t="shared" si="23"/>
        <v>44.633368756641865</v>
      </c>
      <c r="P702" s="2">
        <v>700</v>
      </c>
      <c r="Q702" s="7">
        <f t="shared" si="22"/>
        <v>7.6037020524782051</v>
      </c>
    </row>
    <row r="703" spans="1:17" x14ac:dyDescent="0.3">
      <c r="A703" s="2">
        <v>701</v>
      </c>
      <c r="B703" s="6">
        <v>0.14000000000000001</v>
      </c>
      <c r="C703" s="6">
        <v>0.19400000000000001</v>
      </c>
      <c r="D703" s="6">
        <v>0.32500000000000001</v>
      </c>
      <c r="F703" s="2">
        <v>701</v>
      </c>
      <c r="G703" s="6">
        <v>0.20200000000000001</v>
      </c>
      <c r="H703" s="6">
        <v>0.78400000000000003</v>
      </c>
      <c r="I703" s="6">
        <v>0.82799999999999996</v>
      </c>
      <c r="K703" s="2">
        <v>701</v>
      </c>
      <c r="L703" s="7">
        <f t="shared" si="23"/>
        <v>71.476230191826517</v>
      </c>
      <c r="M703" s="7">
        <f t="shared" si="23"/>
        <v>22.319301032565519</v>
      </c>
      <c r="N703" s="7">
        <f t="shared" si="23"/>
        <v>38.735387885228477</v>
      </c>
      <c r="P703" s="2">
        <v>701</v>
      </c>
      <c r="Q703" s="7">
        <f t="shared" si="22"/>
        <v>49.156929159260997</v>
      </c>
    </row>
    <row r="704" spans="1:17" x14ac:dyDescent="0.3">
      <c r="A704" s="2">
        <v>702</v>
      </c>
      <c r="B704" s="6">
        <v>0.25700000000000001</v>
      </c>
      <c r="C704" s="6">
        <v>0.30499999999999999</v>
      </c>
      <c r="D704" s="6">
        <v>0.45700000000000002</v>
      </c>
      <c r="F704" s="2">
        <v>702</v>
      </c>
      <c r="G704" s="6">
        <v>0.254</v>
      </c>
      <c r="H704" s="6">
        <v>0.56200000000000006</v>
      </c>
      <c r="I704" s="6">
        <v>0.76300000000000001</v>
      </c>
      <c r="K704" s="2">
        <v>702</v>
      </c>
      <c r="L704" s="7">
        <f t="shared" si="23"/>
        <v>57.381150959132604</v>
      </c>
      <c r="M704" s="7">
        <f t="shared" si="23"/>
        <v>31.13582208101667</v>
      </c>
      <c r="N704" s="7">
        <f t="shared" si="23"/>
        <v>35.175345377258239</v>
      </c>
      <c r="P704" s="2">
        <v>702</v>
      </c>
      <c r="Q704" s="7">
        <f t="shared" si="22"/>
        <v>26.245328878115934</v>
      </c>
    </row>
    <row r="705" spans="1:17" x14ac:dyDescent="0.3">
      <c r="A705" s="2">
        <v>703</v>
      </c>
      <c r="B705" s="6">
        <v>0.33700000000000002</v>
      </c>
      <c r="C705" s="6">
        <v>0.35599999999999998</v>
      </c>
      <c r="D705" s="6">
        <v>0.60599999999999998</v>
      </c>
      <c r="F705" s="2">
        <v>703</v>
      </c>
      <c r="G705" s="6">
        <v>0.60799999999999998</v>
      </c>
      <c r="H705" s="6">
        <v>0.499</v>
      </c>
      <c r="I705" s="6">
        <v>0.81200000000000006</v>
      </c>
      <c r="K705" s="2">
        <v>703</v>
      </c>
      <c r="L705" s="7">
        <f t="shared" si="23"/>
        <v>21.18432026688906</v>
      </c>
      <c r="M705" s="7">
        <f t="shared" si="23"/>
        <v>32.088959491660034</v>
      </c>
      <c r="N705" s="7">
        <f t="shared" si="23"/>
        <v>24.654622741764072</v>
      </c>
      <c r="P705" s="2">
        <v>703</v>
      </c>
      <c r="Q705" s="7">
        <f t="shared" si="22"/>
        <v>-10.904639224770975</v>
      </c>
    </row>
    <row r="706" spans="1:17" x14ac:dyDescent="0.3">
      <c r="A706" s="2">
        <v>704</v>
      </c>
      <c r="B706" s="6">
        <v>0.27800000000000002</v>
      </c>
      <c r="C706" s="6">
        <v>0.39100000000000001</v>
      </c>
      <c r="D706" s="6">
        <v>0.70399999999999996</v>
      </c>
      <c r="F706" s="2">
        <v>704</v>
      </c>
      <c r="G706" s="6">
        <v>0.496</v>
      </c>
      <c r="H706" s="6">
        <v>0.70899999999999996</v>
      </c>
      <c r="I706" s="6">
        <v>0.94</v>
      </c>
      <c r="K706" s="2">
        <v>704</v>
      </c>
      <c r="L706" s="7">
        <f t="shared" si="23"/>
        <v>35.446205170975801</v>
      </c>
      <c r="M706" s="7">
        <f t="shared" si="23"/>
        <v>12.629070691024609</v>
      </c>
      <c r="N706" s="7">
        <f t="shared" si="23"/>
        <v>12.646121147715206</v>
      </c>
      <c r="P706" s="2">
        <v>704</v>
      </c>
      <c r="Q706" s="7">
        <f t="shared" si="22"/>
        <v>22.817134479951193</v>
      </c>
    </row>
    <row r="707" spans="1:17" x14ac:dyDescent="0.3">
      <c r="A707" s="2">
        <v>705</v>
      </c>
      <c r="B707" s="6">
        <v>0.28000000000000003</v>
      </c>
      <c r="C707" s="6">
        <v>0.39300000000000002</v>
      </c>
      <c r="D707" s="6">
        <v>0.54800000000000004</v>
      </c>
      <c r="F707" s="2">
        <v>705</v>
      </c>
      <c r="G707" s="6">
        <v>0.443</v>
      </c>
      <c r="H707" s="6">
        <v>0.73899999999999999</v>
      </c>
      <c r="I707" s="6">
        <v>0.95</v>
      </c>
      <c r="K707" s="2">
        <v>705</v>
      </c>
      <c r="L707" s="7">
        <f t="shared" si="23"/>
        <v>39.699749791492899</v>
      </c>
      <c r="M707" s="7">
        <f t="shared" si="23"/>
        <v>10.08737092930896</v>
      </c>
      <c r="N707" s="7">
        <f t="shared" si="23"/>
        <v>20.403825717321993</v>
      </c>
      <c r="P707" s="2">
        <v>705</v>
      </c>
      <c r="Q707" s="7">
        <f t="shared" si="22"/>
        <v>29.612378862183938</v>
      </c>
    </row>
    <row r="708" spans="1:17" x14ac:dyDescent="0.3">
      <c r="A708" s="2">
        <v>706</v>
      </c>
      <c r="B708" s="6">
        <v>0.246</v>
      </c>
      <c r="C708" s="6">
        <v>0.316</v>
      </c>
      <c r="D708" s="6">
        <v>0.53900000000000003</v>
      </c>
      <c r="F708" s="2">
        <v>706</v>
      </c>
      <c r="G708" s="6">
        <v>0.27700000000000002</v>
      </c>
      <c r="H708" s="6">
        <v>0.59099999999999997</v>
      </c>
      <c r="I708" s="6">
        <v>0.66200000000000003</v>
      </c>
      <c r="K708" s="2">
        <v>706</v>
      </c>
      <c r="L708" s="7">
        <f t="shared" si="23"/>
        <v>56.380316930775635</v>
      </c>
      <c r="M708" s="7">
        <f t="shared" si="23"/>
        <v>27.958697378872117</v>
      </c>
      <c r="N708" s="7">
        <f t="shared" si="23"/>
        <v>36.184909670563229</v>
      </c>
      <c r="P708" s="2">
        <v>706</v>
      </c>
      <c r="Q708" s="7">
        <f t="shared" ref="Q708:Q771" si="24">L708-M708</f>
        <v>28.421619551903518</v>
      </c>
    </row>
    <row r="709" spans="1:17" x14ac:dyDescent="0.3">
      <c r="A709" s="2">
        <v>707</v>
      </c>
      <c r="B709" s="6">
        <v>0.25800000000000001</v>
      </c>
      <c r="C709" s="6">
        <v>0.22700000000000001</v>
      </c>
      <c r="D709" s="6">
        <v>0.36399999999999999</v>
      </c>
      <c r="F709" s="2">
        <v>707</v>
      </c>
      <c r="G709" s="6">
        <v>0.25900000000000001</v>
      </c>
      <c r="H709" s="6">
        <v>0.54200000000000004</v>
      </c>
      <c r="I709" s="6">
        <v>0.5</v>
      </c>
      <c r="K709" s="2">
        <v>707</v>
      </c>
      <c r="L709" s="7">
        <f t="shared" si="23"/>
        <v>56.880733944954123</v>
      </c>
      <c r="M709" s="7">
        <f t="shared" si="23"/>
        <v>38.919777601270845</v>
      </c>
      <c r="N709" s="7">
        <f t="shared" si="23"/>
        <v>54.091392136025505</v>
      </c>
      <c r="P709" s="2">
        <v>707</v>
      </c>
      <c r="Q709" s="7">
        <f t="shared" si="24"/>
        <v>17.960956343683279</v>
      </c>
    </row>
    <row r="710" spans="1:17" x14ac:dyDescent="0.3">
      <c r="A710" s="2">
        <v>708</v>
      </c>
      <c r="B710" s="6">
        <v>0.20200000000000001</v>
      </c>
      <c r="C710" s="6">
        <v>0.23899999999999999</v>
      </c>
      <c r="D710" s="6">
        <v>0.41</v>
      </c>
      <c r="F710" s="2">
        <v>708</v>
      </c>
      <c r="G710" s="6">
        <v>0.25800000000000001</v>
      </c>
      <c r="H710" s="6">
        <v>0.46600000000000003</v>
      </c>
      <c r="I710" s="6">
        <v>0.56799999999999995</v>
      </c>
      <c r="K710" s="2">
        <v>708</v>
      </c>
      <c r="L710" s="7">
        <f t="shared" si="23"/>
        <v>61.634695579649701</v>
      </c>
      <c r="M710" s="7">
        <f t="shared" si="23"/>
        <v>44.003177124702134</v>
      </c>
      <c r="N710" s="7">
        <f t="shared" si="23"/>
        <v>48.034006376195535</v>
      </c>
      <c r="P710" s="2">
        <v>708</v>
      </c>
      <c r="Q710" s="7">
        <f t="shared" si="24"/>
        <v>17.631518454947567</v>
      </c>
    </row>
    <row r="711" spans="1:17" x14ac:dyDescent="0.3">
      <c r="A711" s="2">
        <v>709</v>
      </c>
      <c r="B711" s="6">
        <v>0.19600000000000001</v>
      </c>
      <c r="C711" s="6">
        <v>0.21099999999999999</v>
      </c>
      <c r="D711" s="6">
        <v>0.40200000000000002</v>
      </c>
      <c r="F711" s="2">
        <v>709</v>
      </c>
      <c r="G711" s="6">
        <v>0.221</v>
      </c>
      <c r="H711" s="6">
        <v>0.45800000000000002</v>
      </c>
      <c r="I711" s="6">
        <v>0.68500000000000005</v>
      </c>
      <c r="K711" s="2">
        <v>709</v>
      </c>
      <c r="L711" s="7">
        <f t="shared" si="23"/>
        <v>65.221017514595488</v>
      </c>
      <c r="M711" s="7">
        <f t="shared" si="23"/>
        <v>46.862589356632242</v>
      </c>
      <c r="N711" s="7">
        <f t="shared" si="23"/>
        <v>42.242295430393199</v>
      </c>
      <c r="P711" s="2">
        <v>709</v>
      </c>
      <c r="Q711" s="7">
        <f t="shared" si="24"/>
        <v>18.358428157963246</v>
      </c>
    </row>
    <row r="712" spans="1:17" x14ac:dyDescent="0.3">
      <c r="A712" s="2">
        <v>710</v>
      </c>
      <c r="B712" s="6">
        <v>0.20399999999999999</v>
      </c>
      <c r="C712" s="6">
        <v>0.24299999999999999</v>
      </c>
      <c r="D712" s="6">
        <v>0.318</v>
      </c>
      <c r="F712" s="2">
        <v>710</v>
      </c>
      <c r="G712" s="6">
        <v>0.23799999999999999</v>
      </c>
      <c r="H712" s="6">
        <v>0.441</v>
      </c>
      <c r="I712" s="6">
        <v>0.58399999999999996</v>
      </c>
      <c r="K712" s="2">
        <v>710</v>
      </c>
      <c r="L712" s="7">
        <f t="shared" si="23"/>
        <v>63.135946622185152</v>
      </c>
      <c r="M712" s="7">
        <f t="shared" si="23"/>
        <v>45.671167593328043</v>
      </c>
      <c r="N712" s="7">
        <f t="shared" si="23"/>
        <v>52.072263549415524</v>
      </c>
      <c r="P712" s="2">
        <v>710</v>
      </c>
      <c r="Q712" s="7">
        <f t="shared" si="24"/>
        <v>17.464779028857109</v>
      </c>
    </row>
    <row r="713" spans="1:17" x14ac:dyDescent="0.3">
      <c r="A713" s="2">
        <v>711</v>
      </c>
      <c r="B713" s="6">
        <v>0.17799999999999999</v>
      </c>
      <c r="C713" s="6">
        <v>0.24</v>
      </c>
      <c r="D713" s="6">
        <v>0.35399999999999998</v>
      </c>
      <c r="F713" s="2">
        <v>711</v>
      </c>
      <c r="G713" s="6">
        <v>0.16200000000000001</v>
      </c>
      <c r="H713" s="6">
        <v>0.39200000000000002</v>
      </c>
      <c r="I713" s="6">
        <v>0.434</v>
      </c>
      <c r="K713" s="2">
        <v>711</v>
      </c>
      <c r="L713" s="7">
        <f t="shared" si="23"/>
        <v>71.643035863219353</v>
      </c>
      <c r="M713" s="7">
        <f t="shared" si="23"/>
        <v>49.801429706115961</v>
      </c>
      <c r="N713" s="7">
        <f t="shared" si="23"/>
        <v>58.129649309245487</v>
      </c>
      <c r="P713" s="2">
        <v>711</v>
      </c>
      <c r="Q713" s="7">
        <f t="shared" si="24"/>
        <v>21.841606157103392</v>
      </c>
    </row>
    <row r="714" spans="1:17" x14ac:dyDescent="0.3">
      <c r="A714" s="2">
        <v>712</v>
      </c>
      <c r="B714" s="6">
        <v>0.2</v>
      </c>
      <c r="C714" s="6">
        <v>0.223</v>
      </c>
      <c r="D714" s="6">
        <v>0.35799999999999998</v>
      </c>
      <c r="F714" s="2">
        <v>712</v>
      </c>
      <c r="G714" s="6">
        <v>0.184</v>
      </c>
      <c r="H714" s="6">
        <v>0.46100000000000002</v>
      </c>
      <c r="I714" s="6">
        <v>0.57499999999999996</v>
      </c>
      <c r="K714" s="2">
        <v>712</v>
      </c>
      <c r="L714" s="7">
        <f t="shared" si="23"/>
        <v>67.973311092577148</v>
      </c>
      <c r="M714" s="7">
        <f t="shared" si="23"/>
        <v>45.671167593328036</v>
      </c>
      <c r="N714" s="7">
        <f t="shared" si="23"/>
        <v>50.425079702444215</v>
      </c>
      <c r="P714" s="2">
        <v>712</v>
      </c>
      <c r="Q714" s="7">
        <f t="shared" si="24"/>
        <v>22.302143499249112</v>
      </c>
    </row>
    <row r="715" spans="1:17" x14ac:dyDescent="0.3">
      <c r="A715" s="2">
        <v>713</v>
      </c>
      <c r="B715" s="6">
        <v>0.20399999999999999</v>
      </c>
      <c r="C715" s="6">
        <v>0.248</v>
      </c>
      <c r="D715" s="6">
        <v>0.4</v>
      </c>
      <c r="F715" s="2">
        <v>713</v>
      </c>
      <c r="G715" s="6">
        <v>0.16500000000000001</v>
      </c>
      <c r="H715" s="6">
        <v>0.42599999999999999</v>
      </c>
      <c r="I715" s="6">
        <v>0.53</v>
      </c>
      <c r="K715" s="2">
        <v>713</v>
      </c>
      <c r="L715" s="7">
        <f t="shared" si="23"/>
        <v>69.224353628023351</v>
      </c>
      <c r="M715" s="7">
        <f t="shared" si="23"/>
        <v>46.465448768864178</v>
      </c>
      <c r="N715" s="7">
        <f t="shared" si="23"/>
        <v>50.584484590860782</v>
      </c>
      <c r="P715" s="2">
        <v>713</v>
      </c>
      <c r="Q715" s="7">
        <f t="shared" si="24"/>
        <v>22.758904859159173</v>
      </c>
    </row>
    <row r="716" spans="1:17" x14ac:dyDescent="0.3">
      <c r="A716" s="2">
        <v>714</v>
      </c>
      <c r="B716" s="6">
        <v>0.28199999999999997</v>
      </c>
      <c r="C716" s="6">
        <v>0.27</v>
      </c>
      <c r="D716" s="6">
        <v>0.41599999999999998</v>
      </c>
      <c r="F716" s="2">
        <v>714</v>
      </c>
      <c r="G716" s="6">
        <v>0.314</v>
      </c>
      <c r="H716" s="6">
        <v>0.63600000000000001</v>
      </c>
      <c r="I716" s="6">
        <v>0.65200000000000002</v>
      </c>
      <c r="K716" s="2">
        <v>714</v>
      </c>
      <c r="L716" s="7">
        <f t="shared" si="23"/>
        <v>50.291909924937443</v>
      </c>
      <c r="M716" s="7">
        <f t="shared" si="23"/>
        <v>28.038125496425721</v>
      </c>
      <c r="N716" s="7">
        <f t="shared" si="23"/>
        <v>43.251859723698196</v>
      </c>
      <c r="P716" s="2">
        <v>714</v>
      </c>
      <c r="Q716" s="7">
        <f t="shared" si="24"/>
        <v>22.253784428511722</v>
      </c>
    </row>
    <row r="717" spans="1:17" x14ac:dyDescent="0.3">
      <c r="A717" s="2">
        <v>715</v>
      </c>
      <c r="B717" s="6">
        <v>0.83399999999999996</v>
      </c>
      <c r="C717" s="6">
        <v>0.76600000000000001</v>
      </c>
      <c r="D717" s="6">
        <v>1.026</v>
      </c>
      <c r="F717" s="2">
        <v>715</v>
      </c>
      <c r="G717" s="6">
        <v>0.71399999999999997</v>
      </c>
      <c r="H717" s="6">
        <v>0.83199999999999996</v>
      </c>
      <c r="I717" s="6">
        <v>1.016</v>
      </c>
      <c r="K717" s="2">
        <v>715</v>
      </c>
      <c r="L717" s="7">
        <f t="shared" si="23"/>
        <v>-29.107589658048397</v>
      </c>
      <c r="M717" s="7">
        <f t="shared" si="23"/>
        <v>-26.926131850675134</v>
      </c>
      <c r="N717" s="7">
        <f t="shared" si="23"/>
        <v>-8.5015940488841579</v>
      </c>
      <c r="P717" s="2">
        <v>715</v>
      </c>
      <c r="Q717" s="7">
        <f t="shared" si="24"/>
        <v>-2.1814578073732633</v>
      </c>
    </row>
    <row r="718" spans="1:17" x14ac:dyDescent="0.3">
      <c r="A718" s="2">
        <v>716</v>
      </c>
      <c r="B718" s="6">
        <v>0.219</v>
      </c>
      <c r="C718" s="6">
        <v>0.22900000000000001</v>
      </c>
      <c r="D718" s="6">
        <v>0.45900000000000002</v>
      </c>
      <c r="F718" s="2">
        <v>716</v>
      </c>
      <c r="G718" s="6">
        <v>0.249</v>
      </c>
      <c r="H718" s="6">
        <v>0.37</v>
      </c>
      <c r="I718" s="6">
        <v>0.432</v>
      </c>
      <c r="K718" s="2">
        <v>716</v>
      </c>
      <c r="L718" s="7">
        <f t="shared" si="23"/>
        <v>60.967472894078398</v>
      </c>
      <c r="M718" s="7">
        <f t="shared" si="23"/>
        <v>52.422557585385228</v>
      </c>
      <c r="N718" s="7">
        <f t="shared" si="23"/>
        <v>52.656748140276306</v>
      </c>
      <c r="P718" s="2">
        <v>716</v>
      </c>
      <c r="Q718" s="7">
        <f t="shared" si="24"/>
        <v>8.5449153086931702</v>
      </c>
    </row>
    <row r="719" spans="1:17" x14ac:dyDescent="0.3">
      <c r="A719" s="2">
        <v>717</v>
      </c>
      <c r="B719" s="6">
        <v>0.184</v>
      </c>
      <c r="C719" s="6">
        <v>0.188</v>
      </c>
      <c r="D719" s="6">
        <v>0.54900000000000004</v>
      </c>
      <c r="F719" s="2">
        <v>717</v>
      </c>
      <c r="G719" s="6">
        <v>0.21199999999999999</v>
      </c>
      <c r="H719" s="6">
        <v>0.40300000000000002</v>
      </c>
      <c r="I719" s="6">
        <v>0.65700000000000003</v>
      </c>
      <c r="K719" s="2">
        <v>717</v>
      </c>
      <c r="L719" s="7">
        <f t="shared" si="23"/>
        <v>66.972477064220186</v>
      </c>
      <c r="M719" s="7">
        <f t="shared" si="23"/>
        <v>53.057982525814133</v>
      </c>
      <c r="N719" s="7">
        <f t="shared" si="23"/>
        <v>35.91923485653561</v>
      </c>
      <c r="P719" s="2">
        <v>717</v>
      </c>
      <c r="Q719" s="7">
        <f t="shared" si="24"/>
        <v>13.914494538406053</v>
      </c>
    </row>
    <row r="720" spans="1:17" x14ac:dyDescent="0.3">
      <c r="A720" s="2">
        <v>718</v>
      </c>
      <c r="B720" s="6">
        <v>0.27</v>
      </c>
      <c r="C720" s="6">
        <v>0.311</v>
      </c>
      <c r="D720" s="6">
        <v>0.5</v>
      </c>
      <c r="F720" s="2">
        <v>718</v>
      </c>
      <c r="G720" s="6">
        <v>0.26800000000000002</v>
      </c>
      <c r="H720" s="6">
        <v>0.373</v>
      </c>
      <c r="I720" s="6">
        <v>0.501</v>
      </c>
      <c r="K720" s="2">
        <v>718</v>
      </c>
      <c r="L720" s="7">
        <f t="shared" si="23"/>
        <v>55.129274395329432</v>
      </c>
      <c r="M720" s="7">
        <f t="shared" si="23"/>
        <v>45.671167593328043</v>
      </c>
      <c r="N720" s="7">
        <f t="shared" si="23"/>
        <v>46.811902231668448</v>
      </c>
      <c r="P720" s="2">
        <v>718</v>
      </c>
      <c r="Q720" s="7">
        <f t="shared" si="24"/>
        <v>9.4581068020013888</v>
      </c>
    </row>
    <row r="721" spans="1:17" x14ac:dyDescent="0.3">
      <c r="A721" s="2">
        <v>719</v>
      </c>
      <c r="B721" s="6">
        <v>0.30099999999999999</v>
      </c>
      <c r="C721" s="6">
        <v>0.308</v>
      </c>
      <c r="D721" s="6">
        <v>0.52200000000000002</v>
      </c>
      <c r="F721" s="2">
        <v>719</v>
      </c>
      <c r="G721" s="6">
        <v>0.30099999999999999</v>
      </c>
      <c r="H721" s="6">
        <v>0.52700000000000002</v>
      </c>
      <c r="I721" s="6">
        <v>0.73299999999999998</v>
      </c>
      <c r="K721" s="2">
        <v>719</v>
      </c>
      <c r="L721" s="7">
        <f t="shared" si="23"/>
        <v>49.791492910758961</v>
      </c>
      <c r="M721" s="7">
        <f t="shared" si="23"/>
        <v>33.677521842732332</v>
      </c>
      <c r="N721" s="7">
        <f t="shared" si="23"/>
        <v>33.315621679064833</v>
      </c>
      <c r="P721" s="2">
        <v>719</v>
      </c>
      <c r="Q721" s="7">
        <f t="shared" si="24"/>
        <v>16.113971068026629</v>
      </c>
    </row>
    <row r="722" spans="1:17" x14ac:dyDescent="0.3">
      <c r="A722" s="2">
        <v>720</v>
      </c>
      <c r="B722" s="6">
        <v>0.308</v>
      </c>
      <c r="C722" s="6">
        <v>0.439</v>
      </c>
      <c r="D722" s="6">
        <v>0.66500000000000004</v>
      </c>
      <c r="F722" s="2">
        <v>720</v>
      </c>
      <c r="G722" s="6">
        <v>0.53900000000000003</v>
      </c>
      <c r="H722" s="6">
        <v>0.64500000000000002</v>
      </c>
      <c r="I722" s="6">
        <v>0.995</v>
      </c>
      <c r="K722" s="2">
        <v>720</v>
      </c>
      <c r="L722" s="7">
        <f t="shared" si="23"/>
        <v>29.357798165137609</v>
      </c>
      <c r="M722" s="7">
        <f t="shared" si="23"/>
        <v>13.899920571882433</v>
      </c>
      <c r="N722" s="7">
        <f t="shared" si="23"/>
        <v>11.795961742826776</v>
      </c>
      <c r="P722" s="2">
        <v>720</v>
      </c>
      <c r="Q722" s="7">
        <f t="shared" si="24"/>
        <v>15.457877593255176</v>
      </c>
    </row>
    <row r="723" spans="1:17" x14ac:dyDescent="0.3">
      <c r="A723" s="2">
        <v>721</v>
      </c>
      <c r="B723" s="6">
        <v>0.308</v>
      </c>
      <c r="C723" s="6">
        <v>0.38800000000000001</v>
      </c>
      <c r="D723" s="6">
        <v>0.627</v>
      </c>
      <c r="F723" s="2">
        <v>721</v>
      </c>
      <c r="G723" s="6">
        <v>0.437</v>
      </c>
      <c r="H723" s="6">
        <v>0.77100000000000002</v>
      </c>
      <c r="I723" s="6">
        <v>0.89800000000000002</v>
      </c>
      <c r="K723" s="2">
        <v>721</v>
      </c>
      <c r="L723" s="7">
        <f t="shared" si="23"/>
        <v>37.864887406171796</v>
      </c>
      <c r="M723" s="7">
        <f t="shared" si="23"/>
        <v>7.9428117553613902</v>
      </c>
      <c r="N723" s="7">
        <f t="shared" si="23"/>
        <v>18.969181721572809</v>
      </c>
      <c r="P723" s="2">
        <v>721</v>
      </c>
      <c r="Q723" s="7">
        <f t="shared" si="24"/>
        <v>29.922075650810406</v>
      </c>
    </row>
    <row r="724" spans="1:17" x14ac:dyDescent="0.3">
      <c r="A724" s="2">
        <v>722</v>
      </c>
      <c r="B724" s="6">
        <v>0.26300000000000001</v>
      </c>
      <c r="C724" s="6">
        <v>0.27900000000000003</v>
      </c>
      <c r="D724" s="6">
        <v>0.54</v>
      </c>
      <c r="F724" s="2">
        <v>722</v>
      </c>
      <c r="G724" s="6">
        <v>0.23100000000000001</v>
      </c>
      <c r="H724" s="6">
        <v>0.84199999999999997</v>
      </c>
      <c r="I724" s="6">
        <v>0.82799999999999996</v>
      </c>
      <c r="K724" s="2">
        <v>722</v>
      </c>
      <c r="L724" s="7">
        <f t="shared" ref="L724:N787" si="25">100-100*((B724 + G724)/(B$1285 + G$1285))</f>
        <v>58.798999165971637</v>
      </c>
      <c r="M724" s="7">
        <f t="shared" si="25"/>
        <v>10.961080222398721</v>
      </c>
      <c r="N724" s="7">
        <f t="shared" si="25"/>
        <v>27.311370882040393</v>
      </c>
      <c r="P724" s="2">
        <v>722</v>
      </c>
      <c r="Q724" s="7">
        <f t="shared" si="24"/>
        <v>47.837918943572916</v>
      </c>
    </row>
    <row r="725" spans="1:17" x14ac:dyDescent="0.3">
      <c r="A725" s="2">
        <v>723</v>
      </c>
      <c r="B725" s="6">
        <v>0.219</v>
      </c>
      <c r="C725" s="6">
        <v>0.22700000000000001</v>
      </c>
      <c r="D725" s="6">
        <v>0.31900000000000001</v>
      </c>
      <c r="F725" s="2">
        <v>723</v>
      </c>
      <c r="G725" s="6">
        <v>0.37</v>
      </c>
      <c r="H725" s="6">
        <v>0.54</v>
      </c>
      <c r="I725" s="6">
        <v>0.66100000000000003</v>
      </c>
      <c r="K725" s="2">
        <v>723</v>
      </c>
      <c r="L725" s="7">
        <f t="shared" si="25"/>
        <v>50.875729774812342</v>
      </c>
      <c r="M725" s="7">
        <f t="shared" si="25"/>
        <v>39.078633836378074</v>
      </c>
      <c r="N725" s="7">
        <f t="shared" si="25"/>
        <v>47.92773645058449</v>
      </c>
      <c r="P725" s="2">
        <v>723</v>
      </c>
      <c r="Q725" s="7">
        <f t="shared" si="24"/>
        <v>11.797095938434268</v>
      </c>
    </row>
    <row r="726" spans="1:17" x14ac:dyDescent="0.3">
      <c r="A726" s="2">
        <v>724</v>
      </c>
      <c r="B726" s="6">
        <v>0.245</v>
      </c>
      <c r="C726" s="6">
        <v>0.34100000000000003</v>
      </c>
      <c r="D726" s="6">
        <v>0.57399999999999995</v>
      </c>
      <c r="F726" s="2">
        <v>724</v>
      </c>
      <c r="G726" s="6">
        <v>0.37</v>
      </c>
      <c r="H726" s="6">
        <v>0.59199999999999997</v>
      </c>
      <c r="I726" s="6">
        <v>0.83399999999999996</v>
      </c>
      <c r="K726" s="2">
        <v>724</v>
      </c>
      <c r="L726" s="7">
        <f t="shared" si="25"/>
        <v>48.707256046705581</v>
      </c>
      <c r="M726" s="7">
        <f t="shared" si="25"/>
        <v>25.893566322478151</v>
      </c>
      <c r="N726" s="7">
        <f t="shared" si="25"/>
        <v>25.185972369819353</v>
      </c>
      <c r="P726" s="2">
        <v>724</v>
      </c>
      <c r="Q726" s="7">
        <f t="shared" si="24"/>
        <v>22.81368972422743</v>
      </c>
    </row>
    <row r="727" spans="1:17" x14ac:dyDescent="0.3">
      <c r="A727" s="2">
        <v>725</v>
      </c>
      <c r="B727" s="6">
        <v>0.16600000000000001</v>
      </c>
      <c r="C727" s="6">
        <v>0.187</v>
      </c>
      <c r="D727" s="6">
        <v>0.35799999999999998</v>
      </c>
      <c r="F727" s="2">
        <v>725</v>
      </c>
      <c r="G727" s="6">
        <v>0.21</v>
      </c>
      <c r="H727" s="6">
        <v>0.435</v>
      </c>
      <c r="I727" s="6">
        <v>0.49399999999999999</v>
      </c>
      <c r="K727" s="2">
        <v>725</v>
      </c>
      <c r="L727" s="7">
        <f t="shared" si="25"/>
        <v>68.640533778148452</v>
      </c>
      <c r="M727" s="7">
        <f t="shared" si="25"/>
        <v>50.595710881652103</v>
      </c>
      <c r="N727" s="7">
        <f t="shared" si="25"/>
        <v>54.729011689691816</v>
      </c>
      <c r="P727" s="2">
        <v>725</v>
      </c>
      <c r="Q727" s="7">
        <f t="shared" si="24"/>
        <v>18.044822896496349</v>
      </c>
    </row>
    <row r="728" spans="1:17" x14ac:dyDescent="0.3">
      <c r="A728" s="2">
        <v>726</v>
      </c>
      <c r="B728" s="6">
        <v>0.224</v>
      </c>
      <c r="C728" s="6">
        <v>0.23699999999999999</v>
      </c>
      <c r="D728" s="6">
        <v>0.39</v>
      </c>
      <c r="F728" s="2">
        <v>726</v>
      </c>
      <c r="G728" s="6">
        <v>0.19500000000000001</v>
      </c>
      <c r="H728" s="6">
        <v>0.435</v>
      </c>
      <c r="I728" s="6">
        <v>0.55700000000000005</v>
      </c>
      <c r="K728" s="2">
        <v>726</v>
      </c>
      <c r="L728" s="7">
        <f t="shared" si="25"/>
        <v>65.054211843202665</v>
      </c>
      <c r="M728" s="7">
        <f t="shared" si="25"/>
        <v>46.624305003971415</v>
      </c>
      <c r="N728" s="7">
        <f t="shared" si="25"/>
        <v>49.681190223166851</v>
      </c>
      <c r="P728" s="2">
        <v>726</v>
      </c>
      <c r="Q728" s="7">
        <f t="shared" si="24"/>
        <v>18.429906839231251</v>
      </c>
    </row>
    <row r="729" spans="1:17" x14ac:dyDescent="0.3">
      <c r="A729" s="2">
        <v>727</v>
      </c>
      <c r="B729" s="6">
        <v>0.18099999999999999</v>
      </c>
      <c r="C729" s="6">
        <v>0.23499999999999999</v>
      </c>
      <c r="D729" s="6">
        <v>0.373</v>
      </c>
      <c r="F729" s="2">
        <v>727</v>
      </c>
      <c r="G729" s="6">
        <v>0.184</v>
      </c>
      <c r="H729" s="6">
        <v>0.379</v>
      </c>
      <c r="I729" s="6">
        <v>0.504</v>
      </c>
      <c r="K729" s="2">
        <v>727</v>
      </c>
      <c r="L729" s="7">
        <f t="shared" si="25"/>
        <v>69.55796497080901</v>
      </c>
      <c r="M729" s="7">
        <f t="shared" si="25"/>
        <v>51.231135822081015</v>
      </c>
      <c r="N729" s="7">
        <f t="shared" si="25"/>
        <v>53.40063761955367</v>
      </c>
      <c r="P729" s="2">
        <v>727</v>
      </c>
      <c r="Q729" s="7">
        <f t="shared" si="24"/>
        <v>18.326829148727995</v>
      </c>
    </row>
    <row r="730" spans="1:17" x14ac:dyDescent="0.3">
      <c r="A730" s="2">
        <v>728</v>
      </c>
      <c r="B730" s="6">
        <v>0.192</v>
      </c>
      <c r="C730" s="6">
        <v>0.22600000000000001</v>
      </c>
      <c r="D730" s="6">
        <v>0.35099999999999998</v>
      </c>
      <c r="F730" s="2">
        <v>728</v>
      </c>
      <c r="G730" s="6">
        <v>0.28699999999999998</v>
      </c>
      <c r="H730" s="6">
        <v>0.36</v>
      </c>
      <c r="I730" s="6">
        <v>0.495</v>
      </c>
      <c r="K730" s="2">
        <v>728</v>
      </c>
      <c r="L730" s="7">
        <f t="shared" si="25"/>
        <v>60.050041701417847</v>
      </c>
      <c r="M730" s="7">
        <f t="shared" si="25"/>
        <v>53.455123113582211</v>
      </c>
      <c r="N730" s="7">
        <f t="shared" si="25"/>
        <v>55.047821466524979</v>
      </c>
      <c r="P730" s="2">
        <v>728</v>
      </c>
      <c r="Q730" s="7">
        <f t="shared" si="24"/>
        <v>6.594918587835636</v>
      </c>
    </row>
    <row r="731" spans="1:17" x14ac:dyDescent="0.3">
      <c r="A731" s="2">
        <v>729</v>
      </c>
      <c r="B731" s="6">
        <v>0.223</v>
      </c>
      <c r="C731" s="6">
        <v>0.248</v>
      </c>
      <c r="D731" s="6">
        <v>0.39800000000000002</v>
      </c>
      <c r="F731" s="2">
        <v>729</v>
      </c>
      <c r="G731" s="6">
        <v>0.151</v>
      </c>
      <c r="H731" s="6">
        <v>0.45</v>
      </c>
      <c r="I731" s="6">
        <v>0.69499999999999995</v>
      </c>
      <c r="K731" s="2">
        <v>729</v>
      </c>
      <c r="L731" s="7">
        <f t="shared" si="25"/>
        <v>68.807339449541274</v>
      </c>
      <c r="M731" s="7">
        <f t="shared" si="25"/>
        <v>44.559173947577449</v>
      </c>
      <c r="N731" s="7">
        <f t="shared" si="25"/>
        <v>41.923485653560043</v>
      </c>
      <c r="P731" s="2">
        <v>729</v>
      </c>
      <c r="Q731" s="7">
        <f t="shared" si="24"/>
        <v>24.248165501963825</v>
      </c>
    </row>
    <row r="732" spans="1:17" x14ac:dyDescent="0.3">
      <c r="A732" s="2">
        <v>730</v>
      </c>
      <c r="B732" s="6">
        <v>0.18</v>
      </c>
      <c r="C732" s="6">
        <v>0.193</v>
      </c>
      <c r="D732" s="6">
        <v>0.41699999999999998</v>
      </c>
      <c r="F732" s="2">
        <v>730</v>
      </c>
      <c r="G732" s="6">
        <v>0.248</v>
      </c>
      <c r="H732" s="6">
        <v>0.63200000000000001</v>
      </c>
      <c r="I732" s="6">
        <v>0.56699999999999995</v>
      </c>
      <c r="K732" s="2">
        <v>730</v>
      </c>
      <c r="L732" s="7">
        <f t="shared" si="25"/>
        <v>64.303586321934944</v>
      </c>
      <c r="M732" s="7">
        <f t="shared" si="25"/>
        <v>34.47180301826846</v>
      </c>
      <c r="N732" s="7">
        <f t="shared" si="25"/>
        <v>47.715196599362386</v>
      </c>
      <c r="P732" s="2">
        <v>730</v>
      </c>
      <c r="Q732" s="7">
        <f t="shared" si="24"/>
        <v>29.831783303666484</v>
      </c>
    </row>
    <row r="733" spans="1:17" x14ac:dyDescent="0.3">
      <c r="A733" s="2">
        <v>731</v>
      </c>
      <c r="B733" s="6">
        <v>0.36399999999999999</v>
      </c>
      <c r="C733" s="6">
        <v>0.39400000000000002</v>
      </c>
      <c r="D733" s="6">
        <v>0.57099999999999995</v>
      </c>
      <c r="F733" s="2">
        <v>731</v>
      </c>
      <c r="G733" s="6">
        <v>0.61299999999999999</v>
      </c>
      <c r="H733" s="6">
        <v>0.69599999999999995</v>
      </c>
      <c r="I733" s="6">
        <v>0.95299999999999996</v>
      </c>
      <c r="K733" s="2">
        <v>731</v>
      </c>
      <c r="L733" s="7">
        <f t="shared" si="25"/>
        <v>18.515429524603832</v>
      </c>
      <c r="M733" s="7">
        <f t="shared" si="25"/>
        <v>13.423351866560765</v>
      </c>
      <c r="N733" s="7">
        <f t="shared" si="25"/>
        <v>19.022316684378325</v>
      </c>
      <c r="P733" s="2">
        <v>731</v>
      </c>
      <c r="Q733" s="7">
        <f t="shared" si="24"/>
        <v>5.0920776580430669</v>
      </c>
    </row>
    <row r="734" spans="1:17" x14ac:dyDescent="0.3">
      <c r="A734" s="2">
        <v>732</v>
      </c>
      <c r="B734" s="6">
        <v>0.20599999999999999</v>
      </c>
      <c r="C734" s="6">
        <v>0.19</v>
      </c>
      <c r="D734" s="6">
        <v>0.42099999999999999</v>
      </c>
      <c r="F734" s="2">
        <v>732</v>
      </c>
      <c r="G734" s="6">
        <v>0.224</v>
      </c>
      <c r="H734" s="6">
        <v>0.35499999999999998</v>
      </c>
      <c r="I734" s="6">
        <v>0.498</v>
      </c>
      <c r="K734" s="2">
        <v>732</v>
      </c>
      <c r="L734" s="7">
        <f t="shared" si="25"/>
        <v>64.136780650542107</v>
      </c>
      <c r="M734" s="7">
        <f t="shared" si="25"/>
        <v>56.711675933280382</v>
      </c>
      <c r="N734" s="7">
        <f t="shared" si="25"/>
        <v>51.168969181721572</v>
      </c>
      <c r="P734" s="2">
        <v>732</v>
      </c>
      <c r="Q734" s="7">
        <f t="shared" si="24"/>
        <v>7.4251047172617248</v>
      </c>
    </row>
    <row r="735" spans="1:17" x14ac:dyDescent="0.3">
      <c r="A735" s="2">
        <v>733</v>
      </c>
      <c r="B735" s="6">
        <v>0.28499999999999998</v>
      </c>
      <c r="C735" s="6">
        <v>0.22700000000000001</v>
      </c>
      <c r="D735" s="6">
        <v>0.55200000000000005</v>
      </c>
      <c r="F735" s="2">
        <v>733</v>
      </c>
      <c r="G735" s="6">
        <v>0.249</v>
      </c>
      <c r="H735" s="6">
        <v>0.39700000000000002</v>
      </c>
      <c r="I735" s="6">
        <v>0.67800000000000005</v>
      </c>
      <c r="K735" s="2">
        <v>733</v>
      </c>
      <c r="L735" s="7">
        <f t="shared" si="25"/>
        <v>55.462885738115084</v>
      </c>
      <c r="M735" s="7">
        <f t="shared" si="25"/>
        <v>50.436854646544873</v>
      </c>
      <c r="N735" s="7">
        <f t="shared" si="25"/>
        <v>34.643995749202986</v>
      </c>
      <c r="P735" s="2">
        <v>733</v>
      </c>
      <c r="Q735" s="7">
        <f t="shared" si="24"/>
        <v>5.0260310915702107</v>
      </c>
    </row>
    <row r="736" spans="1:17" x14ac:dyDescent="0.3">
      <c r="A736" s="2">
        <v>734</v>
      </c>
      <c r="B736" s="6">
        <v>0.36199999999999999</v>
      </c>
      <c r="C736" s="6">
        <v>0.32200000000000001</v>
      </c>
      <c r="D736" s="6">
        <v>0.54300000000000004</v>
      </c>
      <c r="F736" s="2">
        <v>734</v>
      </c>
      <c r="G736" s="6">
        <v>0.27700000000000002</v>
      </c>
      <c r="H736" s="6">
        <v>0.37</v>
      </c>
      <c r="I736" s="6">
        <v>0.50800000000000001</v>
      </c>
      <c r="K736" s="2">
        <v>734</v>
      </c>
      <c r="L736" s="7">
        <f t="shared" si="25"/>
        <v>46.705587989991649</v>
      </c>
      <c r="M736" s="7">
        <f t="shared" si="25"/>
        <v>45.035742652899124</v>
      </c>
      <c r="N736" s="7">
        <f t="shared" si="25"/>
        <v>44.155154091392134</v>
      </c>
      <c r="P736" s="2">
        <v>734</v>
      </c>
      <c r="Q736" s="7">
        <f t="shared" si="24"/>
        <v>1.669845337092525</v>
      </c>
    </row>
    <row r="737" spans="1:17" x14ac:dyDescent="0.3">
      <c r="A737" s="2">
        <v>735</v>
      </c>
      <c r="B737" s="6">
        <v>0.316</v>
      </c>
      <c r="C737" s="6">
        <v>0.32200000000000001</v>
      </c>
      <c r="D737" s="6">
        <v>0.59599999999999997</v>
      </c>
      <c r="F737" s="2">
        <v>735</v>
      </c>
      <c r="G737" s="6">
        <v>0.3</v>
      </c>
      <c r="H737" s="6">
        <v>0.79300000000000004</v>
      </c>
      <c r="I737" s="6">
        <v>0.7</v>
      </c>
      <c r="K737" s="2">
        <v>735</v>
      </c>
      <c r="L737" s="7">
        <f t="shared" si="25"/>
        <v>48.62385321100917</v>
      </c>
      <c r="M737" s="7">
        <f t="shared" si="25"/>
        <v>11.437648927720417</v>
      </c>
      <c r="N737" s="7">
        <f t="shared" si="25"/>
        <v>31.137088204038264</v>
      </c>
      <c r="P737" s="2">
        <v>735</v>
      </c>
      <c r="Q737" s="7">
        <f t="shared" si="24"/>
        <v>37.186204283288752</v>
      </c>
    </row>
    <row r="738" spans="1:17" x14ac:dyDescent="0.3">
      <c r="A738" s="2">
        <v>736</v>
      </c>
      <c r="B738" s="6">
        <v>0.309</v>
      </c>
      <c r="C738" s="6">
        <v>0.40200000000000002</v>
      </c>
      <c r="D738" s="6">
        <v>0.59799999999999998</v>
      </c>
      <c r="F738" s="2">
        <v>736</v>
      </c>
      <c r="G738" s="6">
        <v>0.55800000000000005</v>
      </c>
      <c r="H738" s="6">
        <v>0.49399999999999999</v>
      </c>
      <c r="I738" s="6">
        <v>0.92900000000000005</v>
      </c>
      <c r="K738" s="2">
        <v>736</v>
      </c>
      <c r="L738" s="7">
        <f t="shared" si="25"/>
        <v>27.689741451209343</v>
      </c>
      <c r="M738" s="7">
        <f t="shared" si="25"/>
        <v>28.832406671961863</v>
      </c>
      <c r="N738" s="7">
        <f t="shared" si="25"/>
        <v>18.86291179596175</v>
      </c>
      <c r="P738" s="2">
        <v>736</v>
      </c>
      <c r="Q738" s="7">
        <f t="shared" si="24"/>
        <v>-1.1426652207525194</v>
      </c>
    </row>
    <row r="739" spans="1:17" x14ac:dyDescent="0.3">
      <c r="A739" s="2">
        <v>737</v>
      </c>
      <c r="B739" s="6">
        <v>0.375</v>
      </c>
      <c r="C739" s="6">
        <v>0.41499999999999998</v>
      </c>
      <c r="D739" s="6">
        <v>0.72799999999999998</v>
      </c>
      <c r="F739" s="2">
        <v>737</v>
      </c>
      <c r="G739" s="6">
        <v>0.42899999999999999</v>
      </c>
      <c r="H739" s="6">
        <v>0.73899999999999999</v>
      </c>
      <c r="I739" s="6">
        <v>0.92100000000000004</v>
      </c>
      <c r="K739" s="2">
        <v>737</v>
      </c>
      <c r="L739" s="7">
        <f t="shared" si="25"/>
        <v>32.944120100083381</v>
      </c>
      <c r="M739" s="7">
        <f t="shared" si="25"/>
        <v>8.3399523431294682</v>
      </c>
      <c r="N739" s="7">
        <f t="shared" si="25"/>
        <v>12.380446333687573</v>
      </c>
      <c r="P739" s="2">
        <v>737</v>
      </c>
      <c r="Q739" s="7">
        <f t="shared" si="24"/>
        <v>24.604167756953913</v>
      </c>
    </row>
    <row r="740" spans="1:17" x14ac:dyDescent="0.3">
      <c r="A740" s="2">
        <v>738</v>
      </c>
      <c r="B740" s="6">
        <v>0.318</v>
      </c>
      <c r="C740" s="6">
        <v>0.14899999999999999</v>
      </c>
      <c r="D740" s="6">
        <v>0.29399999999999998</v>
      </c>
      <c r="F740" s="2">
        <v>738</v>
      </c>
      <c r="G740" s="6">
        <v>0.28399999999999997</v>
      </c>
      <c r="H740" s="6">
        <v>0.64500000000000002</v>
      </c>
      <c r="I740" s="6">
        <v>0.80600000000000005</v>
      </c>
      <c r="K740" s="2">
        <v>738</v>
      </c>
      <c r="L740" s="7">
        <f t="shared" si="25"/>
        <v>49.791492910758961</v>
      </c>
      <c r="M740" s="7">
        <f t="shared" si="25"/>
        <v>36.934074662430497</v>
      </c>
      <c r="N740" s="7">
        <f t="shared" si="25"/>
        <v>41.551540913921357</v>
      </c>
      <c r="P740" s="2">
        <v>738</v>
      </c>
      <c r="Q740" s="7">
        <f t="shared" si="24"/>
        <v>12.857418248328464</v>
      </c>
    </row>
    <row r="741" spans="1:17" x14ac:dyDescent="0.3">
      <c r="A741" s="2">
        <v>739</v>
      </c>
      <c r="B741" s="6">
        <v>0.126</v>
      </c>
      <c r="C741" s="6">
        <v>0.25700000000000001</v>
      </c>
      <c r="D741" s="6">
        <v>0.45700000000000002</v>
      </c>
      <c r="F741" s="2">
        <v>739</v>
      </c>
      <c r="G741" s="6">
        <v>9.2999999999999999E-2</v>
      </c>
      <c r="H741" s="6">
        <v>7.0999999999999994E-2</v>
      </c>
      <c r="I741" s="6">
        <v>8.5999999999999993E-2</v>
      </c>
      <c r="K741" s="2">
        <v>739</v>
      </c>
      <c r="L741" s="7">
        <f t="shared" si="25"/>
        <v>81.734778982485409</v>
      </c>
      <c r="M741" s="7">
        <f t="shared" si="25"/>
        <v>73.947577442414612</v>
      </c>
      <c r="N741" s="7">
        <f t="shared" si="25"/>
        <v>71.147715196599364</v>
      </c>
      <c r="P741" s="2">
        <v>739</v>
      </c>
      <c r="Q741" s="7">
        <f t="shared" si="24"/>
        <v>7.7872015400707966</v>
      </c>
    </row>
    <row r="742" spans="1:17" x14ac:dyDescent="0.3">
      <c r="A742" s="2">
        <v>740</v>
      </c>
      <c r="B742" s="6">
        <v>0.17899999999999999</v>
      </c>
      <c r="C742" s="6">
        <v>0.20100000000000001</v>
      </c>
      <c r="D742" s="6">
        <v>0.214</v>
      </c>
      <c r="F742" s="2">
        <v>740</v>
      </c>
      <c r="G742" s="6">
        <v>0.29399999999999998</v>
      </c>
      <c r="H742" s="6">
        <v>0.49099999999999999</v>
      </c>
      <c r="I742" s="6">
        <v>0.38200000000000001</v>
      </c>
      <c r="K742" s="2">
        <v>740</v>
      </c>
      <c r="L742" s="7">
        <f t="shared" si="25"/>
        <v>60.550458715596328</v>
      </c>
      <c r="M742" s="7">
        <f t="shared" si="25"/>
        <v>45.035742652899124</v>
      </c>
      <c r="N742" s="7">
        <f t="shared" si="25"/>
        <v>68.331562167906483</v>
      </c>
      <c r="P742" s="2">
        <v>740</v>
      </c>
      <c r="Q742" s="7">
        <f t="shared" si="24"/>
        <v>15.514716062697204</v>
      </c>
    </row>
    <row r="743" spans="1:17" x14ac:dyDescent="0.3">
      <c r="A743" s="2">
        <v>741</v>
      </c>
      <c r="B743" s="6">
        <v>0.20200000000000001</v>
      </c>
      <c r="C743" s="6">
        <v>0.312</v>
      </c>
      <c r="D743" s="6">
        <v>0.436</v>
      </c>
      <c r="F743" s="2">
        <v>741</v>
      </c>
      <c r="G743" s="6">
        <v>0.183</v>
      </c>
      <c r="H743" s="6">
        <v>0.40699999999999997</v>
      </c>
      <c r="I743" s="6">
        <v>0.61199999999999999</v>
      </c>
      <c r="K743" s="2">
        <v>741</v>
      </c>
      <c r="L743" s="7">
        <f t="shared" si="25"/>
        <v>67.88990825688073</v>
      </c>
      <c r="M743" s="7">
        <f t="shared" si="25"/>
        <v>42.891183478951547</v>
      </c>
      <c r="N743" s="7">
        <f t="shared" si="25"/>
        <v>44.314558979808716</v>
      </c>
      <c r="P743" s="2">
        <v>741</v>
      </c>
      <c r="Q743" s="7">
        <f t="shared" si="24"/>
        <v>24.998724777929183</v>
      </c>
    </row>
    <row r="744" spans="1:17" x14ac:dyDescent="0.3">
      <c r="A744" s="2">
        <v>742</v>
      </c>
      <c r="B744" s="6">
        <v>0.2</v>
      </c>
      <c r="C744" s="6">
        <v>0.23200000000000001</v>
      </c>
      <c r="D744" s="6">
        <v>0.372</v>
      </c>
      <c r="F744" s="2">
        <v>742</v>
      </c>
      <c r="G744" s="6">
        <v>0.14899999999999999</v>
      </c>
      <c r="H744" s="6">
        <v>0.47299999999999998</v>
      </c>
      <c r="I744" s="6">
        <v>0.45300000000000001</v>
      </c>
      <c r="K744" s="2">
        <v>742</v>
      </c>
      <c r="L744" s="7">
        <f t="shared" si="25"/>
        <v>70.892410341951631</v>
      </c>
      <c r="M744" s="7">
        <f t="shared" si="25"/>
        <v>44.003177124702141</v>
      </c>
      <c r="N744" s="7">
        <f t="shared" si="25"/>
        <v>56.163655685441029</v>
      </c>
      <c r="P744" s="2">
        <v>742</v>
      </c>
      <c r="Q744" s="7">
        <f t="shared" si="24"/>
        <v>26.88923321724949</v>
      </c>
    </row>
    <row r="745" spans="1:17" x14ac:dyDescent="0.3">
      <c r="A745" s="2">
        <v>743</v>
      </c>
      <c r="B745" s="6">
        <v>0.24399999999999999</v>
      </c>
      <c r="C745" s="6">
        <v>0.27800000000000002</v>
      </c>
      <c r="D745" s="6">
        <v>0.39800000000000002</v>
      </c>
      <c r="F745" s="2">
        <v>743</v>
      </c>
      <c r="G745" s="6">
        <v>0.29699999999999999</v>
      </c>
      <c r="H745" s="6">
        <v>0.42099999999999999</v>
      </c>
      <c r="I745" s="6">
        <v>0.69899999999999995</v>
      </c>
      <c r="K745" s="2">
        <v>743</v>
      </c>
      <c r="L745" s="7">
        <f t="shared" si="25"/>
        <v>54.879065888240206</v>
      </c>
      <c r="M745" s="7">
        <f t="shared" si="25"/>
        <v>44.479745830023823</v>
      </c>
      <c r="N745" s="7">
        <f t="shared" si="25"/>
        <v>41.710945802337939</v>
      </c>
      <c r="P745" s="2">
        <v>743</v>
      </c>
      <c r="Q745" s="7">
        <f t="shared" si="24"/>
        <v>10.399320058216382</v>
      </c>
    </row>
    <row r="746" spans="1:17" x14ac:dyDescent="0.3">
      <c r="A746" s="2">
        <v>744</v>
      </c>
      <c r="B746" s="6">
        <v>0.19400000000000001</v>
      </c>
      <c r="C746" s="6">
        <v>0.25900000000000001</v>
      </c>
      <c r="D746" s="6">
        <v>0.502</v>
      </c>
      <c r="F746" s="2">
        <v>744</v>
      </c>
      <c r="G746" s="6">
        <v>0.32800000000000001</v>
      </c>
      <c r="H746" s="6">
        <v>0.59299999999999997</v>
      </c>
      <c r="I746" s="6">
        <v>0.70699999999999996</v>
      </c>
      <c r="K746" s="2">
        <v>744</v>
      </c>
      <c r="L746" s="7">
        <f t="shared" si="25"/>
        <v>56.463719766472053</v>
      </c>
      <c r="M746" s="7">
        <f t="shared" si="25"/>
        <v>32.32724384432089</v>
      </c>
      <c r="N746" s="7">
        <f t="shared" si="25"/>
        <v>35.759829968119021</v>
      </c>
      <c r="P746" s="2">
        <v>744</v>
      </c>
      <c r="Q746" s="7">
        <f t="shared" si="24"/>
        <v>24.136475922151163</v>
      </c>
    </row>
    <row r="747" spans="1:17" x14ac:dyDescent="0.3">
      <c r="A747" s="2">
        <v>745</v>
      </c>
      <c r="B747" s="6">
        <v>0.247</v>
      </c>
      <c r="C747" s="6">
        <v>0.27500000000000002</v>
      </c>
      <c r="D747" s="6">
        <v>0.53700000000000003</v>
      </c>
      <c r="F747" s="2">
        <v>745</v>
      </c>
      <c r="G747" s="6">
        <v>0.219</v>
      </c>
      <c r="H747" s="6">
        <v>0.53400000000000003</v>
      </c>
      <c r="I747" s="6">
        <v>0.67900000000000005</v>
      </c>
      <c r="K747" s="2">
        <v>745</v>
      </c>
      <c r="L747" s="7">
        <f t="shared" si="25"/>
        <v>61.13427856547122</v>
      </c>
      <c r="M747" s="7">
        <f t="shared" si="25"/>
        <v>35.742652899126284</v>
      </c>
      <c r="N747" s="7">
        <f t="shared" si="25"/>
        <v>35.387885228480329</v>
      </c>
      <c r="P747" s="2">
        <v>745</v>
      </c>
      <c r="Q747" s="7">
        <f t="shared" si="24"/>
        <v>25.391625666344936</v>
      </c>
    </row>
    <row r="748" spans="1:17" x14ac:dyDescent="0.3">
      <c r="A748" s="2">
        <v>746</v>
      </c>
      <c r="B748" s="6">
        <v>0.11700000000000001</v>
      </c>
      <c r="C748" s="6">
        <v>8.8999999999999996E-2</v>
      </c>
      <c r="D748" s="6">
        <v>0.114</v>
      </c>
      <c r="F748" s="2">
        <v>746</v>
      </c>
      <c r="G748" s="6">
        <v>9.4E-2</v>
      </c>
      <c r="H748" s="6">
        <v>0.10299999999999999</v>
      </c>
      <c r="I748" s="6">
        <v>8.3000000000000004E-2</v>
      </c>
      <c r="K748" s="2">
        <v>746</v>
      </c>
      <c r="L748" s="7">
        <f t="shared" si="25"/>
        <v>82.402001668056712</v>
      </c>
      <c r="M748" s="7">
        <f t="shared" si="25"/>
        <v>84.74980142970611</v>
      </c>
      <c r="N748" s="7">
        <f t="shared" si="25"/>
        <v>89.532412327311377</v>
      </c>
      <c r="P748" s="2">
        <v>746</v>
      </c>
      <c r="Q748" s="7">
        <f t="shared" si="24"/>
        <v>-2.347799761649398</v>
      </c>
    </row>
    <row r="749" spans="1:17" x14ac:dyDescent="0.3">
      <c r="A749" s="2">
        <v>747</v>
      </c>
      <c r="B749" s="6">
        <v>0.22900000000000001</v>
      </c>
      <c r="C749" s="6">
        <v>0.27500000000000002</v>
      </c>
      <c r="D749" s="6">
        <v>0.42899999999999999</v>
      </c>
      <c r="F749" s="2">
        <v>747</v>
      </c>
      <c r="G749" s="6">
        <v>0.184</v>
      </c>
      <c r="H749" s="6">
        <v>0.45800000000000002</v>
      </c>
      <c r="I749" s="6">
        <v>0.63500000000000001</v>
      </c>
      <c r="K749" s="2">
        <v>747</v>
      </c>
      <c r="L749" s="7">
        <f t="shared" si="25"/>
        <v>65.554628857381147</v>
      </c>
      <c r="M749" s="7">
        <f t="shared" si="25"/>
        <v>41.779189833200938</v>
      </c>
      <c r="N749" s="7">
        <f t="shared" si="25"/>
        <v>43.4643995749203</v>
      </c>
      <c r="P749" s="2">
        <v>747</v>
      </c>
      <c r="Q749" s="7">
        <f t="shared" si="24"/>
        <v>23.775439024180208</v>
      </c>
    </row>
    <row r="750" spans="1:17" x14ac:dyDescent="0.3">
      <c r="A750" s="2">
        <v>748</v>
      </c>
      <c r="B750" s="6">
        <v>0.155</v>
      </c>
      <c r="C750" s="6">
        <v>0.27800000000000002</v>
      </c>
      <c r="D750" s="6">
        <v>0.435</v>
      </c>
      <c r="F750" s="2">
        <v>748</v>
      </c>
      <c r="G750" s="6">
        <v>0.23100000000000001</v>
      </c>
      <c r="H750" s="6">
        <v>0.38100000000000001</v>
      </c>
      <c r="I750" s="6">
        <v>0.54700000000000004</v>
      </c>
      <c r="K750" s="2">
        <v>748</v>
      </c>
      <c r="L750" s="7">
        <f t="shared" si="25"/>
        <v>67.806505421184312</v>
      </c>
      <c r="M750" s="7">
        <f t="shared" si="25"/>
        <v>47.656870532168384</v>
      </c>
      <c r="N750" s="7">
        <f t="shared" si="25"/>
        <v>47.821466524973431</v>
      </c>
      <c r="P750" s="2">
        <v>748</v>
      </c>
      <c r="Q750" s="7">
        <f t="shared" si="24"/>
        <v>20.149634889015928</v>
      </c>
    </row>
    <row r="751" spans="1:17" x14ac:dyDescent="0.3">
      <c r="A751" s="2">
        <v>749</v>
      </c>
      <c r="B751" s="6">
        <v>0.253</v>
      </c>
      <c r="C751" s="6">
        <v>0.255</v>
      </c>
      <c r="D751" s="6">
        <v>0.47299999999999998</v>
      </c>
      <c r="F751" s="2">
        <v>749</v>
      </c>
      <c r="G751" s="6">
        <v>0.22500000000000001</v>
      </c>
      <c r="H751" s="6">
        <v>0.39100000000000001</v>
      </c>
      <c r="I751" s="6">
        <v>0.59</v>
      </c>
      <c r="K751" s="2">
        <v>749</v>
      </c>
      <c r="L751" s="7">
        <f t="shared" si="25"/>
        <v>60.133444537114258</v>
      </c>
      <c r="M751" s="7">
        <f t="shared" si="25"/>
        <v>48.689436060365367</v>
      </c>
      <c r="N751" s="7">
        <f t="shared" si="25"/>
        <v>43.51753453772583</v>
      </c>
      <c r="P751" s="2">
        <v>749</v>
      </c>
      <c r="Q751" s="7">
        <f t="shared" si="24"/>
        <v>11.444008476748891</v>
      </c>
    </row>
    <row r="752" spans="1:17" x14ac:dyDescent="0.3">
      <c r="A752" s="2">
        <v>750</v>
      </c>
      <c r="B752" s="6">
        <v>0.247</v>
      </c>
      <c r="C752" s="6">
        <v>0.248</v>
      </c>
      <c r="D752" s="6">
        <v>0.44600000000000001</v>
      </c>
      <c r="F752" s="2">
        <v>750</v>
      </c>
      <c r="G752" s="6">
        <v>0.255</v>
      </c>
      <c r="H752" s="6">
        <v>0.42399999999999999</v>
      </c>
      <c r="I752" s="6">
        <v>0.65400000000000003</v>
      </c>
      <c r="K752" s="2">
        <v>750</v>
      </c>
      <c r="L752" s="7">
        <f t="shared" si="25"/>
        <v>58.131776480400326</v>
      </c>
      <c r="M752" s="7">
        <f t="shared" si="25"/>
        <v>46.624305003971415</v>
      </c>
      <c r="N752" s="7">
        <f t="shared" si="25"/>
        <v>41.551540913921357</v>
      </c>
      <c r="P752" s="2">
        <v>750</v>
      </c>
      <c r="Q752" s="7">
        <f t="shared" si="24"/>
        <v>11.507471476428911</v>
      </c>
    </row>
    <row r="753" spans="1:17" x14ac:dyDescent="0.3">
      <c r="A753" s="2">
        <v>751</v>
      </c>
      <c r="B753" s="6">
        <v>0.311</v>
      </c>
      <c r="C753" s="6">
        <v>0.35699999999999998</v>
      </c>
      <c r="D753" s="6">
        <v>0.72799999999999998</v>
      </c>
      <c r="F753" s="2">
        <v>751</v>
      </c>
      <c r="G753" s="6">
        <v>0.28100000000000003</v>
      </c>
      <c r="H753" s="6">
        <v>0.46600000000000003</v>
      </c>
      <c r="I753" s="6">
        <v>0.72799999999999998</v>
      </c>
      <c r="K753" s="2">
        <v>751</v>
      </c>
      <c r="L753" s="7">
        <f t="shared" si="25"/>
        <v>50.625521267723087</v>
      </c>
      <c r="M753" s="7">
        <f t="shared" si="25"/>
        <v>34.630659253375697</v>
      </c>
      <c r="N753" s="7">
        <f t="shared" si="25"/>
        <v>22.635494155154106</v>
      </c>
      <c r="P753" s="2">
        <v>751</v>
      </c>
      <c r="Q753" s="7">
        <f t="shared" si="24"/>
        <v>15.99486201434739</v>
      </c>
    </row>
    <row r="754" spans="1:17" x14ac:dyDescent="0.3">
      <c r="A754" s="2">
        <v>752</v>
      </c>
      <c r="B754" s="6">
        <v>0.29599999999999999</v>
      </c>
      <c r="C754" s="6">
        <v>0.436</v>
      </c>
      <c r="D754" s="6">
        <v>0.77</v>
      </c>
      <c r="F754" s="2">
        <v>752</v>
      </c>
      <c r="G754" s="6">
        <v>0.54400000000000004</v>
      </c>
      <c r="H754" s="6">
        <v>0.77900000000000003</v>
      </c>
      <c r="I754" s="6">
        <v>0.99299999999999999</v>
      </c>
      <c r="K754" s="2">
        <v>752</v>
      </c>
      <c r="L754" s="7">
        <f t="shared" si="25"/>
        <v>29.941618015012494</v>
      </c>
      <c r="M754" s="7">
        <f t="shared" si="25"/>
        <v>3.4948371723589986</v>
      </c>
      <c r="N754" s="7">
        <f t="shared" si="25"/>
        <v>6.3230605738576031</v>
      </c>
      <c r="P754" s="2">
        <v>752</v>
      </c>
      <c r="Q754" s="7">
        <f t="shared" si="24"/>
        <v>26.446780842653496</v>
      </c>
    </row>
    <row r="755" spans="1:17" x14ac:dyDescent="0.3">
      <c r="A755" s="2">
        <v>753</v>
      </c>
      <c r="B755" s="6">
        <v>0.35699999999999998</v>
      </c>
      <c r="C755" s="6">
        <v>0.40799999999999997</v>
      </c>
      <c r="D755" s="6">
        <v>0.66500000000000004</v>
      </c>
      <c r="F755" s="2">
        <v>753</v>
      </c>
      <c r="G755" s="6">
        <v>0.58799999999999997</v>
      </c>
      <c r="H755" s="6">
        <v>0.97</v>
      </c>
      <c r="I755" s="6">
        <v>1.1040000000000001</v>
      </c>
      <c r="K755" s="2">
        <v>753</v>
      </c>
      <c r="L755" s="7">
        <f t="shared" si="25"/>
        <v>21.184320266889074</v>
      </c>
      <c r="M755" s="7">
        <f t="shared" si="25"/>
        <v>-9.4519459888800554</v>
      </c>
      <c r="N755" s="7">
        <f t="shared" si="25"/>
        <v>6.0042507970244401</v>
      </c>
      <c r="P755" s="2">
        <v>753</v>
      </c>
      <c r="Q755" s="7">
        <f t="shared" si="24"/>
        <v>30.636266255769129</v>
      </c>
    </row>
    <row r="756" spans="1:17" x14ac:dyDescent="0.3">
      <c r="A756" s="2">
        <v>754</v>
      </c>
      <c r="B756" s="6">
        <v>0.23200000000000001</v>
      </c>
      <c r="C756" s="6">
        <v>0.311</v>
      </c>
      <c r="D756" s="6">
        <v>0.433</v>
      </c>
      <c r="F756" s="2">
        <v>754</v>
      </c>
      <c r="G756" s="6">
        <v>0.26900000000000002</v>
      </c>
      <c r="H756" s="6">
        <v>0.432</v>
      </c>
      <c r="I756" s="6">
        <v>0.57399999999999995</v>
      </c>
      <c r="K756" s="2">
        <v>754</v>
      </c>
      <c r="L756" s="7">
        <f t="shared" si="25"/>
        <v>58.215179316096744</v>
      </c>
      <c r="M756" s="7">
        <f t="shared" si="25"/>
        <v>40.984908657664811</v>
      </c>
      <c r="N756" s="7">
        <f t="shared" si="25"/>
        <v>46.493092454835292</v>
      </c>
      <c r="P756" s="2">
        <v>754</v>
      </c>
      <c r="Q756" s="7">
        <f t="shared" si="24"/>
        <v>17.230270658431934</v>
      </c>
    </row>
    <row r="757" spans="1:17" x14ac:dyDescent="0.3">
      <c r="A757" s="2">
        <v>755</v>
      </c>
      <c r="B757" s="6">
        <v>0.21199999999999999</v>
      </c>
      <c r="C757" s="6">
        <v>0.27200000000000002</v>
      </c>
      <c r="D757" s="6">
        <v>0.49</v>
      </c>
      <c r="F757" s="2">
        <v>755</v>
      </c>
      <c r="G757" s="6">
        <v>0.27200000000000002</v>
      </c>
      <c r="H757" s="6">
        <v>0.46300000000000002</v>
      </c>
      <c r="I757" s="6">
        <v>0.51300000000000001</v>
      </c>
      <c r="K757" s="2">
        <v>755</v>
      </c>
      <c r="L757" s="7">
        <f t="shared" si="25"/>
        <v>59.633027522935777</v>
      </c>
      <c r="M757" s="7">
        <f t="shared" si="25"/>
        <v>41.620333598093715</v>
      </c>
      <c r="N757" s="7">
        <f t="shared" si="25"/>
        <v>46.705632306057389</v>
      </c>
      <c r="P757" s="2">
        <v>755</v>
      </c>
      <c r="Q757" s="7">
        <f t="shared" si="24"/>
        <v>18.012693924842061</v>
      </c>
    </row>
    <row r="758" spans="1:17" x14ac:dyDescent="0.3">
      <c r="A758" s="2">
        <v>756</v>
      </c>
      <c r="B758" s="6">
        <v>0.246</v>
      </c>
      <c r="C758" s="6">
        <v>0.28699999999999998</v>
      </c>
      <c r="D758" s="6">
        <v>0.42</v>
      </c>
      <c r="F758" s="2">
        <v>756</v>
      </c>
      <c r="G758" s="6">
        <v>0.26800000000000002</v>
      </c>
      <c r="H758" s="6">
        <v>0.42899999999999999</v>
      </c>
      <c r="I758" s="6">
        <v>0.52200000000000002</v>
      </c>
      <c r="K758" s="2">
        <v>756</v>
      </c>
      <c r="L758" s="7">
        <f t="shared" si="25"/>
        <v>57.130942452043364</v>
      </c>
      <c r="M758" s="7">
        <f t="shared" si="25"/>
        <v>43.129467831612388</v>
      </c>
      <c r="N758" s="7">
        <f t="shared" si="25"/>
        <v>49.946865037194478</v>
      </c>
      <c r="P758" s="2">
        <v>756</v>
      </c>
      <c r="Q758" s="7">
        <f t="shared" si="24"/>
        <v>14.001474620430976</v>
      </c>
    </row>
    <row r="759" spans="1:17" x14ac:dyDescent="0.3">
      <c r="A759" s="2">
        <v>757</v>
      </c>
      <c r="B759" s="6">
        <v>0.23300000000000001</v>
      </c>
      <c r="C759" s="6">
        <v>0.3</v>
      </c>
      <c r="D759" s="6">
        <v>0.48</v>
      </c>
      <c r="F759" s="2">
        <v>757</v>
      </c>
      <c r="G759" s="6">
        <v>0.192</v>
      </c>
      <c r="H759" s="6">
        <v>0.49</v>
      </c>
      <c r="I759" s="6">
        <v>0.63400000000000001</v>
      </c>
      <c r="K759" s="2">
        <v>757</v>
      </c>
      <c r="L759" s="7">
        <f t="shared" si="25"/>
        <v>64.553794829024184</v>
      </c>
      <c r="M759" s="7">
        <f t="shared" si="25"/>
        <v>37.251787132644957</v>
      </c>
      <c r="N759" s="7">
        <f t="shared" si="25"/>
        <v>40.807651434644008</v>
      </c>
      <c r="P759" s="2">
        <v>757</v>
      </c>
      <c r="Q759" s="7">
        <f t="shared" si="24"/>
        <v>27.302007696379228</v>
      </c>
    </row>
    <row r="760" spans="1:17" x14ac:dyDescent="0.3">
      <c r="A760" s="2">
        <v>758</v>
      </c>
      <c r="B760" s="6">
        <v>0.20499999999999999</v>
      </c>
      <c r="C760" s="6">
        <v>0.22</v>
      </c>
      <c r="D760" s="6">
        <v>0.39100000000000001</v>
      </c>
      <c r="F760" s="2">
        <v>758</v>
      </c>
      <c r="G760" s="6">
        <v>0.14899999999999999</v>
      </c>
      <c r="H760" s="6">
        <v>0.43</v>
      </c>
      <c r="I760" s="6">
        <v>0.56999999999999995</v>
      </c>
      <c r="K760" s="2">
        <v>758</v>
      </c>
      <c r="L760" s="7">
        <f t="shared" si="25"/>
        <v>70.475396163469554</v>
      </c>
      <c r="M760" s="7">
        <f t="shared" si="25"/>
        <v>48.371723590150907</v>
      </c>
      <c r="N760" s="7">
        <f t="shared" si="25"/>
        <v>48.937300743889487</v>
      </c>
      <c r="P760" s="2">
        <v>758</v>
      </c>
      <c r="Q760" s="7">
        <f t="shared" si="24"/>
        <v>22.103672573318647</v>
      </c>
    </row>
    <row r="761" spans="1:17" x14ac:dyDescent="0.3">
      <c r="A761" s="2">
        <v>759</v>
      </c>
      <c r="B761" s="6">
        <v>0.16200000000000001</v>
      </c>
      <c r="C761" s="6">
        <v>0.23200000000000001</v>
      </c>
      <c r="D761" s="6">
        <v>0.24399999999999999</v>
      </c>
      <c r="F761" s="2">
        <v>759</v>
      </c>
      <c r="G761" s="6">
        <v>0.27</v>
      </c>
      <c r="H761" s="6">
        <v>0.39200000000000002</v>
      </c>
      <c r="I761" s="6">
        <v>0.436</v>
      </c>
      <c r="K761" s="2">
        <v>759</v>
      </c>
      <c r="L761" s="7">
        <f t="shared" si="25"/>
        <v>63.969974979149278</v>
      </c>
      <c r="M761" s="7">
        <f t="shared" si="25"/>
        <v>50.436854646544873</v>
      </c>
      <c r="N761" s="7">
        <f t="shared" si="25"/>
        <v>63.8682252922423</v>
      </c>
      <c r="P761" s="2">
        <v>759</v>
      </c>
      <c r="Q761" s="7">
        <f t="shared" si="24"/>
        <v>13.533120332604405</v>
      </c>
    </row>
    <row r="762" spans="1:17" x14ac:dyDescent="0.3">
      <c r="A762" s="2">
        <v>760</v>
      </c>
      <c r="B762" s="6">
        <v>0.16200000000000001</v>
      </c>
      <c r="C762" s="6">
        <v>0.27300000000000002</v>
      </c>
      <c r="D762" s="6">
        <v>0.41799999999999998</v>
      </c>
      <c r="F762" s="2">
        <v>760</v>
      </c>
      <c r="G762" s="6">
        <v>0.20300000000000001</v>
      </c>
      <c r="H762" s="6">
        <v>0.35299999999999998</v>
      </c>
      <c r="I762" s="6">
        <v>0.50600000000000001</v>
      </c>
      <c r="K762" s="2">
        <v>760</v>
      </c>
      <c r="L762" s="7">
        <f t="shared" si="25"/>
        <v>69.55796497080901</v>
      </c>
      <c r="M762" s="7">
        <f t="shared" si="25"/>
        <v>50.277998411437643</v>
      </c>
      <c r="N762" s="7">
        <f t="shared" si="25"/>
        <v>50.903294367693952</v>
      </c>
      <c r="P762" s="2">
        <v>760</v>
      </c>
      <c r="Q762" s="7">
        <f t="shared" si="24"/>
        <v>19.279966559371367</v>
      </c>
    </row>
    <row r="763" spans="1:17" x14ac:dyDescent="0.3">
      <c r="A763" s="2">
        <v>761</v>
      </c>
      <c r="B763" s="6">
        <v>0.221</v>
      </c>
      <c r="C763" s="6">
        <v>0.245</v>
      </c>
      <c r="D763" s="6">
        <v>0.33800000000000002</v>
      </c>
      <c r="F763" s="2">
        <v>761</v>
      </c>
      <c r="G763" s="6">
        <v>0.17899999999999999</v>
      </c>
      <c r="H763" s="6">
        <v>0.433</v>
      </c>
      <c r="I763" s="6">
        <v>0.53700000000000003</v>
      </c>
      <c r="K763" s="2">
        <v>761</v>
      </c>
      <c r="L763" s="7">
        <f t="shared" si="25"/>
        <v>66.638865721434513</v>
      </c>
      <c r="M763" s="7">
        <f t="shared" si="25"/>
        <v>46.147736298649718</v>
      </c>
      <c r="N763" s="7">
        <f t="shared" si="25"/>
        <v>53.506907545164722</v>
      </c>
      <c r="P763" s="2">
        <v>761</v>
      </c>
      <c r="Q763" s="7">
        <f t="shared" si="24"/>
        <v>20.491129422784795</v>
      </c>
    </row>
    <row r="764" spans="1:17" x14ac:dyDescent="0.3">
      <c r="A764" s="2">
        <v>762</v>
      </c>
      <c r="B764" s="6">
        <v>0.189</v>
      </c>
      <c r="C764" s="6">
        <v>0.20399999999999999</v>
      </c>
      <c r="D764" s="6">
        <v>0.38500000000000001</v>
      </c>
      <c r="F764" s="2">
        <v>762</v>
      </c>
      <c r="G764" s="6">
        <v>0.185</v>
      </c>
      <c r="H764" s="6">
        <v>0.47099999999999997</v>
      </c>
      <c r="I764" s="6">
        <v>0.70799999999999996</v>
      </c>
      <c r="K764" s="2">
        <v>762</v>
      </c>
      <c r="L764" s="7">
        <f t="shared" si="25"/>
        <v>68.807339449541274</v>
      </c>
      <c r="M764" s="7">
        <f t="shared" si="25"/>
        <v>46.386020651310567</v>
      </c>
      <c r="N764" s="7">
        <f t="shared" si="25"/>
        <v>41.923485653560043</v>
      </c>
      <c r="P764" s="2">
        <v>762</v>
      </c>
      <c r="Q764" s="7">
        <f t="shared" si="24"/>
        <v>22.421318798230708</v>
      </c>
    </row>
    <row r="765" spans="1:17" x14ac:dyDescent="0.3">
      <c r="A765" s="2">
        <v>763</v>
      </c>
      <c r="B765" s="6">
        <v>0.35199999999999998</v>
      </c>
      <c r="C765" s="6">
        <v>0.33200000000000002</v>
      </c>
      <c r="D765" s="6">
        <v>0.47799999999999998</v>
      </c>
      <c r="F765" s="2">
        <v>763</v>
      </c>
      <c r="G765" s="6">
        <v>0.56000000000000005</v>
      </c>
      <c r="H765" s="6">
        <v>0.72599999999999998</v>
      </c>
      <c r="I765" s="6">
        <v>0.89300000000000002</v>
      </c>
      <c r="K765" s="2">
        <v>763</v>
      </c>
      <c r="L765" s="7">
        <f t="shared" si="25"/>
        <v>23.93661384487072</v>
      </c>
      <c r="M765" s="7">
        <f t="shared" si="25"/>
        <v>15.965051628276399</v>
      </c>
      <c r="N765" s="7">
        <f t="shared" si="25"/>
        <v>27.151965993623804</v>
      </c>
      <c r="P765" s="2">
        <v>763</v>
      </c>
      <c r="Q765" s="7">
        <f t="shared" si="24"/>
        <v>7.9715622165943216</v>
      </c>
    </row>
    <row r="766" spans="1:17" x14ac:dyDescent="0.3">
      <c r="A766" s="2">
        <v>764</v>
      </c>
      <c r="B766" s="6">
        <v>0.251</v>
      </c>
      <c r="C766" s="6">
        <v>0.33900000000000002</v>
      </c>
      <c r="D766" s="6">
        <v>0.55200000000000005</v>
      </c>
      <c r="F766" s="2">
        <v>764</v>
      </c>
      <c r="G766" s="6">
        <v>0.42499999999999999</v>
      </c>
      <c r="H766" s="6">
        <v>0.61499999999999999</v>
      </c>
      <c r="I766" s="6">
        <v>0.67100000000000004</v>
      </c>
      <c r="K766" s="2">
        <v>764</v>
      </c>
      <c r="L766" s="7">
        <f t="shared" si="25"/>
        <v>43.619683069224344</v>
      </c>
      <c r="M766" s="7">
        <f t="shared" si="25"/>
        <v>24.225575853852263</v>
      </c>
      <c r="N766" s="7">
        <f t="shared" si="25"/>
        <v>35.01594048884165</v>
      </c>
      <c r="P766" s="2">
        <v>764</v>
      </c>
      <c r="Q766" s="7">
        <f t="shared" si="24"/>
        <v>19.394107215372081</v>
      </c>
    </row>
    <row r="767" spans="1:17" x14ac:dyDescent="0.3">
      <c r="A767" s="2">
        <v>765</v>
      </c>
      <c r="B767" s="6">
        <v>0.188</v>
      </c>
      <c r="C767" s="6">
        <v>0.24</v>
      </c>
      <c r="D767" s="6">
        <v>0.53400000000000003</v>
      </c>
      <c r="F767" s="2">
        <v>765</v>
      </c>
      <c r="G767" s="6">
        <v>0.24099999999999999</v>
      </c>
      <c r="H767" s="6">
        <v>0.42499999999999999</v>
      </c>
      <c r="I767" s="6">
        <v>0.44700000000000001</v>
      </c>
      <c r="K767" s="2">
        <v>765</v>
      </c>
      <c r="L767" s="7">
        <f t="shared" si="25"/>
        <v>64.22018348623854</v>
      </c>
      <c r="M767" s="7">
        <f t="shared" si="25"/>
        <v>47.180301826846694</v>
      </c>
      <c r="N767" s="7">
        <f t="shared" si="25"/>
        <v>47.874601487778953</v>
      </c>
      <c r="P767" s="2">
        <v>765</v>
      </c>
      <c r="Q767" s="7">
        <f t="shared" si="24"/>
        <v>17.039881659391845</v>
      </c>
    </row>
    <row r="768" spans="1:17" x14ac:dyDescent="0.3">
      <c r="A768" s="2">
        <v>766</v>
      </c>
      <c r="B768" s="6">
        <v>0.28799999999999998</v>
      </c>
      <c r="C768" s="6">
        <v>0.26200000000000001</v>
      </c>
      <c r="D768" s="6">
        <v>0.44800000000000001</v>
      </c>
      <c r="F768" s="2">
        <v>766</v>
      </c>
      <c r="G768" s="6">
        <v>0.40500000000000003</v>
      </c>
      <c r="H768" s="6">
        <v>0.55200000000000005</v>
      </c>
      <c r="I768" s="6">
        <v>0.66</v>
      </c>
      <c r="K768" s="2">
        <v>766</v>
      </c>
      <c r="L768" s="7">
        <f t="shared" si="25"/>
        <v>42.201834862385311</v>
      </c>
      <c r="M768" s="7">
        <f t="shared" si="25"/>
        <v>35.345512311358206</v>
      </c>
      <c r="N768" s="7">
        <f t="shared" si="25"/>
        <v>41.12646121147715</v>
      </c>
      <c r="P768" s="2">
        <v>766</v>
      </c>
      <c r="Q768" s="7">
        <f t="shared" si="24"/>
        <v>6.8563225510271053</v>
      </c>
    </row>
    <row r="769" spans="1:17" x14ac:dyDescent="0.3">
      <c r="A769" s="2">
        <v>767</v>
      </c>
      <c r="B769" s="6">
        <v>0.36299999999999999</v>
      </c>
      <c r="C769" s="6">
        <v>0.316</v>
      </c>
      <c r="D769" s="6">
        <v>0.56999999999999995</v>
      </c>
      <c r="F769" s="2">
        <v>767</v>
      </c>
      <c r="G769" s="6">
        <v>0.28100000000000003</v>
      </c>
      <c r="H769" s="6">
        <v>0.55400000000000005</v>
      </c>
      <c r="I769" s="6">
        <v>0.69799999999999995</v>
      </c>
      <c r="K769" s="2">
        <v>767</v>
      </c>
      <c r="L769" s="7">
        <f t="shared" si="25"/>
        <v>46.288573811509579</v>
      </c>
      <c r="M769" s="7">
        <f t="shared" si="25"/>
        <v>30.897537728355829</v>
      </c>
      <c r="N769" s="7">
        <f t="shared" si="25"/>
        <v>32.624867162592992</v>
      </c>
      <c r="P769" s="2">
        <v>767</v>
      </c>
      <c r="Q769" s="7">
        <f t="shared" si="24"/>
        <v>15.39103608315375</v>
      </c>
    </row>
    <row r="770" spans="1:17" x14ac:dyDescent="0.3">
      <c r="A770" s="2">
        <v>768</v>
      </c>
      <c r="B770" s="6">
        <v>0.28899999999999998</v>
      </c>
      <c r="C770" s="6">
        <v>0.39900000000000002</v>
      </c>
      <c r="D770" s="6">
        <v>0.60499999999999998</v>
      </c>
      <c r="F770" s="2">
        <v>768</v>
      </c>
      <c r="G770" s="6">
        <v>0.42099999999999999</v>
      </c>
      <c r="H770" s="6">
        <v>0.68500000000000005</v>
      </c>
      <c r="I770" s="6">
        <v>0.97399999999999998</v>
      </c>
      <c r="K770" s="2">
        <v>768</v>
      </c>
      <c r="L770" s="7">
        <f t="shared" si="25"/>
        <v>40.783986655546286</v>
      </c>
      <c r="M770" s="7">
        <f t="shared" si="25"/>
        <v>13.899920571882433</v>
      </c>
      <c r="N770" s="7">
        <f t="shared" si="25"/>
        <v>16.099893730074399</v>
      </c>
      <c r="P770" s="2">
        <v>768</v>
      </c>
      <c r="Q770" s="7">
        <f t="shared" si="24"/>
        <v>26.884066083663853</v>
      </c>
    </row>
    <row r="771" spans="1:17" x14ac:dyDescent="0.3">
      <c r="A771" s="2">
        <v>769</v>
      </c>
      <c r="B771" s="6">
        <v>0.32400000000000001</v>
      </c>
      <c r="C771" s="6">
        <v>0.37</v>
      </c>
      <c r="D771" s="6">
        <v>0.60799999999999998</v>
      </c>
      <c r="F771" s="2">
        <v>769</v>
      </c>
      <c r="G771" s="6">
        <v>0.44700000000000001</v>
      </c>
      <c r="H771" s="6">
        <v>0.83599999999999997</v>
      </c>
      <c r="I771" s="6">
        <v>0.95899999999999996</v>
      </c>
      <c r="K771" s="2">
        <v>769</v>
      </c>
      <c r="L771" s="7">
        <f t="shared" si="25"/>
        <v>35.696413678065042</v>
      </c>
      <c r="M771" s="7">
        <f t="shared" si="25"/>
        <v>4.2096902303415362</v>
      </c>
      <c r="N771" s="7">
        <f t="shared" si="25"/>
        <v>16.737513283740711</v>
      </c>
      <c r="P771" s="2">
        <v>769</v>
      </c>
      <c r="Q771" s="7">
        <f t="shared" si="24"/>
        <v>31.486723447723506</v>
      </c>
    </row>
    <row r="772" spans="1:17" x14ac:dyDescent="0.3">
      <c r="A772" s="2">
        <v>770</v>
      </c>
      <c r="B772" s="6">
        <v>0.216</v>
      </c>
      <c r="C772" s="6">
        <v>0.25700000000000001</v>
      </c>
      <c r="D772" s="6">
        <v>0.30099999999999999</v>
      </c>
      <c r="F772" s="2">
        <v>770</v>
      </c>
      <c r="G772" s="6">
        <v>0.40400000000000003</v>
      </c>
      <c r="H772" s="6">
        <v>0.47799999999999998</v>
      </c>
      <c r="I772" s="6">
        <v>0.57499999999999996</v>
      </c>
      <c r="K772" s="2">
        <v>770</v>
      </c>
      <c r="L772" s="7">
        <f t="shared" si="25"/>
        <v>48.290241868223518</v>
      </c>
      <c r="M772" s="7">
        <f t="shared" si="25"/>
        <v>41.620333598093715</v>
      </c>
      <c r="N772" s="7">
        <f t="shared" si="25"/>
        <v>53.4537725823592</v>
      </c>
      <c r="P772" s="2">
        <v>770</v>
      </c>
      <c r="Q772" s="7">
        <f t="shared" ref="Q772:Q835" si="26">L772-M772</f>
        <v>6.6699082701298025</v>
      </c>
    </row>
    <row r="773" spans="1:17" x14ac:dyDescent="0.3">
      <c r="A773" s="2">
        <v>771</v>
      </c>
      <c r="B773" s="6">
        <v>0.18099999999999999</v>
      </c>
      <c r="C773" s="6">
        <v>0.22900000000000001</v>
      </c>
      <c r="D773" s="6">
        <v>0.41899999999999998</v>
      </c>
      <c r="F773" s="2">
        <v>771</v>
      </c>
      <c r="G773" s="6">
        <v>0.26900000000000002</v>
      </c>
      <c r="H773" s="6">
        <v>0.46</v>
      </c>
      <c r="I773" s="6">
        <v>0.58099999999999996</v>
      </c>
      <c r="K773" s="2">
        <v>771</v>
      </c>
      <c r="L773" s="7">
        <f t="shared" si="25"/>
        <v>62.468723936613841</v>
      </c>
      <c r="M773" s="7">
        <f t="shared" si="25"/>
        <v>45.274027005559958</v>
      </c>
      <c r="N773" s="7">
        <f t="shared" si="25"/>
        <v>46.86503719447397</v>
      </c>
      <c r="P773" s="2">
        <v>771</v>
      </c>
      <c r="Q773" s="7">
        <f t="shared" si="26"/>
        <v>17.194696931053883</v>
      </c>
    </row>
    <row r="774" spans="1:17" x14ac:dyDescent="0.3">
      <c r="A774" s="2">
        <v>772</v>
      </c>
      <c r="B774" s="6">
        <v>0.20599999999999999</v>
      </c>
      <c r="C774" s="6">
        <v>0.20699999999999999</v>
      </c>
      <c r="D774" s="6">
        <v>0.35199999999999998</v>
      </c>
      <c r="F774" s="2">
        <v>772</v>
      </c>
      <c r="G774" s="6">
        <v>0.20300000000000001</v>
      </c>
      <c r="H774" s="6">
        <v>0.4</v>
      </c>
      <c r="I774" s="6">
        <v>0.52</v>
      </c>
      <c r="K774" s="2">
        <v>772</v>
      </c>
      <c r="L774" s="7">
        <f t="shared" si="25"/>
        <v>65.888240200166791</v>
      </c>
      <c r="M774" s="7">
        <f t="shared" si="25"/>
        <v>51.787132644956316</v>
      </c>
      <c r="N774" s="7">
        <f t="shared" si="25"/>
        <v>53.666312433581297</v>
      </c>
      <c r="P774" s="2">
        <v>772</v>
      </c>
      <c r="Q774" s="7">
        <f t="shared" si="26"/>
        <v>14.101107555210476</v>
      </c>
    </row>
    <row r="775" spans="1:17" x14ac:dyDescent="0.3">
      <c r="A775" s="2">
        <v>773</v>
      </c>
      <c r="B775" s="6">
        <v>0.16800000000000001</v>
      </c>
      <c r="C775" s="6">
        <v>0.27800000000000002</v>
      </c>
      <c r="D775" s="6">
        <v>0.42299999999999999</v>
      </c>
      <c r="F775" s="2">
        <v>773</v>
      </c>
      <c r="G775" s="6">
        <v>0.16600000000000001</v>
      </c>
      <c r="H775" s="6">
        <v>0.40799999999999997</v>
      </c>
      <c r="I775" s="6">
        <v>0.625</v>
      </c>
      <c r="K775" s="2">
        <v>773</v>
      </c>
      <c r="L775" s="7">
        <f t="shared" si="25"/>
        <v>72.143452877397834</v>
      </c>
      <c r="M775" s="7">
        <f t="shared" si="25"/>
        <v>45.512311358220813</v>
      </c>
      <c r="N775" s="7">
        <f t="shared" si="25"/>
        <v>44.314558979808716</v>
      </c>
      <c r="P775" s="2">
        <v>773</v>
      </c>
      <c r="Q775" s="7">
        <f t="shared" si="26"/>
        <v>26.631141519177021</v>
      </c>
    </row>
    <row r="776" spans="1:17" x14ac:dyDescent="0.3">
      <c r="A776" s="2">
        <v>774</v>
      </c>
      <c r="B776" s="6">
        <v>0.215</v>
      </c>
      <c r="C776" s="6">
        <v>0.22700000000000001</v>
      </c>
      <c r="D776" s="6">
        <v>0.40300000000000002</v>
      </c>
      <c r="F776" s="2">
        <v>774</v>
      </c>
      <c r="G776" s="6">
        <v>0.2</v>
      </c>
      <c r="H776" s="6">
        <v>0.47899999999999998</v>
      </c>
      <c r="I776" s="6">
        <v>0.58599999999999997</v>
      </c>
      <c r="K776" s="2">
        <v>774</v>
      </c>
      <c r="L776" s="7">
        <f t="shared" si="25"/>
        <v>65.38782318598831</v>
      </c>
      <c r="M776" s="7">
        <f t="shared" si="25"/>
        <v>43.92374900714853</v>
      </c>
      <c r="N776" s="7">
        <f t="shared" si="25"/>
        <v>47.44952178533476</v>
      </c>
      <c r="P776" s="2">
        <v>774</v>
      </c>
      <c r="Q776" s="7">
        <f t="shared" si="26"/>
        <v>21.46407417883978</v>
      </c>
    </row>
    <row r="777" spans="1:17" x14ac:dyDescent="0.3">
      <c r="A777" s="2">
        <v>775</v>
      </c>
      <c r="B777" s="6">
        <v>0.19600000000000001</v>
      </c>
      <c r="C777" s="6">
        <v>0.20300000000000001</v>
      </c>
      <c r="D777" s="6">
        <v>0.44900000000000001</v>
      </c>
      <c r="F777" s="2">
        <v>775</v>
      </c>
      <c r="G777" s="6">
        <v>0.20699999999999999</v>
      </c>
      <c r="H777" s="6">
        <v>0.53900000000000003</v>
      </c>
      <c r="I777" s="6">
        <v>0.79200000000000004</v>
      </c>
      <c r="K777" s="2">
        <v>775</v>
      </c>
      <c r="L777" s="7">
        <f t="shared" si="25"/>
        <v>66.388657214345272</v>
      </c>
      <c r="M777" s="7">
        <f t="shared" si="25"/>
        <v>41.064336775218422</v>
      </c>
      <c r="N777" s="7">
        <f t="shared" si="25"/>
        <v>34.05951115834219</v>
      </c>
      <c r="P777" s="2">
        <v>775</v>
      </c>
      <c r="Q777" s="7">
        <f t="shared" si="26"/>
        <v>25.324320439126851</v>
      </c>
    </row>
    <row r="778" spans="1:17" x14ac:dyDescent="0.3">
      <c r="A778" s="2">
        <v>776</v>
      </c>
      <c r="B778" s="6">
        <v>0.16700000000000001</v>
      </c>
      <c r="C778" s="6">
        <v>0.23</v>
      </c>
      <c r="D778" s="6">
        <v>0.41799999999999998</v>
      </c>
      <c r="F778" s="2">
        <v>776</v>
      </c>
      <c r="G778" s="6">
        <v>0.20200000000000001</v>
      </c>
      <c r="H778" s="6">
        <v>0.40200000000000002</v>
      </c>
      <c r="I778" s="6">
        <v>0.433</v>
      </c>
      <c r="K778" s="2">
        <v>776</v>
      </c>
      <c r="L778" s="7">
        <f t="shared" si="25"/>
        <v>69.224353628023351</v>
      </c>
      <c r="M778" s="7">
        <f t="shared" si="25"/>
        <v>49.801429706115961</v>
      </c>
      <c r="N778" s="7">
        <f t="shared" si="25"/>
        <v>54.782146652497346</v>
      </c>
      <c r="P778" s="2">
        <v>776</v>
      </c>
      <c r="Q778" s="7">
        <f t="shared" si="26"/>
        <v>19.42292392190739</v>
      </c>
    </row>
    <row r="779" spans="1:17" x14ac:dyDescent="0.3">
      <c r="A779" s="2">
        <v>777</v>
      </c>
      <c r="B779" s="6">
        <v>0.33200000000000002</v>
      </c>
      <c r="C779" s="6">
        <v>0.22800000000000001</v>
      </c>
      <c r="D779" s="6">
        <v>0.32100000000000001</v>
      </c>
      <c r="F779" s="2">
        <v>777</v>
      </c>
      <c r="G779" s="6">
        <v>0.22600000000000001</v>
      </c>
      <c r="H779" s="6">
        <v>0.41499999999999998</v>
      </c>
      <c r="I779" s="6">
        <v>0.24299999999999999</v>
      </c>
      <c r="K779" s="2">
        <v>777</v>
      </c>
      <c r="L779" s="7">
        <f t="shared" si="25"/>
        <v>53.461217681401159</v>
      </c>
      <c r="M779" s="7">
        <f t="shared" si="25"/>
        <v>48.927720413026208</v>
      </c>
      <c r="N779" s="7">
        <f t="shared" si="25"/>
        <v>70.031880977683315</v>
      </c>
      <c r="P779" s="2">
        <v>777</v>
      </c>
      <c r="Q779" s="7">
        <f t="shared" si="26"/>
        <v>4.5334972683749513</v>
      </c>
    </row>
    <row r="780" spans="1:17" x14ac:dyDescent="0.3">
      <c r="A780" s="2">
        <v>778</v>
      </c>
      <c r="B780" s="6">
        <v>0.214</v>
      </c>
      <c r="C780" s="6">
        <v>0.20599999999999999</v>
      </c>
      <c r="D780" s="6">
        <v>0.40500000000000003</v>
      </c>
      <c r="F780" s="2">
        <v>778</v>
      </c>
      <c r="G780" s="6">
        <v>0.32200000000000001</v>
      </c>
      <c r="H780" s="6">
        <v>0.45</v>
      </c>
      <c r="I780" s="6">
        <v>0.56000000000000005</v>
      </c>
      <c r="K780" s="2">
        <v>778</v>
      </c>
      <c r="L780" s="7">
        <f t="shared" si="25"/>
        <v>55.296080066722261</v>
      </c>
      <c r="M780" s="7">
        <f t="shared" si="25"/>
        <v>47.895154884829225</v>
      </c>
      <c r="N780" s="7">
        <f t="shared" si="25"/>
        <v>48.724760892667376</v>
      </c>
      <c r="P780" s="2">
        <v>778</v>
      </c>
      <c r="Q780" s="7">
        <f t="shared" si="26"/>
        <v>7.4009251818930366</v>
      </c>
    </row>
    <row r="781" spans="1:17" x14ac:dyDescent="0.3">
      <c r="A781" s="2">
        <v>779</v>
      </c>
      <c r="B781" s="6">
        <v>0.16200000000000001</v>
      </c>
      <c r="C781" s="6">
        <v>0.248</v>
      </c>
      <c r="D781" s="6">
        <v>0.36599999999999999</v>
      </c>
      <c r="F781" s="2">
        <v>779</v>
      </c>
      <c r="G781" s="6">
        <v>0.214</v>
      </c>
      <c r="H781" s="6">
        <v>0.498</v>
      </c>
      <c r="I781" s="6">
        <v>0.746</v>
      </c>
      <c r="K781" s="2">
        <v>779</v>
      </c>
      <c r="L781" s="7">
        <f t="shared" si="25"/>
        <v>68.640533778148452</v>
      </c>
      <c r="M781" s="7">
        <f t="shared" si="25"/>
        <v>40.746624305003962</v>
      </c>
      <c r="N781" s="7">
        <f t="shared" si="25"/>
        <v>40.913921360255046</v>
      </c>
      <c r="P781" s="2">
        <v>779</v>
      </c>
      <c r="Q781" s="7">
        <f t="shared" si="26"/>
        <v>27.89390947314449</v>
      </c>
    </row>
    <row r="782" spans="1:17" x14ac:dyDescent="0.3">
      <c r="A782" s="2">
        <v>780</v>
      </c>
      <c r="B782" s="6">
        <v>0.14699999999999999</v>
      </c>
      <c r="C782" s="6">
        <v>0.23599999999999999</v>
      </c>
      <c r="D782" s="6">
        <v>0.38100000000000001</v>
      </c>
      <c r="F782" s="2">
        <v>780</v>
      </c>
      <c r="G782" s="6">
        <v>0.29299999999999998</v>
      </c>
      <c r="H782" s="6">
        <v>0.40500000000000003</v>
      </c>
      <c r="I782" s="6">
        <v>0.58699999999999997</v>
      </c>
      <c r="K782" s="2">
        <v>780</v>
      </c>
      <c r="L782" s="7">
        <f t="shared" si="25"/>
        <v>63.302752293577981</v>
      </c>
      <c r="M782" s="7">
        <f t="shared" si="25"/>
        <v>49.08657664813343</v>
      </c>
      <c r="N782" s="7">
        <f t="shared" si="25"/>
        <v>48.565356004250802</v>
      </c>
      <c r="P782" s="2">
        <v>780</v>
      </c>
      <c r="Q782" s="7">
        <f t="shared" si="26"/>
        <v>14.216175645444551</v>
      </c>
    </row>
    <row r="783" spans="1:17" x14ac:dyDescent="0.3">
      <c r="A783" s="2">
        <v>781</v>
      </c>
      <c r="B783" s="6">
        <v>0.20300000000000001</v>
      </c>
      <c r="C783" s="6">
        <v>0.25600000000000001</v>
      </c>
      <c r="D783" s="6">
        <v>0.47499999999999998</v>
      </c>
      <c r="F783" s="2">
        <v>781</v>
      </c>
      <c r="G783" s="6">
        <v>0.19500000000000001</v>
      </c>
      <c r="H783" s="6">
        <v>0.44</v>
      </c>
      <c r="I783" s="6">
        <v>0.51300000000000001</v>
      </c>
      <c r="K783" s="2">
        <v>781</v>
      </c>
      <c r="L783" s="7">
        <f t="shared" si="25"/>
        <v>66.80567139282735</v>
      </c>
      <c r="M783" s="7">
        <f t="shared" si="25"/>
        <v>44.718030182684664</v>
      </c>
      <c r="N783" s="7">
        <f t="shared" si="25"/>
        <v>47.502656748140282</v>
      </c>
      <c r="P783" s="2">
        <v>781</v>
      </c>
      <c r="Q783" s="7">
        <f t="shared" si="26"/>
        <v>22.087641210142685</v>
      </c>
    </row>
    <row r="784" spans="1:17" x14ac:dyDescent="0.3">
      <c r="A784" s="2">
        <v>782</v>
      </c>
      <c r="B784" s="6">
        <v>0.311</v>
      </c>
      <c r="C784" s="6">
        <v>0.24</v>
      </c>
      <c r="D784" s="6">
        <v>0.54700000000000004</v>
      </c>
      <c r="F784" s="2">
        <v>782</v>
      </c>
      <c r="G784" s="6">
        <v>0.251</v>
      </c>
      <c r="H784" s="6">
        <v>0.34399999999999997</v>
      </c>
      <c r="I784" s="6">
        <v>0.443</v>
      </c>
      <c r="K784" s="2">
        <v>782</v>
      </c>
      <c r="L784" s="7">
        <f t="shared" si="25"/>
        <v>53.1276063386155</v>
      </c>
      <c r="M784" s="7">
        <f t="shared" si="25"/>
        <v>53.613979348689433</v>
      </c>
      <c r="N784" s="7">
        <f t="shared" si="25"/>
        <v>47.396386822529223</v>
      </c>
      <c r="P784" s="2">
        <v>782</v>
      </c>
      <c r="Q784" s="7">
        <f t="shared" si="26"/>
        <v>-0.48637301007393319</v>
      </c>
    </row>
    <row r="785" spans="1:17" x14ac:dyDescent="0.3">
      <c r="A785" s="2">
        <v>783</v>
      </c>
      <c r="B785" s="6">
        <v>0.28299999999999997</v>
      </c>
      <c r="C785" s="6">
        <v>0.28999999999999998</v>
      </c>
      <c r="D785" s="6">
        <v>0.58099999999999996</v>
      </c>
      <c r="F785" s="2">
        <v>783</v>
      </c>
      <c r="G785" s="6">
        <v>0.28699999999999998</v>
      </c>
      <c r="H785" s="6">
        <v>0.53200000000000003</v>
      </c>
      <c r="I785" s="6">
        <v>0.72099999999999997</v>
      </c>
      <c r="K785" s="2">
        <v>783</v>
      </c>
      <c r="L785" s="7">
        <f t="shared" si="25"/>
        <v>52.460383653044204</v>
      </c>
      <c r="M785" s="7">
        <f t="shared" si="25"/>
        <v>34.710087370929301</v>
      </c>
      <c r="N785" s="7">
        <f t="shared" si="25"/>
        <v>30.818278427205101</v>
      </c>
      <c r="P785" s="2">
        <v>783</v>
      </c>
      <c r="Q785" s="7">
        <f t="shared" si="26"/>
        <v>17.750296282114903</v>
      </c>
    </row>
    <row r="786" spans="1:17" x14ac:dyDescent="0.3">
      <c r="A786" s="2">
        <v>784</v>
      </c>
      <c r="B786" s="6">
        <v>0.26300000000000001</v>
      </c>
      <c r="C786" s="6">
        <v>0.42799999999999999</v>
      </c>
      <c r="D786" s="6">
        <v>0.72099999999999997</v>
      </c>
      <c r="F786" s="2">
        <v>784</v>
      </c>
      <c r="G786" s="6">
        <v>0.45300000000000001</v>
      </c>
      <c r="H786" s="6">
        <v>0.75900000000000001</v>
      </c>
      <c r="I786" s="6">
        <v>0.97899999999999998</v>
      </c>
      <c r="K786" s="2">
        <v>784</v>
      </c>
      <c r="L786" s="7">
        <f t="shared" si="25"/>
        <v>40.283569641367798</v>
      </c>
      <c r="M786" s="7">
        <f t="shared" si="25"/>
        <v>5.7188244638602015</v>
      </c>
      <c r="N786" s="7">
        <f t="shared" si="25"/>
        <v>9.670563230605751</v>
      </c>
      <c r="P786" s="2">
        <v>784</v>
      </c>
      <c r="Q786" s="7">
        <f t="shared" si="26"/>
        <v>34.564745177507596</v>
      </c>
    </row>
    <row r="787" spans="1:17" x14ac:dyDescent="0.3">
      <c r="A787" s="2">
        <v>785</v>
      </c>
      <c r="B787" s="6">
        <v>0.33600000000000002</v>
      </c>
      <c r="C787" s="6">
        <v>0.39400000000000002</v>
      </c>
      <c r="D787" s="6">
        <v>0.63300000000000001</v>
      </c>
      <c r="F787" s="2">
        <v>785</v>
      </c>
      <c r="G787" s="6">
        <v>0.42499999999999999</v>
      </c>
      <c r="H787" s="6">
        <v>0.73699999999999999</v>
      </c>
      <c r="I787" s="6">
        <v>0.94599999999999995</v>
      </c>
      <c r="K787" s="2">
        <v>785</v>
      </c>
      <c r="L787" s="7">
        <f t="shared" si="25"/>
        <v>36.530442035029189</v>
      </c>
      <c r="M787" s="7">
        <f t="shared" si="25"/>
        <v>10.166799046862579</v>
      </c>
      <c r="N787" s="7">
        <f t="shared" si="25"/>
        <v>16.099893730074399</v>
      </c>
      <c r="P787" s="2">
        <v>785</v>
      </c>
      <c r="Q787" s="7">
        <f t="shared" si="26"/>
        <v>26.36364298816661</v>
      </c>
    </row>
    <row r="788" spans="1:17" x14ac:dyDescent="0.3">
      <c r="A788" s="2">
        <v>786</v>
      </c>
      <c r="B788" s="6">
        <v>0.29899999999999999</v>
      </c>
      <c r="C788" s="6">
        <v>0.28699999999999998</v>
      </c>
      <c r="D788" s="6">
        <v>0.58299999999999996</v>
      </c>
      <c r="F788" s="2">
        <v>786</v>
      </c>
      <c r="G788" s="6">
        <v>0.317</v>
      </c>
      <c r="H788" s="6">
        <v>0.82499999999999996</v>
      </c>
      <c r="I788" s="6">
        <v>0.91200000000000003</v>
      </c>
      <c r="K788" s="2">
        <v>786</v>
      </c>
      <c r="L788" s="7">
        <f t="shared" ref="L788:N851" si="27">100-100*((B788 + G788)/(B$1285 + G$1285))</f>
        <v>48.62385321100917</v>
      </c>
      <c r="M788" s="7">
        <f t="shared" si="27"/>
        <v>11.675933280381258</v>
      </c>
      <c r="N788" s="7">
        <f t="shared" si="27"/>
        <v>20.563230605738582</v>
      </c>
      <c r="P788" s="2">
        <v>786</v>
      </c>
      <c r="Q788" s="7">
        <f t="shared" si="26"/>
        <v>36.947919930627911</v>
      </c>
    </row>
    <row r="789" spans="1:17" x14ac:dyDescent="0.3">
      <c r="A789" s="2">
        <v>787</v>
      </c>
      <c r="B789" s="6">
        <v>0.218</v>
      </c>
      <c r="C789" s="6">
        <v>0.27900000000000003</v>
      </c>
      <c r="D789" s="6">
        <v>0.40699999999999997</v>
      </c>
      <c r="F789" s="2">
        <v>787</v>
      </c>
      <c r="G789" s="6">
        <v>0.16800000000000001</v>
      </c>
      <c r="H789" s="6">
        <v>0.36899999999999999</v>
      </c>
      <c r="I789" s="6">
        <v>0.497</v>
      </c>
      <c r="K789" s="2">
        <v>787</v>
      </c>
      <c r="L789" s="7">
        <f t="shared" si="27"/>
        <v>67.806505421184312</v>
      </c>
      <c r="M789" s="7">
        <f t="shared" si="27"/>
        <v>48.530579825258137</v>
      </c>
      <c r="N789" s="7">
        <f t="shared" si="27"/>
        <v>51.965993623804465</v>
      </c>
      <c r="P789" s="2">
        <v>787</v>
      </c>
      <c r="Q789" s="7">
        <f t="shared" si="26"/>
        <v>19.275925595926175</v>
      </c>
    </row>
    <row r="790" spans="1:17" x14ac:dyDescent="0.3">
      <c r="A790" s="2">
        <v>788</v>
      </c>
      <c r="B790" s="6">
        <v>0.12</v>
      </c>
      <c r="C790" s="6">
        <v>0.14199999999999999</v>
      </c>
      <c r="D790" s="6">
        <v>0.16900000000000001</v>
      </c>
      <c r="F790" s="2">
        <v>788</v>
      </c>
      <c r="G790" s="6">
        <v>0.126</v>
      </c>
      <c r="H790" s="6">
        <v>0.156</v>
      </c>
      <c r="I790" s="6">
        <v>0.14000000000000001</v>
      </c>
      <c r="K790" s="2">
        <v>788</v>
      </c>
      <c r="L790" s="7">
        <f t="shared" si="27"/>
        <v>79.482902418682229</v>
      </c>
      <c r="M790" s="7">
        <f t="shared" si="27"/>
        <v>76.330420969023038</v>
      </c>
      <c r="N790" s="7">
        <f t="shared" si="27"/>
        <v>83.581296493092452</v>
      </c>
      <c r="P790" s="2">
        <v>788</v>
      </c>
      <c r="Q790" s="7">
        <f t="shared" si="26"/>
        <v>3.1524814496591915</v>
      </c>
    </row>
    <row r="791" spans="1:17" x14ac:dyDescent="0.3">
      <c r="A791" s="2">
        <v>789</v>
      </c>
      <c r="B791" s="6">
        <v>0.16400000000000001</v>
      </c>
      <c r="C791" s="6">
        <v>0.26600000000000001</v>
      </c>
      <c r="D791" s="6">
        <v>0.317</v>
      </c>
      <c r="F791" s="2">
        <v>789</v>
      </c>
      <c r="G791" s="6">
        <v>0.16500000000000001</v>
      </c>
      <c r="H791" s="6">
        <v>0.39</v>
      </c>
      <c r="I791" s="6">
        <v>0.58799999999999997</v>
      </c>
      <c r="K791" s="2">
        <v>789</v>
      </c>
      <c r="L791" s="7">
        <f t="shared" si="27"/>
        <v>72.560467055879897</v>
      </c>
      <c r="M791" s="7">
        <f t="shared" si="27"/>
        <v>47.895154884829225</v>
      </c>
      <c r="N791" s="7">
        <f t="shared" si="27"/>
        <v>51.912858660998943</v>
      </c>
      <c r="P791" s="2">
        <v>789</v>
      </c>
      <c r="Q791" s="7">
        <f t="shared" si="26"/>
        <v>24.665312171050672</v>
      </c>
    </row>
    <row r="792" spans="1:17" x14ac:dyDescent="0.3">
      <c r="A792" s="2">
        <v>790</v>
      </c>
      <c r="B792" s="6">
        <v>0.192</v>
      </c>
      <c r="C792" s="6">
        <v>0.215</v>
      </c>
      <c r="D792" s="6">
        <v>0.44700000000000001</v>
      </c>
      <c r="F792" s="2">
        <v>790</v>
      </c>
      <c r="G792" s="6">
        <v>0.19600000000000001</v>
      </c>
      <c r="H792" s="6">
        <v>0.438</v>
      </c>
      <c r="I792" s="6">
        <v>0.53900000000000003</v>
      </c>
      <c r="K792" s="2">
        <v>790</v>
      </c>
      <c r="L792" s="7">
        <f t="shared" si="27"/>
        <v>67.63969974979149</v>
      </c>
      <c r="M792" s="7">
        <f t="shared" si="27"/>
        <v>48.133439237490059</v>
      </c>
      <c r="N792" s="7">
        <f t="shared" si="27"/>
        <v>47.608926673751327</v>
      </c>
      <c r="P792" s="2">
        <v>790</v>
      </c>
      <c r="Q792" s="7">
        <f t="shared" si="26"/>
        <v>19.506260512301431</v>
      </c>
    </row>
    <row r="793" spans="1:17" x14ac:dyDescent="0.3">
      <c r="A793" s="2">
        <v>791</v>
      </c>
      <c r="B793" s="6">
        <v>0.24199999999999999</v>
      </c>
      <c r="C793" s="6">
        <v>0.27200000000000002</v>
      </c>
      <c r="D793" s="6">
        <v>0.34100000000000003</v>
      </c>
      <c r="F793" s="2">
        <v>791</v>
      </c>
      <c r="G793" s="6">
        <v>0.17399999999999999</v>
      </c>
      <c r="H793" s="6">
        <v>0.42499999999999999</v>
      </c>
      <c r="I793" s="6">
        <v>0.52600000000000002</v>
      </c>
      <c r="K793" s="2">
        <v>791</v>
      </c>
      <c r="L793" s="7">
        <f t="shared" si="27"/>
        <v>65.304420350291906</v>
      </c>
      <c r="M793" s="7">
        <f t="shared" si="27"/>
        <v>44.638602065131053</v>
      </c>
      <c r="N793" s="7">
        <f t="shared" si="27"/>
        <v>53.93198724760893</v>
      </c>
      <c r="P793" s="2">
        <v>791</v>
      </c>
      <c r="Q793" s="7">
        <f t="shared" si="26"/>
        <v>20.665818285160853</v>
      </c>
    </row>
    <row r="794" spans="1:17" x14ac:dyDescent="0.3">
      <c r="A794" s="2">
        <v>792</v>
      </c>
      <c r="B794" s="6">
        <v>0.158</v>
      </c>
      <c r="C794" s="6">
        <v>0.23499999999999999</v>
      </c>
      <c r="D794" s="6">
        <v>0.35699999999999998</v>
      </c>
      <c r="F794" s="2">
        <v>792</v>
      </c>
      <c r="G794" s="6">
        <v>0.157</v>
      </c>
      <c r="H794" s="6">
        <v>0.42299999999999999</v>
      </c>
      <c r="I794" s="6">
        <v>0.41899999999999998</v>
      </c>
      <c r="K794" s="2">
        <v>792</v>
      </c>
      <c r="L794" s="7">
        <f t="shared" si="27"/>
        <v>73.728106755629682</v>
      </c>
      <c r="M794" s="7">
        <f t="shared" si="27"/>
        <v>47.736298649722009</v>
      </c>
      <c r="N794" s="7">
        <f t="shared" si="27"/>
        <v>58.767268862911799</v>
      </c>
      <c r="P794" s="2">
        <v>792</v>
      </c>
      <c r="Q794" s="7">
        <f t="shared" si="26"/>
        <v>25.991808105907673</v>
      </c>
    </row>
    <row r="795" spans="1:17" x14ac:dyDescent="0.3">
      <c r="A795" s="2">
        <v>793</v>
      </c>
      <c r="B795" s="6">
        <v>0.245</v>
      </c>
      <c r="C795" s="6">
        <v>0.161</v>
      </c>
      <c r="D795" s="6">
        <v>0.14799999999999999</v>
      </c>
      <c r="F795" s="2">
        <v>793</v>
      </c>
      <c r="G795" s="6">
        <v>0.13400000000000001</v>
      </c>
      <c r="H795" s="6">
        <v>0.17</v>
      </c>
      <c r="I795" s="6">
        <v>0.21</v>
      </c>
      <c r="K795" s="2">
        <v>793</v>
      </c>
      <c r="L795" s="7">
        <f t="shared" si="27"/>
        <v>68.390325271059211</v>
      </c>
      <c r="M795" s="7">
        <f t="shared" si="27"/>
        <v>73.709293089753771</v>
      </c>
      <c r="N795" s="7">
        <f t="shared" si="27"/>
        <v>80.977683315621675</v>
      </c>
      <c r="P795" s="2">
        <v>793</v>
      </c>
      <c r="Q795" s="7">
        <f t="shared" si="26"/>
        <v>-5.3189678186945599</v>
      </c>
    </row>
    <row r="796" spans="1:17" x14ac:dyDescent="0.3">
      <c r="A796" s="2">
        <v>794</v>
      </c>
      <c r="B796" s="6">
        <v>0.17199999999999999</v>
      </c>
      <c r="C796" s="6">
        <v>0.22800000000000001</v>
      </c>
      <c r="D796" s="6">
        <v>0.39100000000000001</v>
      </c>
      <c r="F796" s="2">
        <v>794</v>
      </c>
      <c r="G796" s="6">
        <v>0.219</v>
      </c>
      <c r="H796" s="6">
        <v>0.434</v>
      </c>
      <c r="I796" s="6">
        <v>0.54</v>
      </c>
      <c r="K796" s="2">
        <v>794</v>
      </c>
      <c r="L796" s="7">
        <f t="shared" si="27"/>
        <v>67.389491242702249</v>
      </c>
      <c r="M796" s="7">
        <f t="shared" si="27"/>
        <v>47.418586179507535</v>
      </c>
      <c r="N796" s="7">
        <f t="shared" si="27"/>
        <v>50.53134962805526</v>
      </c>
      <c r="P796" s="2">
        <v>794</v>
      </c>
      <c r="Q796" s="7">
        <f t="shared" si="26"/>
        <v>19.970905063194714</v>
      </c>
    </row>
    <row r="797" spans="1:17" x14ac:dyDescent="0.3">
      <c r="A797" s="2">
        <v>795</v>
      </c>
      <c r="B797" s="6">
        <v>0.17599999999999999</v>
      </c>
      <c r="C797" s="6">
        <v>0.24399999999999999</v>
      </c>
      <c r="D797" s="6">
        <v>0.40300000000000002</v>
      </c>
      <c r="F797" s="2">
        <v>795</v>
      </c>
      <c r="G797" s="6">
        <v>0.17899999999999999</v>
      </c>
      <c r="H797" s="6">
        <v>0.42199999999999999</v>
      </c>
      <c r="I797" s="6">
        <v>0.622</v>
      </c>
      <c r="K797" s="2">
        <v>795</v>
      </c>
      <c r="L797" s="7">
        <f t="shared" si="27"/>
        <v>70.39199332777315</v>
      </c>
      <c r="M797" s="7">
        <f t="shared" si="27"/>
        <v>47.10087370929309</v>
      </c>
      <c r="N797" s="7">
        <f t="shared" si="27"/>
        <v>45.536663124335817</v>
      </c>
      <c r="P797" s="2">
        <v>795</v>
      </c>
      <c r="Q797" s="7">
        <f t="shared" si="26"/>
        <v>23.29111961848006</v>
      </c>
    </row>
    <row r="798" spans="1:17" x14ac:dyDescent="0.3">
      <c r="A798" s="2">
        <v>796</v>
      </c>
      <c r="B798" s="6">
        <v>0.312</v>
      </c>
      <c r="C798" s="6">
        <v>0.32700000000000001</v>
      </c>
      <c r="D798" s="6">
        <v>0.48</v>
      </c>
      <c r="F798" s="2">
        <v>796</v>
      </c>
      <c r="G798" s="6">
        <v>0.55200000000000005</v>
      </c>
      <c r="H798" s="6">
        <v>0.55100000000000005</v>
      </c>
      <c r="I798" s="6">
        <v>0.8</v>
      </c>
      <c r="K798" s="2">
        <v>796</v>
      </c>
      <c r="L798" s="7">
        <f t="shared" si="27"/>
        <v>27.939949958298556</v>
      </c>
      <c r="M798" s="7">
        <f t="shared" si="27"/>
        <v>30.26211278792691</v>
      </c>
      <c r="N798" s="7">
        <f t="shared" si="27"/>
        <v>31.987247608926666</v>
      </c>
      <c r="P798" s="2">
        <v>796</v>
      </c>
      <c r="Q798" s="7">
        <f t="shared" si="26"/>
        <v>-2.3221628296283541</v>
      </c>
    </row>
    <row r="799" spans="1:17" x14ac:dyDescent="0.3">
      <c r="A799" s="2">
        <v>797</v>
      </c>
      <c r="B799" s="6">
        <v>0.22700000000000001</v>
      </c>
      <c r="C799" s="6">
        <v>0.25</v>
      </c>
      <c r="D799" s="6">
        <v>0.54</v>
      </c>
      <c r="F799" s="2">
        <v>797</v>
      </c>
      <c r="G799" s="6">
        <v>0.246</v>
      </c>
      <c r="H799" s="6">
        <v>0.39200000000000002</v>
      </c>
      <c r="I799" s="6">
        <v>0.56000000000000005</v>
      </c>
      <c r="K799" s="2">
        <v>797</v>
      </c>
      <c r="L799" s="7">
        <f t="shared" si="27"/>
        <v>60.550458715596328</v>
      </c>
      <c r="M799" s="7">
        <f t="shared" si="27"/>
        <v>49.007148530579826</v>
      </c>
      <c r="N799" s="7">
        <f t="shared" si="27"/>
        <v>41.551540913921357</v>
      </c>
      <c r="P799" s="2">
        <v>797</v>
      </c>
      <c r="Q799" s="7">
        <f t="shared" si="26"/>
        <v>11.543310185016502</v>
      </c>
    </row>
    <row r="800" spans="1:17" x14ac:dyDescent="0.3">
      <c r="A800" s="2">
        <v>798</v>
      </c>
      <c r="B800" s="6">
        <v>0.14099999999999999</v>
      </c>
      <c r="C800" s="6">
        <v>0.14099999999999999</v>
      </c>
      <c r="D800" s="6">
        <v>0.184</v>
      </c>
      <c r="F800" s="2">
        <v>798</v>
      </c>
      <c r="G800" s="6">
        <v>0.251</v>
      </c>
      <c r="H800" s="6">
        <v>0.26100000000000001</v>
      </c>
      <c r="I800" s="6">
        <v>0.255</v>
      </c>
      <c r="K800" s="2">
        <v>798</v>
      </c>
      <c r="L800" s="7">
        <f t="shared" si="27"/>
        <v>67.306088407005831</v>
      </c>
      <c r="M800" s="7">
        <f t="shared" si="27"/>
        <v>68.069896743447174</v>
      </c>
      <c r="N800" s="7">
        <f t="shared" si="27"/>
        <v>76.673751328374067</v>
      </c>
      <c r="P800" s="2">
        <v>798</v>
      </c>
      <c r="Q800" s="7">
        <f t="shared" si="26"/>
        <v>-0.76380833644134327</v>
      </c>
    </row>
    <row r="801" spans="1:17" x14ac:dyDescent="0.3">
      <c r="A801" s="2">
        <v>799</v>
      </c>
      <c r="B801" s="6">
        <v>0.312</v>
      </c>
      <c r="C801" s="6">
        <v>0.35199999999999998</v>
      </c>
      <c r="D801" s="6">
        <v>0.68500000000000005</v>
      </c>
      <c r="F801" s="2">
        <v>799</v>
      </c>
      <c r="G801" s="6">
        <v>0.221</v>
      </c>
      <c r="H801" s="6">
        <v>0.46200000000000002</v>
      </c>
      <c r="I801" s="6">
        <v>0.65400000000000003</v>
      </c>
      <c r="K801" s="2">
        <v>799</v>
      </c>
      <c r="L801" s="7">
        <f t="shared" si="27"/>
        <v>55.546288573811502</v>
      </c>
      <c r="M801" s="7">
        <f t="shared" si="27"/>
        <v>35.345512311358206</v>
      </c>
      <c r="N801" s="7">
        <f t="shared" si="27"/>
        <v>28.852284803400636</v>
      </c>
      <c r="P801" s="2">
        <v>799</v>
      </c>
      <c r="Q801" s="7">
        <f t="shared" si="26"/>
        <v>20.200776262453296</v>
      </c>
    </row>
    <row r="802" spans="1:17" x14ac:dyDescent="0.3">
      <c r="A802" s="2">
        <v>800</v>
      </c>
      <c r="B802" s="6">
        <v>0.28199999999999997</v>
      </c>
      <c r="C802" s="6">
        <v>0.42699999999999999</v>
      </c>
      <c r="D802" s="6">
        <v>0.72199999999999998</v>
      </c>
      <c r="F802" s="2">
        <v>800</v>
      </c>
      <c r="G802" s="6">
        <v>0.48499999999999999</v>
      </c>
      <c r="H802" s="6">
        <v>0.76800000000000002</v>
      </c>
      <c r="I802" s="6">
        <v>0.95399999999999996</v>
      </c>
      <c r="K802" s="2">
        <v>800</v>
      </c>
      <c r="L802" s="7">
        <f t="shared" si="27"/>
        <v>36.030025020850708</v>
      </c>
      <c r="M802" s="7">
        <f t="shared" si="27"/>
        <v>5.0833995234312823</v>
      </c>
      <c r="N802" s="7">
        <f t="shared" si="27"/>
        <v>10.945802337938375</v>
      </c>
      <c r="P802" s="2">
        <v>800</v>
      </c>
      <c r="Q802" s="7">
        <f t="shared" si="26"/>
        <v>30.946625497419426</v>
      </c>
    </row>
    <row r="803" spans="1:17" x14ac:dyDescent="0.3">
      <c r="A803" s="2">
        <v>801</v>
      </c>
      <c r="B803" s="6">
        <v>0.28499999999999998</v>
      </c>
      <c r="C803" s="6">
        <v>0.40400000000000003</v>
      </c>
      <c r="D803" s="6">
        <v>0.55200000000000005</v>
      </c>
      <c r="F803" s="2">
        <v>801</v>
      </c>
      <c r="G803" s="6">
        <v>0.47799999999999998</v>
      </c>
      <c r="H803" s="6">
        <v>0.66900000000000004</v>
      </c>
      <c r="I803" s="6">
        <v>0.93</v>
      </c>
      <c r="K803" s="2">
        <v>801</v>
      </c>
      <c r="L803" s="7">
        <f t="shared" si="27"/>
        <v>36.363636363636367</v>
      </c>
      <c r="M803" s="7">
        <f t="shared" si="27"/>
        <v>14.773629864972193</v>
      </c>
      <c r="N803" s="7">
        <f t="shared" si="27"/>
        <v>21.253985122210409</v>
      </c>
      <c r="P803" s="2">
        <v>801</v>
      </c>
      <c r="Q803" s="7">
        <f t="shared" si="26"/>
        <v>21.590006498664174</v>
      </c>
    </row>
    <row r="804" spans="1:17" x14ac:dyDescent="0.3">
      <c r="A804" s="2">
        <v>802</v>
      </c>
      <c r="B804" s="6">
        <v>0.33100000000000002</v>
      </c>
      <c r="C804" s="6">
        <v>0.34599999999999997</v>
      </c>
      <c r="D804" s="6">
        <v>0.53300000000000003</v>
      </c>
      <c r="F804" s="2">
        <v>802</v>
      </c>
      <c r="G804" s="6">
        <v>0.42099999999999999</v>
      </c>
      <c r="H804" s="6">
        <v>0.68600000000000005</v>
      </c>
      <c r="I804" s="6">
        <v>0.97499999999999998</v>
      </c>
      <c r="K804" s="2">
        <v>802</v>
      </c>
      <c r="L804" s="7">
        <f t="shared" si="27"/>
        <v>37.281067556296911</v>
      </c>
      <c r="M804" s="7">
        <f t="shared" si="27"/>
        <v>18.030182684670365</v>
      </c>
      <c r="N804" s="7">
        <f t="shared" si="27"/>
        <v>19.87247608926674</v>
      </c>
      <c r="P804" s="2">
        <v>802</v>
      </c>
      <c r="Q804" s="7">
        <f t="shared" si="26"/>
        <v>19.250884871626546</v>
      </c>
    </row>
    <row r="805" spans="1:17" x14ac:dyDescent="0.3">
      <c r="A805" s="2">
        <v>803</v>
      </c>
      <c r="B805" s="6">
        <v>0.24199999999999999</v>
      </c>
      <c r="C805" s="6">
        <v>0.23300000000000001</v>
      </c>
      <c r="D805" s="6">
        <v>0.44500000000000001</v>
      </c>
      <c r="F805" s="2">
        <v>803</v>
      </c>
      <c r="G805" s="6">
        <v>0.22500000000000001</v>
      </c>
      <c r="H805" s="6">
        <v>0.42099999999999999</v>
      </c>
      <c r="I805" s="6">
        <v>0.56000000000000005</v>
      </c>
      <c r="K805" s="2">
        <v>803</v>
      </c>
      <c r="L805" s="7">
        <f t="shared" si="27"/>
        <v>61.050875729774809</v>
      </c>
      <c r="M805" s="7">
        <f t="shared" si="27"/>
        <v>48.054011119936447</v>
      </c>
      <c r="N805" s="7">
        <f t="shared" si="27"/>
        <v>46.59936238044633</v>
      </c>
      <c r="P805" s="2">
        <v>803</v>
      </c>
      <c r="Q805" s="7">
        <f t="shared" si="26"/>
        <v>12.996864609838362</v>
      </c>
    </row>
    <row r="806" spans="1:17" x14ac:dyDescent="0.3">
      <c r="A806" s="2">
        <v>804</v>
      </c>
      <c r="B806" s="6">
        <v>0.191</v>
      </c>
      <c r="C806" s="6">
        <v>0.20499999999999999</v>
      </c>
      <c r="D806" s="6">
        <v>0.41799999999999998</v>
      </c>
      <c r="F806" s="2">
        <v>804</v>
      </c>
      <c r="G806" s="6">
        <v>0.22800000000000001</v>
      </c>
      <c r="H806" s="6">
        <v>0.43099999999999999</v>
      </c>
      <c r="I806" s="6">
        <v>0.57099999999999995</v>
      </c>
      <c r="K806" s="2">
        <v>804</v>
      </c>
      <c r="L806" s="7">
        <f t="shared" si="27"/>
        <v>65.054211843202665</v>
      </c>
      <c r="M806" s="7">
        <f t="shared" si="27"/>
        <v>49.483717235901501</v>
      </c>
      <c r="N806" s="7">
        <f t="shared" si="27"/>
        <v>47.44952178533476</v>
      </c>
      <c r="P806" s="2">
        <v>804</v>
      </c>
      <c r="Q806" s="7">
        <f t="shared" si="26"/>
        <v>15.570494607301164</v>
      </c>
    </row>
    <row r="807" spans="1:17" x14ac:dyDescent="0.3">
      <c r="A807" s="2">
        <v>805</v>
      </c>
      <c r="B807" s="6">
        <v>0.109</v>
      </c>
      <c r="C807" s="6">
        <v>0.113</v>
      </c>
      <c r="D807" s="6">
        <v>0.129</v>
      </c>
      <c r="F807" s="2">
        <v>805</v>
      </c>
      <c r="G807" s="6">
        <v>0.121</v>
      </c>
      <c r="H807" s="6">
        <v>0.13300000000000001</v>
      </c>
      <c r="I807" s="6">
        <v>0.14499999999999999</v>
      </c>
      <c r="K807" s="2">
        <v>805</v>
      </c>
      <c r="L807" s="7">
        <f t="shared" si="27"/>
        <v>80.817347789824851</v>
      </c>
      <c r="M807" s="7">
        <f t="shared" si="27"/>
        <v>80.460683081810956</v>
      </c>
      <c r="N807" s="7">
        <f t="shared" si="27"/>
        <v>85.441020191285872</v>
      </c>
      <c r="P807" s="2">
        <v>805</v>
      </c>
      <c r="Q807" s="7">
        <f t="shared" si="26"/>
        <v>0.35666470801389494</v>
      </c>
    </row>
    <row r="808" spans="1:17" x14ac:dyDescent="0.3">
      <c r="A808" s="2">
        <v>806</v>
      </c>
      <c r="B808" s="6">
        <v>0.156</v>
      </c>
      <c r="C808" s="6">
        <v>0.19400000000000001</v>
      </c>
      <c r="D808" s="6">
        <v>0.34899999999999998</v>
      </c>
      <c r="F808" s="2">
        <v>806</v>
      </c>
      <c r="G808" s="6">
        <v>0.158</v>
      </c>
      <c r="H808" s="6">
        <v>0.41399999999999998</v>
      </c>
      <c r="I808" s="6">
        <v>0.56000000000000005</v>
      </c>
      <c r="K808" s="2">
        <v>806</v>
      </c>
      <c r="L808" s="7">
        <f t="shared" si="27"/>
        <v>73.8115095913261</v>
      </c>
      <c r="M808" s="7">
        <f t="shared" si="27"/>
        <v>51.707704527402697</v>
      </c>
      <c r="N808" s="7">
        <f t="shared" si="27"/>
        <v>51.700318809776832</v>
      </c>
      <c r="P808" s="2">
        <v>806</v>
      </c>
      <c r="Q808" s="7">
        <f t="shared" si="26"/>
        <v>22.103805063923403</v>
      </c>
    </row>
    <row r="809" spans="1:17" x14ac:dyDescent="0.3">
      <c r="A809" s="2">
        <v>807</v>
      </c>
      <c r="B809" s="6">
        <v>0.29199999999999998</v>
      </c>
      <c r="C809" s="6">
        <v>0.26</v>
      </c>
      <c r="D809" s="6">
        <v>0.46600000000000003</v>
      </c>
      <c r="F809" s="2">
        <v>807</v>
      </c>
      <c r="G809" s="6">
        <v>0.20399999999999999</v>
      </c>
      <c r="H809" s="6">
        <v>0.48899999999999999</v>
      </c>
      <c r="I809" s="6">
        <v>0.48499999999999999</v>
      </c>
      <c r="K809" s="2">
        <v>807</v>
      </c>
      <c r="L809" s="7">
        <f t="shared" si="27"/>
        <v>58.632193494578807</v>
      </c>
      <c r="M809" s="7">
        <f t="shared" si="27"/>
        <v>40.508339952343121</v>
      </c>
      <c r="N809" s="7">
        <f t="shared" si="27"/>
        <v>49.468650371944747</v>
      </c>
      <c r="P809" s="2">
        <v>807</v>
      </c>
      <c r="Q809" s="7">
        <f t="shared" si="26"/>
        <v>18.123853542235686</v>
      </c>
    </row>
    <row r="810" spans="1:17" x14ac:dyDescent="0.3">
      <c r="A810" s="2">
        <v>808</v>
      </c>
      <c r="B810" s="6">
        <v>0.13500000000000001</v>
      </c>
      <c r="C810" s="6">
        <v>0.25</v>
      </c>
      <c r="D810" s="6">
        <v>0.47799999999999998</v>
      </c>
      <c r="F810" s="2">
        <v>808</v>
      </c>
      <c r="G810" s="6">
        <v>0.19</v>
      </c>
      <c r="H810" s="6">
        <v>0.42099999999999999</v>
      </c>
      <c r="I810" s="6">
        <v>0.63800000000000001</v>
      </c>
      <c r="K810" s="2">
        <v>808</v>
      </c>
      <c r="L810" s="7">
        <f t="shared" si="27"/>
        <v>72.894078398665556</v>
      </c>
      <c r="M810" s="7">
        <f t="shared" si="27"/>
        <v>46.703733121525012</v>
      </c>
      <c r="N810" s="7">
        <f t="shared" si="27"/>
        <v>40.701381509032942</v>
      </c>
      <c r="P810" s="2">
        <v>808</v>
      </c>
      <c r="Q810" s="7">
        <f t="shared" si="26"/>
        <v>26.190345277140544</v>
      </c>
    </row>
    <row r="811" spans="1:17" x14ac:dyDescent="0.3">
      <c r="A811" s="2">
        <v>809</v>
      </c>
      <c r="B811" s="6">
        <v>0.19900000000000001</v>
      </c>
      <c r="C811" s="6">
        <v>0.251</v>
      </c>
      <c r="D811" s="6">
        <v>0.38900000000000001</v>
      </c>
      <c r="F811" s="2">
        <v>809</v>
      </c>
      <c r="G811" s="6">
        <v>0.27300000000000002</v>
      </c>
      <c r="H811" s="6">
        <v>0.53900000000000003</v>
      </c>
      <c r="I811" s="6">
        <v>0.69099999999999995</v>
      </c>
      <c r="K811" s="2">
        <v>809</v>
      </c>
      <c r="L811" s="7">
        <f t="shared" si="27"/>
        <v>60.633861551292732</v>
      </c>
      <c r="M811" s="7">
        <f t="shared" si="27"/>
        <v>37.251787132644957</v>
      </c>
      <c r="N811" s="7">
        <f t="shared" si="27"/>
        <v>42.614240170031877</v>
      </c>
      <c r="P811" s="2">
        <v>809</v>
      </c>
      <c r="Q811" s="7">
        <f t="shared" si="26"/>
        <v>23.382074418647775</v>
      </c>
    </row>
    <row r="812" spans="1:17" x14ac:dyDescent="0.3">
      <c r="A812" s="2">
        <v>810</v>
      </c>
      <c r="B812" s="6">
        <v>0.19500000000000001</v>
      </c>
      <c r="C812" s="6">
        <v>0.253</v>
      </c>
      <c r="D812" s="6">
        <v>0.48199999999999998</v>
      </c>
      <c r="F812" s="2">
        <v>810</v>
      </c>
      <c r="G812" s="6">
        <v>0.22900000000000001</v>
      </c>
      <c r="H812" s="6">
        <v>0.45300000000000001</v>
      </c>
      <c r="I812" s="6">
        <v>0.48899999999999999</v>
      </c>
      <c r="K812" s="2">
        <v>810</v>
      </c>
      <c r="L812" s="7">
        <f t="shared" si="27"/>
        <v>64.637197664720588</v>
      </c>
      <c r="M812" s="7">
        <f t="shared" si="27"/>
        <v>43.92374900714853</v>
      </c>
      <c r="N812" s="7">
        <f t="shared" si="27"/>
        <v>48.40595111583422</v>
      </c>
      <c r="P812" s="2">
        <v>810</v>
      </c>
      <c r="Q812" s="7">
        <f t="shared" si="26"/>
        <v>20.713448657572059</v>
      </c>
    </row>
    <row r="813" spans="1:17" x14ac:dyDescent="0.3">
      <c r="A813" s="2">
        <v>811</v>
      </c>
      <c r="B813" s="6">
        <v>0.21</v>
      </c>
      <c r="C813" s="6">
        <v>0.24099999999999999</v>
      </c>
      <c r="D813" s="6">
        <v>0.312</v>
      </c>
      <c r="F813" s="2">
        <v>811</v>
      </c>
      <c r="G813" s="6">
        <v>0.27400000000000002</v>
      </c>
      <c r="H813" s="6">
        <v>0.51300000000000001</v>
      </c>
      <c r="I813" s="6">
        <v>0.58499999999999996</v>
      </c>
      <c r="K813" s="2">
        <v>811</v>
      </c>
      <c r="L813" s="7">
        <f t="shared" si="27"/>
        <v>59.633027522935777</v>
      </c>
      <c r="M813" s="7">
        <f t="shared" si="27"/>
        <v>40.111199364575057</v>
      </c>
      <c r="N813" s="7">
        <f t="shared" si="27"/>
        <v>52.337938363443151</v>
      </c>
      <c r="P813" s="2">
        <v>811</v>
      </c>
      <c r="Q813" s="7">
        <f t="shared" si="26"/>
        <v>19.521828158360719</v>
      </c>
    </row>
    <row r="814" spans="1:17" x14ac:dyDescent="0.3">
      <c r="A814" s="2">
        <v>812</v>
      </c>
      <c r="B814" s="6">
        <v>0.17299999999999999</v>
      </c>
      <c r="C814" s="6">
        <v>0.223</v>
      </c>
      <c r="D814" s="6">
        <v>0.38600000000000001</v>
      </c>
      <c r="F814" s="2">
        <v>812</v>
      </c>
      <c r="G814" s="6">
        <v>0.24399999999999999</v>
      </c>
      <c r="H814" s="6">
        <v>0.35499999999999998</v>
      </c>
      <c r="I814" s="6">
        <v>0.435</v>
      </c>
      <c r="K814" s="2">
        <v>812</v>
      </c>
      <c r="L814" s="7">
        <f t="shared" si="27"/>
        <v>65.221017514595502</v>
      </c>
      <c r="M814" s="7">
        <f t="shared" si="27"/>
        <v>54.090548054011116</v>
      </c>
      <c r="N814" s="7">
        <f t="shared" si="27"/>
        <v>56.376195536663133</v>
      </c>
      <c r="P814" s="2">
        <v>812</v>
      </c>
      <c r="Q814" s="7">
        <f t="shared" si="26"/>
        <v>11.130469460584386</v>
      </c>
    </row>
    <row r="815" spans="1:17" x14ac:dyDescent="0.3">
      <c r="A815" s="2">
        <v>813</v>
      </c>
      <c r="B815" s="6">
        <v>0.16400000000000001</v>
      </c>
      <c r="C815" s="6">
        <v>0.22500000000000001</v>
      </c>
      <c r="D815" s="6">
        <v>0.38</v>
      </c>
      <c r="F815" s="2">
        <v>813</v>
      </c>
      <c r="G815" s="6">
        <v>0.22700000000000001</v>
      </c>
      <c r="H815" s="6">
        <v>0.48199999999999998</v>
      </c>
      <c r="I815" s="6">
        <v>0.64100000000000001</v>
      </c>
      <c r="K815" s="2">
        <v>813</v>
      </c>
      <c r="L815" s="7">
        <f t="shared" si="27"/>
        <v>67.389491242702249</v>
      </c>
      <c r="M815" s="7">
        <f t="shared" si="27"/>
        <v>43.844320889594911</v>
      </c>
      <c r="N815" s="7">
        <f t="shared" si="27"/>
        <v>45.749202975557921</v>
      </c>
      <c r="P815" s="2">
        <v>813</v>
      </c>
      <c r="Q815" s="7">
        <f t="shared" si="26"/>
        <v>23.545170353107338</v>
      </c>
    </row>
    <row r="816" spans="1:17" x14ac:dyDescent="0.3">
      <c r="A816" s="2">
        <v>814</v>
      </c>
      <c r="B816" s="6">
        <v>0.311</v>
      </c>
      <c r="C816" s="6">
        <v>0.34200000000000003</v>
      </c>
      <c r="D816" s="6">
        <v>0.497</v>
      </c>
      <c r="F816" s="2">
        <v>814</v>
      </c>
      <c r="G816" s="6">
        <v>0.54800000000000004</v>
      </c>
      <c r="H816" s="6">
        <v>0.65400000000000003</v>
      </c>
      <c r="I816" s="6">
        <v>0.75600000000000001</v>
      </c>
      <c r="K816" s="2">
        <v>814</v>
      </c>
      <c r="L816" s="7">
        <f t="shared" si="27"/>
        <v>28.356964136780633</v>
      </c>
      <c r="M816" s="7">
        <f t="shared" si="27"/>
        <v>20.889594916600473</v>
      </c>
      <c r="N816" s="7">
        <f t="shared" si="27"/>
        <v>33.421891604675878</v>
      </c>
      <c r="P816" s="2">
        <v>814</v>
      </c>
      <c r="Q816" s="7">
        <f t="shared" si="26"/>
        <v>7.46736922018016</v>
      </c>
    </row>
    <row r="817" spans="1:17" x14ac:dyDescent="0.3">
      <c r="A817" s="2">
        <v>815</v>
      </c>
      <c r="B817" s="6">
        <v>0.313</v>
      </c>
      <c r="C817" s="6">
        <v>0.309</v>
      </c>
      <c r="D817" s="6">
        <v>0.58799999999999997</v>
      </c>
      <c r="F817" s="2">
        <v>815</v>
      </c>
      <c r="G817" s="6">
        <v>0.314</v>
      </c>
      <c r="H817" s="6">
        <v>0.46</v>
      </c>
      <c r="I817" s="6">
        <v>0.69199999999999995</v>
      </c>
      <c r="K817" s="2">
        <v>815</v>
      </c>
      <c r="L817" s="7">
        <f t="shared" si="27"/>
        <v>47.706422018348619</v>
      </c>
      <c r="M817" s="7">
        <f t="shared" si="27"/>
        <v>38.919777601270845</v>
      </c>
      <c r="N817" s="7">
        <f t="shared" si="27"/>
        <v>31.98724760892668</v>
      </c>
      <c r="P817" s="2">
        <v>815</v>
      </c>
      <c r="Q817" s="7">
        <f t="shared" si="26"/>
        <v>8.786644417077774</v>
      </c>
    </row>
    <row r="818" spans="1:17" x14ac:dyDescent="0.3">
      <c r="A818" s="2">
        <v>816</v>
      </c>
      <c r="B818" s="6">
        <v>0.28199999999999997</v>
      </c>
      <c r="C818" s="6">
        <v>0.41799999999999998</v>
      </c>
      <c r="D818" s="6">
        <v>0.77800000000000002</v>
      </c>
      <c r="F818" s="2">
        <v>816</v>
      </c>
      <c r="G818" s="6">
        <v>0.49399999999999999</v>
      </c>
      <c r="H818" s="6">
        <v>0.71699999999999997</v>
      </c>
      <c r="I818" s="6">
        <v>1.0069999999999999</v>
      </c>
      <c r="K818" s="2">
        <v>816</v>
      </c>
      <c r="L818" s="7">
        <f t="shared" si="27"/>
        <v>35.279399499582979</v>
      </c>
      <c r="M818" s="7">
        <f t="shared" si="27"/>
        <v>9.8490865766481193</v>
      </c>
      <c r="N818" s="7">
        <f t="shared" si="27"/>
        <v>5.1540913921360385</v>
      </c>
      <c r="P818" s="2">
        <v>816</v>
      </c>
      <c r="Q818" s="7">
        <f t="shared" si="26"/>
        <v>25.43031292293486</v>
      </c>
    </row>
    <row r="819" spans="1:17" x14ac:dyDescent="0.3">
      <c r="A819" s="2">
        <v>817</v>
      </c>
      <c r="B819" s="6">
        <v>0.36</v>
      </c>
      <c r="C819" s="6">
        <v>0.41299999999999998</v>
      </c>
      <c r="D819" s="6">
        <v>0.61099999999999999</v>
      </c>
      <c r="F819" s="2">
        <v>817</v>
      </c>
      <c r="G819" s="6">
        <v>0.54</v>
      </c>
      <c r="H819" s="6">
        <v>0.84</v>
      </c>
      <c r="I819" s="6">
        <v>1.0960000000000001</v>
      </c>
      <c r="K819" s="2">
        <v>817</v>
      </c>
      <c r="L819" s="7">
        <f t="shared" si="27"/>
        <v>24.937447873227683</v>
      </c>
      <c r="M819" s="7">
        <f t="shared" si="27"/>
        <v>0.47656870532168227</v>
      </c>
      <c r="N819" s="7">
        <f t="shared" si="27"/>
        <v>9.2986184909670584</v>
      </c>
      <c r="P819" s="2">
        <v>817</v>
      </c>
      <c r="Q819" s="7">
        <f t="shared" si="26"/>
        <v>24.460879167906</v>
      </c>
    </row>
    <row r="820" spans="1:17" x14ac:dyDescent="0.3">
      <c r="A820" s="2">
        <v>818</v>
      </c>
      <c r="B820" s="6">
        <v>0.24</v>
      </c>
      <c r="C820" s="6">
        <v>0.28199999999999997</v>
      </c>
      <c r="D820" s="6">
        <v>0.52900000000000003</v>
      </c>
      <c r="F820" s="2">
        <v>818</v>
      </c>
      <c r="G820" s="6">
        <v>0.26200000000000001</v>
      </c>
      <c r="H820" s="6">
        <v>0.5</v>
      </c>
      <c r="I820" s="6">
        <v>0.62</v>
      </c>
      <c r="K820" s="2">
        <v>818</v>
      </c>
      <c r="L820" s="7">
        <f t="shared" si="27"/>
        <v>58.131776480400326</v>
      </c>
      <c r="M820" s="7">
        <f t="shared" si="27"/>
        <v>37.887212073073862</v>
      </c>
      <c r="N820" s="7">
        <f t="shared" si="27"/>
        <v>38.94792773645058</v>
      </c>
      <c r="P820" s="2">
        <v>818</v>
      </c>
      <c r="Q820" s="7">
        <f t="shared" si="26"/>
        <v>20.244564407326465</v>
      </c>
    </row>
    <row r="821" spans="1:17" x14ac:dyDescent="0.3">
      <c r="A821" s="2">
        <v>819</v>
      </c>
      <c r="B821" s="6">
        <v>0.20200000000000001</v>
      </c>
      <c r="C821" s="6">
        <v>0.308</v>
      </c>
      <c r="D821" s="6">
        <v>0.46300000000000002</v>
      </c>
      <c r="F821" s="2">
        <v>819</v>
      </c>
      <c r="G821" s="6">
        <v>0.17799999999999999</v>
      </c>
      <c r="H821" s="6">
        <v>0.45300000000000001</v>
      </c>
      <c r="I821" s="6">
        <v>0.752</v>
      </c>
      <c r="K821" s="2">
        <v>819</v>
      </c>
      <c r="L821" s="7">
        <f t="shared" si="27"/>
        <v>68.306922435362793</v>
      </c>
      <c r="M821" s="7">
        <f t="shared" si="27"/>
        <v>39.555202541699749</v>
      </c>
      <c r="N821" s="7">
        <f t="shared" si="27"/>
        <v>35.441020191285872</v>
      </c>
      <c r="P821" s="2">
        <v>819</v>
      </c>
      <c r="Q821" s="7">
        <f t="shared" si="26"/>
        <v>28.751719893663044</v>
      </c>
    </row>
    <row r="822" spans="1:17" x14ac:dyDescent="0.3">
      <c r="A822" s="2">
        <v>820</v>
      </c>
      <c r="B822" s="6">
        <v>0.17399999999999999</v>
      </c>
      <c r="C822" s="6">
        <v>0.25800000000000001</v>
      </c>
      <c r="D822" s="6">
        <v>0.42199999999999999</v>
      </c>
      <c r="F822" s="2">
        <v>820</v>
      </c>
      <c r="G822" s="6">
        <v>0.17</v>
      </c>
      <c r="H822" s="6">
        <v>0.41399999999999998</v>
      </c>
      <c r="I822" s="6">
        <v>0.51600000000000001</v>
      </c>
      <c r="K822" s="2">
        <v>820</v>
      </c>
      <c r="L822" s="7">
        <f t="shared" si="27"/>
        <v>71.309424520433694</v>
      </c>
      <c r="M822" s="7">
        <f t="shared" si="27"/>
        <v>46.624305003971415</v>
      </c>
      <c r="N822" s="7">
        <f t="shared" si="27"/>
        <v>50.159404888416589</v>
      </c>
      <c r="P822" s="2">
        <v>820</v>
      </c>
      <c r="Q822" s="7">
        <f t="shared" si="26"/>
        <v>24.685119516462279</v>
      </c>
    </row>
    <row r="823" spans="1:17" x14ac:dyDescent="0.3">
      <c r="A823" s="2">
        <v>821</v>
      </c>
      <c r="B823" s="6">
        <v>0.154</v>
      </c>
      <c r="C823" s="6">
        <v>0.20799999999999999</v>
      </c>
      <c r="D823" s="6">
        <v>0.47099999999999997</v>
      </c>
      <c r="F823" s="2">
        <v>821</v>
      </c>
      <c r="G823" s="6">
        <v>0.17499999999999999</v>
      </c>
      <c r="H823" s="6">
        <v>0.47899999999999998</v>
      </c>
      <c r="I823" s="6">
        <v>0.52100000000000002</v>
      </c>
      <c r="K823" s="2">
        <v>821</v>
      </c>
      <c r="L823" s="7">
        <f t="shared" si="27"/>
        <v>72.560467055879897</v>
      </c>
      <c r="M823" s="7">
        <f t="shared" si="27"/>
        <v>45.432883240667202</v>
      </c>
      <c r="N823" s="7">
        <f t="shared" si="27"/>
        <v>47.290116896918178</v>
      </c>
      <c r="P823" s="2">
        <v>821</v>
      </c>
      <c r="Q823" s="7">
        <f t="shared" si="26"/>
        <v>27.127583815212695</v>
      </c>
    </row>
    <row r="824" spans="1:17" x14ac:dyDescent="0.3">
      <c r="A824" s="2">
        <v>822</v>
      </c>
      <c r="B824" s="6">
        <v>0.17699999999999999</v>
      </c>
      <c r="C824" s="6">
        <v>0.21</v>
      </c>
      <c r="D824" s="6">
        <v>0.40400000000000003</v>
      </c>
      <c r="F824" s="2">
        <v>822</v>
      </c>
      <c r="G824" s="6">
        <v>0.216</v>
      </c>
      <c r="H824" s="6">
        <v>0.57899999999999996</v>
      </c>
      <c r="I824" s="6">
        <v>0.67700000000000005</v>
      </c>
      <c r="K824" s="2">
        <v>822</v>
      </c>
      <c r="L824" s="7">
        <f t="shared" si="27"/>
        <v>67.222685571309427</v>
      </c>
      <c r="M824" s="7">
        <f t="shared" si="27"/>
        <v>37.331215250198568</v>
      </c>
      <c r="N824" s="7">
        <f t="shared" si="27"/>
        <v>42.561105207226355</v>
      </c>
      <c r="P824" s="2">
        <v>822</v>
      </c>
      <c r="Q824" s="7">
        <f t="shared" si="26"/>
        <v>29.891470321110859</v>
      </c>
    </row>
    <row r="825" spans="1:17" x14ac:dyDescent="0.3">
      <c r="A825" s="2">
        <v>823</v>
      </c>
      <c r="B825" s="6">
        <v>0.218</v>
      </c>
      <c r="C825" s="6">
        <v>0.23699999999999999</v>
      </c>
      <c r="D825" s="6">
        <v>0.32700000000000001</v>
      </c>
      <c r="F825" s="2">
        <v>823</v>
      </c>
      <c r="G825" s="6">
        <v>0.17899999999999999</v>
      </c>
      <c r="H825" s="6">
        <v>0.49299999999999999</v>
      </c>
      <c r="I825" s="6">
        <v>0.48699999999999999</v>
      </c>
      <c r="K825" s="2">
        <v>823</v>
      </c>
      <c r="L825" s="7">
        <f t="shared" si="27"/>
        <v>66.889074228523768</v>
      </c>
      <c r="M825" s="7">
        <f t="shared" si="27"/>
        <v>42.017474185861794</v>
      </c>
      <c r="N825" s="7">
        <f t="shared" si="27"/>
        <v>56.748140276301804</v>
      </c>
      <c r="P825" s="2">
        <v>823</v>
      </c>
      <c r="Q825" s="7">
        <f t="shared" si="26"/>
        <v>24.871600042661974</v>
      </c>
    </row>
    <row r="826" spans="1:17" x14ac:dyDescent="0.3">
      <c r="A826" s="2">
        <v>824</v>
      </c>
      <c r="B826" s="6">
        <v>0.17699999999999999</v>
      </c>
      <c r="C826" s="6">
        <v>0.21299999999999999</v>
      </c>
      <c r="D826" s="6">
        <v>0.35399999999999998</v>
      </c>
      <c r="F826" s="2">
        <v>824</v>
      </c>
      <c r="G826" s="6">
        <v>0.161</v>
      </c>
      <c r="H826" s="6">
        <v>0.39300000000000002</v>
      </c>
      <c r="I826" s="6">
        <v>0.438</v>
      </c>
      <c r="K826" s="2">
        <v>824</v>
      </c>
      <c r="L826" s="7">
        <f t="shared" si="27"/>
        <v>71.809841534612175</v>
      </c>
      <c r="M826" s="7">
        <f t="shared" si="27"/>
        <v>51.866560762509927</v>
      </c>
      <c r="N826" s="7">
        <f t="shared" si="27"/>
        <v>57.917109458023383</v>
      </c>
      <c r="P826" s="2">
        <v>824</v>
      </c>
      <c r="Q826" s="7">
        <f t="shared" si="26"/>
        <v>19.943280772102248</v>
      </c>
    </row>
    <row r="827" spans="1:17" x14ac:dyDescent="0.3">
      <c r="A827" s="2">
        <v>825</v>
      </c>
      <c r="B827" s="6">
        <v>0.21199999999999999</v>
      </c>
      <c r="C827" s="6">
        <v>0.27</v>
      </c>
      <c r="D827" s="6">
        <v>0.378</v>
      </c>
      <c r="F827" s="2">
        <v>825</v>
      </c>
      <c r="G827" s="6">
        <v>0.29499999999999998</v>
      </c>
      <c r="H827" s="6">
        <v>0.55200000000000005</v>
      </c>
      <c r="I827" s="6">
        <v>0.69099999999999995</v>
      </c>
      <c r="K827" s="2">
        <v>825</v>
      </c>
      <c r="L827" s="7">
        <f t="shared" si="27"/>
        <v>57.714762301918263</v>
      </c>
      <c r="M827" s="7">
        <f t="shared" si="27"/>
        <v>34.710087370929301</v>
      </c>
      <c r="N827" s="7">
        <f t="shared" si="27"/>
        <v>43.198724760892674</v>
      </c>
      <c r="P827" s="2">
        <v>825</v>
      </c>
      <c r="Q827" s="7">
        <f t="shared" si="26"/>
        <v>23.004674930988962</v>
      </c>
    </row>
    <row r="828" spans="1:17" x14ac:dyDescent="0.3">
      <c r="A828" s="2">
        <v>826</v>
      </c>
      <c r="B828" s="6">
        <v>0.193</v>
      </c>
      <c r="C828" s="6">
        <v>0.27400000000000002</v>
      </c>
      <c r="D828" s="6">
        <v>0.46400000000000002</v>
      </c>
      <c r="F828" s="2">
        <v>826</v>
      </c>
      <c r="G828" s="6">
        <v>0.20799999999999999</v>
      </c>
      <c r="H828" s="6">
        <v>0.495</v>
      </c>
      <c r="I828" s="6">
        <v>0.621</v>
      </c>
      <c r="K828" s="2">
        <v>826</v>
      </c>
      <c r="L828" s="7">
        <f t="shared" si="27"/>
        <v>66.555462885738109</v>
      </c>
      <c r="M828" s="7">
        <f t="shared" si="27"/>
        <v>38.919777601270845</v>
      </c>
      <c r="N828" s="7">
        <f t="shared" si="27"/>
        <v>42.348565356004251</v>
      </c>
      <c r="P828" s="2">
        <v>826</v>
      </c>
      <c r="Q828" s="7">
        <f t="shared" si="26"/>
        <v>27.635685284467264</v>
      </c>
    </row>
    <row r="829" spans="1:17" x14ac:dyDescent="0.3">
      <c r="A829" s="2">
        <v>827</v>
      </c>
      <c r="B829" s="6">
        <v>0.254</v>
      </c>
      <c r="C829" s="6">
        <v>0.26100000000000001</v>
      </c>
      <c r="D829" s="6">
        <v>0.36</v>
      </c>
      <c r="F829" s="2">
        <v>827</v>
      </c>
      <c r="G829" s="6">
        <v>0.187</v>
      </c>
      <c r="H829" s="6">
        <v>0.46600000000000003</v>
      </c>
      <c r="I829" s="6">
        <v>0.59799999999999998</v>
      </c>
      <c r="K829" s="2">
        <v>827</v>
      </c>
      <c r="L829" s="7">
        <f t="shared" si="27"/>
        <v>63.219349457881563</v>
      </c>
      <c r="M829" s="7">
        <f t="shared" si="27"/>
        <v>42.255758538522628</v>
      </c>
      <c r="N829" s="7">
        <f t="shared" si="27"/>
        <v>49.096705632306062</v>
      </c>
      <c r="P829" s="2">
        <v>827</v>
      </c>
      <c r="Q829" s="7">
        <f t="shared" si="26"/>
        <v>20.963590919358936</v>
      </c>
    </row>
    <row r="830" spans="1:17" x14ac:dyDescent="0.3">
      <c r="A830" s="2">
        <v>828</v>
      </c>
      <c r="B830" s="6">
        <v>0.19400000000000001</v>
      </c>
      <c r="C830" s="6">
        <v>0.18</v>
      </c>
      <c r="D830" s="6">
        <v>0.41199999999999998</v>
      </c>
      <c r="F830" s="2">
        <v>828</v>
      </c>
      <c r="G830" s="6">
        <v>0.224</v>
      </c>
      <c r="H830" s="6">
        <v>0.38500000000000001</v>
      </c>
      <c r="I830" s="6">
        <v>0.55300000000000005</v>
      </c>
      <c r="K830" s="2">
        <v>828</v>
      </c>
      <c r="L830" s="7">
        <f t="shared" si="27"/>
        <v>65.13761467889907</v>
      </c>
      <c r="M830" s="7">
        <f t="shared" si="27"/>
        <v>55.123113582208099</v>
      </c>
      <c r="N830" s="7">
        <f t="shared" si="27"/>
        <v>48.724760892667376</v>
      </c>
      <c r="P830" s="2">
        <v>828</v>
      </c>
      <c r="Q830" s="7">
        <f t="shared" si="26"/>
        <v>10.014501096690971</v>
      </c>
    </row>
    <row r="831" spans="1:17" x14ac:dyDescent="0.3">
      <c r="A831" s="2">
        <v>829</v>
      </c>
      <c r="B831" s="6">
        <v>0.22500000000000001</v>
      </c>
      <c r="C831" s="6">
        <v>0.26500000000000001</v>
      </c>
      <c r="D831" s="6">
        <v>0.51400000000000001</v>
      </c>
      <c r="F831" s="2">
        <v>829</v>
      </c>
      <c r="G831" s="6">
        <v>0.20499999999999999</v>
      </c>
      <c r="H831" s="6">
        <v>0.46</v>
      </c>
      <c r="I831" s="6">
        <v>0.68799999999999994</v>
      </c>
      <c r="K831" s="2">
        <v>829</v>
      </c>
      <c r="L831" s="7">
        <f t="shared" si="27"/>
        <v>64.136780650542107</v>
      </c>
      <c r="M831" s="7">
        <f t="shared" si="27"/>
        <v>42.414614773629857</v>
      </c>
      <c r="N831" s="7">
        <f t="shared" si="27"/>
        <v>36.131774707757714</v>
      </c>
      <c r="P831" s="2">
        <v>829</v>
      </c>
      <c r="Q831" s="7">
        <f t="shared" si="26"/>
        <v>21.72216587691225</v>
      </c>
    </row>
    <row r="832" spans="1:17" x14ac:dyDescent="0.3">
      <c r="A832" s="2">
        <v>830</v>
      </c>
      <c r="B832" s="6">
        <v>0.28299999999999997</v>
      </c>
      <c r="C832" s="6">
        <v>0.28999999999999998</v>
      </c>
      <c r="D832" s="6">
        <v>0.65200000000000002</v>
      </c>
      <c r="F832" s="2">
        <v>830</v>
      </c>
      <c r="G832" s="6">
        <v>0.17699999999999999</v>
      </c>
      <c r="H832" s="6">
        <v>0.14000000000000001</v>
      </c>
      <c r="I832" s="6">
        <v>0.32700000000000001</v>
      </c>
      <c r="K832" s="2">
        <v>830</v>
      </c>
      <c r="L832" s="7">
        <f t="shared" si="27"/>
        <v>61.634695579649708</v>
      </c>
      <c r="M832" s="7">
        <f t="shared" si="27"/>
        <v>65.845909451945985</v>
      </c>
      <c r="N832" s="7">
        <f t="shared" si="27"/>
        <v>47.980871413390012</v>
      </c>
      <c r="P832" s="2">
        <v>830</v>
      </c>
      <c r="Q832" s="7">
        <f t="shared" si="26"/>
        <v>-4.2112138722962769</v>
      </c>
    </row>
    <row r="833" spans="1:17" x14ac:dyDescent="0.3">
      <c r="A833" s="2">
        <v>831</v>
      </c>
      <c r="B833" s="6">
        <v>0.26700000000000002</v>
      </c>
      <c r="C833" s="6">
        <v>0.308</v>
      </c>
      <c r="D833" s="6">
        <v>0.64300000000000002</v>
      </c>
      <c r="F833" s="2">
        <v>831</v>
      </c>
      <c r="G833" s="6">
        <v>0.224</v>
      </c>
      <c r="H833" s="6">
        <v>0.45800000000000002</v>
      </c>
      <c r="I833" s="6">
        <v>0.629</v>
      </c>
      <c r="K833" s="2">
        <v>831</v>
      </c>
      <c r="L833" s="7">
        <f t="shared" si="27"/>
        <v>59.049207673060877</v>
      </c>
      <c r="M833" s="7">
        <f t="shared" si="27"/>
        <v>39.158061953931686</v>
      </c>
      <c r="N833" s="7">
        <f t="shared" si="27"/>
        <v>32.412327311370888</v>
      </c>
      <c r="P833" s="2">
        <v>831</v>
      </c>
      <c r="Q833" s="7">
        <f t="shared" si="26"/>
        <v>19.891145719129192</v>
      </c>
    </row>
    <row r="834" spans="1:17" x14ac:dyDescent="0.3">
      <c r="A834" s="2">
        <v>832</v>
      </c>
      <c r="B834" s="6">
        <v>0.252</v>
      </c>
      <c r="C834" s="6">
        <v>0.432</v>
      </c>
      <c r="D834" s="6">
        <v>0.77</v>
      </c>
      <c r="F834" s="2">
        <v>832</v>
      </c>
      <c r="G834" s="6">
        <v>0.48499999999999999</v>
      </c>
      <c r="H834" s="6">
        <v>0.73699999999999999</v>
      </c>
      <c r="I834" s="6">
        <v>0.91800000000000004</v>
      </c>
      <c r="K834" s="2">
        <v>832</v>
      </c>
      <c r="L834" s="7">
        <f t="shared" si="27"/>
        <v>38.532110091743107</v>
      </c>
      <c r="M834" s="7">
        <f t="shared" si="27"/>
        <v>7.1485305798252483</v>
      </c>
      <c r="N834" s="7">
        <f t="shared" si="27"/>
        <v>10.308182784272049</v>
      </c>
      <c r="P834" s="2">
        <v>832</v>
      </c>
      <c r="Q834" s="7">
        <f t="shared" si="26"/>
        <v>31.383579511917858</v>
      </c>
    </row>
    <row r="835" spans="1:17" x14ac:dyDescent="0.3">
      <c r="A835" s="2">
        <v>833</v>
      </c>
      <c r="B835" s="6">
        <v>0.36499999999999999</v>
      </c>
      <c r="C835" s="6">
        <v>0.39400000000000002</v>
      </c>
      <c r="D835" s="6">
        <v>0.69699999999999995</v>
      </c>
      <c r="F835" s="2">
        <v>833</v>
      </c>
      <c r="G835" s="6">
        <v>0.63200000000000001</v>
      </c>
      <c r="H835" s="6">
        <v>0.96699999999999997</v>
      </c>
      <c r="I835" s="6">
        <v>1.127</v>
      </c>
      <c r="K835" s="2">
        <v>833</v>
      </c>
      <c r="L835" s="7">
        <f t="shared" si="27"/>
        <v>16.847372810675552</v>
      </c>
      <c r="M835" s="7">
        <f t="shared" si="27"/>
        <v>-8.1016679904686271</v>
      </c>
      <c r="N835" s="7">
        <f t="shared" si="27"/>
        <v>3.0818278427205144</v>
      </c>
      <c r="P835" s="2">
        <v>833</v>
      </c>
      <c r="Q835" s="7">
        <f t="shared" si="26"/>
        <v>24.949040801144179</v>
      </c>
    </row>
    <row r="836" spans="1:17" x14ac:dyDescent="0.3">
      <c r="A836" s="2">
        <v>834</v>
      </c>
      <c r="B836" s="6">
        <v>0.33100000000000002</v>
      </c>
      <c r="C836" s="6">
        <v>0.36799999999999999</v>
      </c>
      <c r="D836" s="6">
        <v>0.58799999999999997</v>
      </c>
      <c r="F836" s="2">
        <v>834</v>
      </c>
      <c r="G836" s="6">
        <v>0.39</v>
      </c>
      <c r="H836" s="6">
        <v>0.79</v>
      </c>
      <c r="I836" s="6">
        <v>0.90800000000000003</v>
      </c>
      <c r="K836" s="2">
        <v>834</v>
      </c>
      <c r="L836" s="7">
        <f t="shared" si="27"/>
        <v>39.866555462885721</v>
      </c>
      <c r="M836" s="7">
        <f t="shared" si="27"/>
        <v>8.0222398729150086</v>
      </c>
      <c r="N836" s="7">
        <f t="shared" si="27"/>
        <v>20.510095642933052</v>
      </c>
      <c r="P836" s="2">
        <v>834</v>
      </c>
      <c r="Q836" s="7">
        <f t="shared" ref="Q836:Q899" si="28">L836-M836</f>
        <v>31.844315589970712</v>
      </c>
    </row>
    <row r="837" spans="1:17" x14ac:dyDescent="0.3">
      <c r="A837" s="2">
        <v>835</v>
      </c>
      <c r="B837" s="6">
        <v>0.221</v>
      </c>
      <c r="C837" s="6">
        <v>0.245</v>
      </c>
      <c r="D837" s="6">
        <v>0.43</v>
      </c>
      <c r="F837" s="2">
        <v>835</v>
      </c>
      <c r="G837" s="6">
        <v>0.41699999999999998</v>
      </c>
      <c r="H837" s="6">
        <v>0.65</v>
      </c>
      <c r="I837" s="6">
        <v>1.1120000000000001</v>
      </c>
      <c r="K837" s="2">
        <v>835</v>
      </c>
      <c r="L837" s="7">
        <f t="shared" si="27"/>
        <v>46.788990825688067</v>
      </c>
      <c r="M837" s="7">
        <f t="shared" si="27"/>
        <v>28.911834789515481</v>
      </c>
      <c r="N837" s="7">
        <f t="shared" si="27"/>
        <v>18.06588735387885</v>
      </c>
      <c r="P837" s="2">
        <v>835</v>
      </c>
      <c r="Q837" s="7">
        <f t="shared" si="28"/>
        <v>17.877156036172586</v>
      </c>
    </row>
    <row r="838" spans="1:17" x14ac:dyDescent="0.3">
      <c r="A838" s="2">
        <v>836</v>
      </c>
      <c r="B838" s="6">
        <v>0.188</v>
      </c>
      <c r="C838" s="6">
        <v>0.20699999999999999</v>
      </c>
      <c r="D838" s="6">
        <v>0.35599999999999998</v>
      </c>
      <c r="F838" s="2">
        <v>836</v>
      </c>
      <c r="G838" s="6">
        <v>0.17100000000000001</v>
      </c>
      <c r="H838" s="6">
        <v>0.41099999999999998</v>
      </c>
      <c r="I838" s="6">
        <v>0.42</v>
      </c>
      <c r="K838" s="2">
        <v>836</v>
      </c>
      <c r="L838" s="7">
        <f t="shared" si="27"/>
        <v>70.058381984987491</v>
      </c>
      <c r="M838" s="7">
        <f t="shared" si="27"/>
        <v>50.913423351866555</v>
      </c>
      <c r="N838" s="7">
        <f t="shared" si="27"/>
        <v>58.767268862911799</v>
      </c>
      <c r="P838" s="2">
        <v>836</v>
      </c>
      <c r="Q838" s="7">
        <f t="shared" si="28"/>
        <v>19.144958633120936</v>
      </c>
    </row>
    <row r="839" spans="1:17" x14ac:dyDescent="0.3">
      <c r="A839" s="2">
        <v>837</v>
      </c>
      <c r="B839" s="6">
        <v>0.23699999999999999</v>
      </c>
      <c r="C839" s="6">
        <v>0.33800000000000002</v>
      </c>
      <c r="D839" s="6">
        <v>0.48499999999999999</v>
      </c>
      <c r="F839" s="2">
        <v>837</v>
      </c>
      <c r="G839" s="6">
        <v>0.44600000000000001</v>
      </c>
      <c r="H839" s="6">
        <v>0.77600000000000002</v>
      </c>
      <c r="I839" s="6">
        <v>0.63700000000000001</v>
      </c>
      <c r="K839" s="2">
        <v>837</v>
      </c>
      <c r="L839" s="7">
        <f t="shared" si="27"/>
        <v>43.035863219349444</v>
      </c>
      <c r="M839" s="7">
        <f t="shared" si="27"/>
        <v>11.517077045274021</v>
      </c>
      <c r="N839" s="7">
        <f t="shared" si="27"/>
        <v>40.3825717321998</v>
      </c>
      <c r="P839" s="2">
        <v>837</v>
      </c>
      <c r="Q839" s="7">
        <f t="shared" si="28"/>
        <v>31.518786174075423</v>
      </c>
    </row>
    <row r="840" spans="1:17" x14ac:dyDescent="0.3">
      <c r="A840" s="2">
        <v>838</v>
      </c>
      <c r="B840" s="6">
        <v>0.154</v>
      </c>
      <c r="C840" s="6">
        <v>0.3</v>
      </c>
      <c r="D840" s="6">
        <v>0.39200000000000002</v>
      </c>
      <c r="F840" s="2">
        <v>838</v>
      </c>
      <c r="G840" s="6">
        <v>0.188</v>
      </c>
      <c r="H840" s="6">
        <v>0.42499999999999999</v>
      </c>
      <c r="I840" s="6">
        <v>0.46300000000000002</v>
      </c>
      <c r="K840" s="2">
        <v>838</v>
      </c>
      <c r="L840" s="7">
        <f t="shared" si="27"/>
        <v>71.476230191826517</v>
      </c>
      <c r="M840" s="7">
        <f t="shared" si="27"/>
        <v>42.414614773629864</v>
      </c>
      <c r="N840" s="7">
        <f t="shared" si="27"/>
        <v>54.569606801275242</v>
      </c>
      <c r="P840" s="2">
        <v>838</v>
      </c>
      <c r="Q840" s="7">
        <f t="shared" si="28"/>
        <v>29.061615418196652</v>
      </c>
    </row>
    <row r="841" spans="1:17" x14ac:dyDescent="0.3">
      <c r="A841" s="2">
        <v>839</v>
      </c>
      <c r="B841" s="6">
        <v>0.21199999999999999</v>
      </c>
      <c r="C841" s="6">
        <v>0.32500000000000001</v>
      </c>
      <c r="D841" s="6">
        <v>0.499</v>
      </c>
      <c r="F841" s="2">
        <v>839</v>
      </c>
      <c r="G841" s="6">
        <v>0.21</v>
      </c>
      <c r="H841" s="6">
        <v>0.41899999999999998</v>
      </c>
      <c r="I841" s="6">
        <v>0.56699999999999995</v>
      </c>
      <c r="K841" s="2">
        <v>839</v>
      </c>
      <c r="L841" s="7">
        <f t="shared" si="27"/>
        <v>64.804003336113425</v>
      </c>
      <c r="M841" s="7">
        <f t="shared" si="27"/>
        <v>40.905480540111192</v>
      </c>
      <c r="N841" s="7">
        <f t="shared" si="27"/>
        <v>43.358129649309262</v>
      </c>
      <c r="P841" s="2">
        <v>839</v>
      </c>
      <c r="Q841" s="7">
        <f t="shared" si="28"/>
        <v>23.898522796002233</v>
      </c>
    </row>
    <row r="842" spans="1:17" x14ac:dyDescent="0.3">
      <c r="A842" s="2">
        <v>840</v>
      </c>
      <c r="B842" s="6">
        <v>0.114</v>
      </c>
      <c r="C842" s="6">
        <v>0.14000000000000001</v>
      </c>
      <c r="D842" s="6">
        <v>0.23699999999999999</v>
      </c>
      <c r="F842" s="2">
        <v>840</v>
      </c>
      <c r="G842" s="6">
        <v>0.14399999999999999</v>
      </c>
      <c r="H842" s="6">
        <v>0.32200000000000001</v>
      </c>
      <c r="I842" s="6">
        <v>0.254</v>
      </c>
      <c r="K842" s="2">
        <v>840</v>
      </c>
      <c r="L842" s="7">
        <f t="shared" si="27"/>
        <v>78.482068390325267</v>
      </c>
      <c r="M842" s="7">
        <f t="shared" si="27"/>
        <v>63.304209690230337</v>
      </c>
      <c r="N842" s="7">
        <f t="shared" si="27"/>
        <v>73.910733262486715</v>
      </c>
      <c r="P842" s="2">
        <v>840</v>
      </c>
      <c r="Q842" s="7">
        <f t="shared" si="28"/>
        <v>15.17785870009493</v>
      </c>
    </row>
    <row r="843" spans="1:17" x14ac:dyDescent="0.3">
      <c r="A843" s="2">
        <v>841</v>
      </c>
      <c r="B843" s="6">
        <v>0.19</v>
      </c>
      <c r="C843" s="6">
        <v>0.29899999999999999</v>
      </c>
      <c r="D843" s="6">
        <v>0.28999999999999998</v>
      </c>
      <c r="F843" s="2">
        <v>841</v>
      </c>
      <c r="G843" s="6">
        <v>0.22</v>
      </c>
      <c r="H843" s="6">
        <v>0.47</v>
      </c>
      <c r="I843" s="6">
        <v>0.65400000000000003</v>
      </c>
      <c r="K843" s="2">
        <v>841</v>
      </c>
      <c r="L843" s="7">
        <f t="shared" si="27"/>
        <v>65.804837364470387</v>
      </c>
      <c r="M843" s="7">
        <f t="shared" si="27"/>
        <v>38.919777601270852</v>
      </c>
      <c r="N843" s="7">
        <f t="shared" si="27"/>
        <v>49.840595111583433</v>
      </c>
      <c r="P843" s="2">
        <v>841</v>
      </c>
      <c r="Q843" s="7">
        <f t="shared" si="28"/>
        <v>26.885059763199536</v>
      </c>
    </row>
    <row r="844" spans="1:17" x14ac:dyDescent="0.3">
      <c r="A844" s="2">
        <v>842</v>
      </c>
      <c r="B844" s="6">
        <v>0.27400000000000002</v>
      </c>
      <c r="C844" s="6">
        <v>0.22700000000000001</v>
      </c>
      <c r="D844" s="6">
        <v>0.39600000000000002</v>
      </c>
      <c r="F844" s="2">
        <v>842</v>
      </c>
      <c r="G844" s="6">
        <v>0.35299999999999998</v>
      </c>
      <c r="H844" s="6">
        <v>0.68100000000000005</v>
      </c>
      <c r="I844" s="6">
        <v>0.80400000000000005</v>
      </c>
      <c r="K844" s="2">
        <v>842</v>
      </c>
      <c r="L844" s="7">
        <f t="shared" si="27"/>
        <v>47.706422018348619</v>
      </c>
      <c r="M844" s="7">
        <f t="shared" si="27"/>
        <v>27.879269261318498</v>
      </c>
      <c r="N844" s="7">
        <f t="shared" si="27"/>
        <v>36.238044633368752</v>
      </c>
      <c r="P844" s="2">
        <v>842</v>
      </c>
      <c r="Q844" s="7">
        <f t="shared" si="28"/>
        <v>19.82715275703012</v>
      </c>
    </row>
    <row r="845" spans="1:17" x14ac:dyDescent="0.3">
      <c r="A845" s="2">
        <v>843</v>
      </c>
      <c r="B845" s="6">
        <v>0.28000000000000003</v>
      </c>
      <c r="C845" s="6">
        <v>0.35299999999999998</v>
      </c>
      <c r="D845" s="6">
        <v>0.38200000000000001</v>
      </c>
      <c r="F845" s="2">
        <v>843</v>
      </c>
      <c r="G845" s="6">
        <v>0.33800000000000002</v>
      </c>
      <c r="H845" s="6">
        <v>0.76800000000000002</v>
      </c>
      <c r="I845" s="6">
        <v>0.68</v>
      </c>
      <c r="K845" s="2">
        <v>843</v>
      </c>
      <c r="L845" s="7">
        <f t="shared" si="27"/>
        <v>48.457047539616326</v>
      </c>
      <c r="M845" s="7">
        <f t="shared" si="27"/>
        <v>10.961080222398721</v>
      </c>
      <c r="N845" s="7">
        <f t="shared" si="27"/>
        <v>43.570669500531345</v>
      </c>
      <c r="P845" s="2">
        <v>843</v>
      </c>
      <c r="Q845" s="7">
        <f t="shared" si="28"/>
        <v>37.495967317217605</v>
      </c>
    </row>
    <row r="846" spans="1:17" x14ac:dyDescent="0.3">
      <c r="A846" s="2">
        <v>844</v>
      </c>
      <c r="B846" s="6">
        <v>0.249</v>
      </c>
      <c r="C846" s="6">
        <v>0.28699999999999998</v>
      </c>
      <c r="D846" s="6">
        <v>0.35099999999999998</v>
      </c>
      <c r="F846" s="2">
        <v>844</v>
      </c>
      <c r="G846" s="6">
        <v>0.379</v>
      </c>
      <c r="H846" s="6">
        <v>0.53900000000000003</v>
      </c>
      <c r="I846" s="6">
        <v>0.66700000000000004</v>
      </c>
      <c r="K846" s="2">
        <v>844</v>
      </c>
      <c r="L846" s="7">
        <f t="shared" si="27"/>
        <v>47.623019182652207</v>
      </c>
      <c r="M846" s="7">
        <f t="shared" si="27"/>
        <v>34.392374900714842</v>
      </c>
      <c r="N846" s="7">
        <f t="shared" si="27"/>
        <v>45.908607863974495</v>
      </c>
      <c r="P846" s="2">
        <v>844</v>
      </c>
      <c r="Q846" s="7">
        <f t="shared" si="28"/>
        <v>13.230644281937366</v>
      </c>
    </row>
    <row r="847" spans="1:17" x14ac:dyDescent="0.3">
      <c r="A847" s="2">
        <v>845</v>
      </c>
      <c r="B847" s="6">
        <v>0.20799999999999999</v>
      </c>
      <c r="C847" s="6">
        <v>0.21099999999999999</v>
      </c>
      <c r="D847" s="6">
        <v>0.435</v>
      </c>
      <c r="F847" s="2">
        <v>845</v>
      </c>
      <c r="G847" s="6">
        <v>0.251</v>
      </c>
      <c r="H847" s="6">
        <v>0.63100000000000001</v>
      </c>
      <c r="I847" s="6">
        <v>0.83499999999999996</v>
      </c>
      <c r="K847" s="2">
        <v>845</v>
      </c>
      <c r="L847" s="7">
        <f t="shared" si="27"/>
        <v>61.71809841534612</v>
      </c>
      <c r="M847" s="7">
        <f t="shared" si="27"/>
        <v>33.121525019857017</v>
      </c>
      <c r="N847" s="7">
        <f t="shared" si="27"/>
        <v>32.518597236981932</v>
      </c>
      <c r="P847" s="2">
        <v>845</v>
      </c>
      <c r="Q847" s="7">
        <f t="shared" si="28"/>
        <v>28.596573395489102</v>
      </c>
    </row>
    <row r="848" spans="1:17" x14ac:dyDescent="0.3">
      <c r="A848" s="2">
        <v>846</v>
      </c>
      <c r="B848" s="6">
        <v>0.29399999999999998</v>
      </c>
      <c r="C848" s="6">
        <v>0.26300000000000001</v>
      </c>
      <c r="D848" s="6">
        <v>0.504</v>
      </c>
      <c r="F848" s="2">
        <v>846</v>
      </c>
      <c r="G848" s="6">
        <v>0.216</v>
      </c>
      <c r="H848" s="6">
        <v>0.46600000000000003</v>
      </c>
      <c r="I848" s="6">
        <v>0.504</v>
      </c>
      <c r="K848" s="2">
        <v>846</v>
      </c>
      <c r="L848" s="7">
        <f t="shared" si="27"/>
        <v>57.464553794829015</v>
      </c>
      <c r="M848" s="7">
        <f t="shared" si="27"/>
        <v>42.096902303415398</v>
      </c>
      <c r="N848" s="7">
        <f t="shared" si="27"/>
        <v>46.439957492029762</v>
      </c>
      <c r="P848" s="2">
        <v>846</v>
      </c>
      <c r="Q848" s="7">
        <f t="shared" si="28"/>
        <v>15.367651491413618</v>
      </c>
    </row>
    <row r="849" spans="1:17" x14ac:dyDescent="0.3">
      <c r="A849" s="2">
        <v>847</v>
      </c>
      <c r="B849" s="6">
        <v>0.26900000000000002</v>
      </c>
      <c r="C849" s="6">
        <v>0.27100000000000002</v>
      </c>
      <c r="D849" s="6">
        <v>0.52500000000000002</v>
      </c>
      <c r="F849" s="2">
        <v>847</v>
      </c>
      <c r="G849" s="6">
        <v>9.4E-2</v>
      </c>
      <c r="H849" s="6">
        <v>0.08</v>
      </c>
      <c r="I849" s="6">
        <v>8.5000000000000006E-2</v>
      </c>
      <c r="K849" s="2">
        <v>847</v>
      </c>
      <c r="L849" s="7">
        <f t="shared" si="27"/>
        <v>69.724770642201833</v>
      </c>
      <c r="M849" s="7">
        <f t="shared" si="27"/>
        <v>72.120730738681488</v>
      </c>
      <c r="N849" s="7">
        <f t="shared" si="27"/>
        <v>67.587672688629112</v>
      </c>
      <c r="P849" s="2">
        <v>847</v>
      </c>
      <c r="Q849" s="7">
        <f t="shared" si="28"/>
        <v>-2.395960096479655</v>
      </c>
    </row>
    <row r="850" spans="1:17" x14ac:dyDescent="0.3">
      <c r="A850" s="2">
        <v>848</v>
      </c>
      <c r="B850" s="6">
        <v>0.28000000000000003</v>
      </c>
      <c r="C850" s="6">
        <v>0.45100000000000001</v>
      </c>
      <c r="D850" s="6">
        <v>0.65200000000000002</v>
      </c>
      <c r="F850" s="2">
        <v>848</v>
      </c>
      <c r="G850" s="6">
        <v>0.498</v>
      </c>
      <c r="H850" s="6">
        <v>0.34899999999999998</v>
      </c>
      <c r="I850" s="6">
        <v>0.38300000000000001</v>
      </c>
      <c r="K850" s="2">
        <v>848</v>
      </c>
      <c r="L850" s="7">
        <f t="shared" si="27"/>
        <v>35.112593828190157</v>
      </c>
      <c r="M850" s="7">
        <f t="shared" si="27"/>
        <v>36.457505957108808</v>
      </c>
      <c r="N850" s="7">
        <f t="shared" si="27"/>
        <v>45.00531349628055</v>
      </c>
      <c r="P850" s="2">
        <v>848</v>
      </c>
      <c r="Q850" s="7">
        <f t="shared" si="28"/>
        <v>-1.3449121289186508</v>
      </c>
    </row>
    <row r="851" spans="1:17" x14ac:dyDescent="0.3">
      <c r="A851" s="2">
        <v>849</v>
      </c>
      <c r="B851" s="6">
        <v>0.39</v>
      </c>
      <c r="C851" s="6">
        <v>0.42899999999999999</v>
      </c>
      <c r="D851" s="6">
        <v>0.55800000000000005</v>
      </c>
      <c r="F851" s="2">
        <v>849</v>
      </c>
      <c r="G851" s="6">
        <v>0.628</v>
      </c>
      <c r="H851" s="6">
        <v>0.90100000000000002</v>
      </c>
      <c r="I851" s="6">
        <v>1.0860000000000001</v>
      </c>
      <c r="K851" s="2">
        <v>849</v>
      </c>
      <c r="L851" s="7">
        <f t="shared" si="27"/>
        <v>15.095913261050868</v>
      </c>
      <c r="M851" s="7">
        <f t="shared" si="27"/>
        <v>-5.6393963463066115</v>
      </c>
      <c r="N851" s="7">
        <f t="shared" si="27"/>
        <v>12.646121147715192</v>
      </c>
      <c r="P851" s="2">
        <v>849</v>
      </c>
      <c r="Q851" s="7">
        <f t="shared" si="28"/>
        <v>20.735309607357479</v>
      </c>
    </row>
    <row r="852" spans="1:17" x14ac:dyDescent="0.3">
      <c r="A852" s="2">
        <v>850</v>
      </c>
      <c r="B852" s="6">
        <v>0.23300000000000001</v>
      </c>
      <c r="C852" s="6">
        <v>0.25800000000000001</v>
      </c>
      <c r="D852" s="6">
        <v>0.57899999999999996</v>
      </c>
      <c r="F852" s="2">
        <v>850</v>
      </c>
      <c r="G852" s="6">
        <v>0.20799999999999999</v>
      </c>
      <c r="H852" s="6">
        <v>0.41699999999999998</v>
      </c>
      <c r="I852" s="6">
        <v>0.503</v>
      </c>
      <c r="K852" s="2">
        <v>850</v>
      </c>
      <c r="L852" s="7">
        <f t="shared" ref="L852:N915" si="29">100-100*((B852 + G852)/(B$1285 + G$1285))</f>
        <v>63.219349457881563</v>
      </c>
      <c r="M852" s="7">
        <f t="shared" si="29"/>
        <v>46.386020651310552</v>
      </c>
      <c r="N852" s="7">
        <f t="shared" si="29"/>
        <v>42.507970244420846</v>
      </c>
      <c r="P852" s="2">
        <v>850</v>
      </c>
      <c r="Q852" s="7">
        <f t="shared" si="28"/>
        <v>16.833328806571011</v>
      </c>
    </row>
    <row r="853" spans="1:17" x14ac:dyDescent="0.3">
      <c r="A853" s="2">
        <v>851</v>
      </c>
      <c r="B853" s="6">
        <v>0.28399999999999997</v>
      </c>
      <c r="C853" s="6">
        <v>0.308</v>
      </c>
      <c r="D853" s="6">
        <v>0.436</v>
      </c>
      <c r="F853" s="2">
        <v>851</v>
      </c>
      <c r="G853" s="6">
        <v>0.2</v>
      </c>
      <c r="H853" s="6">
        <v>0.40400000000000003</v>
      </c>
      <c r="I853" s="6">
        <v>0.50700000000000001</v>
      </c>
      <c r="K853" s="2">
        <v>851</v>
      </c>
      <c r="L853" s="7">
        <f t="shared" si="29"/>
        <v>59.633027522935777</v>
      </c>
      <c r="M853" s="7">
        <f t="shared" si="29"/>
        <v>43.447180301826847</v>
      </c>
      <c r="N853" s="7">
        <f t="shared" si="29"/>
        <v>49.893730074388955</v>
      </c>
      <c r="P853" s="2">
        <v>851</v>
      </c>
      <c r="Q853" s="7">
        <f t="shared" si="28"/>
        <v>16.185847221108929</v>
      </c>
    </row>
    <row r="854" spans="1:17" x14ac:dyDescent="0.3">
      <c r="A854" s="2">
        <v>852</v>
      </c>
      <c r="B854" s="6">
        <v>0.184</v>
      </c>
      <c r="C854" s="6">
        <v>0.192</v>
      </c>
      <c r="D854" s="6">
        <v>0.29799999999999999</v>
      </c>
      <c r="F854" s="2">
        <v>852</v>
      </c>
      <c r="G854" s="6">
        <v>0.23799999999999999</v>
      </c>
      <c r="H854" s="6">
        <v>0.39200000000000002</v>
      </c>
      <c r="I854" s="6">
        <v>0.504</v>
      </c>
      <c r="K854" s="2">
        <v>852</v>
      </c>
      <c r="L854" s="7">
        <f t="shared" si="29"/>
        <v>64.804003336113425</v>
      </c>
      <c r="M854" s="7">
        <f t="shared" si="29"/>
        <v>53.613979348689426</v>
      </c>
      <c r="N854" s="7">
        <f t="shared" si="29"/>
        <v>57.385759829968123</v>
      </c>
      <c r="P854" s="2">
        <v>852</v>
      </c>
      <c r="Q854" s="7">
        <f t="shared" si="28"/>
        <v>11.190023987423999</v>
      </c>
    </row>
    <row r="855" spans="1:17" x14ac:dyDescent="0.3">
      <c r="A855" s="2">
        <v>853</v>
      </c>
      <c r="B855" s="6">
        <v>0.14499999999999999</v>
      </c>
      <c r="C855" s="6">
        <v>0.24099999999999999</v>
      </c>
      <c r="D855" s="6">
        <v>0.42</v>
      </c>
      <c r="F855" s="2">
        <v>853</v>
      </c>
      <c r="G855" s="6">
        <v>0.16800000000000001</v>
      </c>
      <c r="H855" s="6">
        <v>0.79900000000000004</v>
      </c>
      <c r="I855" s="6">
        <v>0.90400000000000003</v>
      </c>
      <c r="K855" s="2">
        <v>853</v>
      </c>
      <c r="L855" s="7">
        <f t="shared" si="29"/>
        <v>73.894912427022518</v>
      </c>
      <c r="M855" s="7">
        <f t="shared" si="29"/>
        <v>17.394757744241446</v>
      </c>
      <c r="N855" s="7">
        <f t="shared" si="29"/>
        <v>29.649309245483522</v>
      </c>
      <c r="O855" t="s">
        <v>13</v>
      </c>
      <c r="P855" s="2">
        <v>853</v>
      </c>
      <c r="Q855" s="7">
        <f t="shared" si="28"/>
        <v>56.500154682781073</v>
      </c>
    </row>
    <row r="856" spans="1:17" x14ac:dyDescent="0.3">
      <c r="A856" s="2">
        <v>854</v>
      </c>
      <c r="B856" s="6">
        <v>0.188</v>
      </c>
      <c r="C856" s="6">
        <v>0.23200000000000001</v>
      </c>
      <c r="D856" s="6">
        <v>0.49399999999999999</v>
      </c>
      <c r="F856" s="2">
        <v>854</v>
      </c>
      <c r="G856" s="6">
        <v>0.19800000000000001</v>
      </c>
      <c r="H856" s="6">
        <v>0.443</v>
      </c>
      <c r="I856" s="6">
        <v>0.47199999999999998</v>
      </c>
      <c r="K856" s="2">
        <v>854</v>
      </c>
      <c r="L856" s="7">
        <f t="shared" si="29"/>
        <v>67.806505421184312</v>
      </c>
      <c r="M856" s="7">
        <f t="shared" si="29"/>
        <v>46.386020651310552</v>
      </c>
      <c r="N856" s="7">
        <f t="shared" si="29"/>
        <v>48.671625929861847</v>
      </c>
      <c r="P856" s="2">
        <v>854</v>
      </c>
      <c r="Q856" s="7">
        <f t="shared" si="28"/>
        <v>21.420484769873759</v>
      </c>
    </row>
    <row r="857" spans="1:17" x14ac:dyDescent="0.3">
      <c r="A857" s="2">
        <v>855</v>
      </c>
      <c r="B857" s="6">
        <v>0.247</v>
      </c>
      <c r="C857" s="6">
        <v>0.26600000000000001</v>
      </c>
      <c r="D857" s="6">
        <v>0.40699999999999997</v>
      </c>
      <c r="F857" s="2">
        <v>855</v>
      </c>
      <c r="G857" s="6">
        <v>0.158</v>
      </c>
      <c r="H857" s="6">
        <v>0.43</v>
      </c>
      <c r="I857" s="6">
        <v>0.55300000000000005</v>
      </c>
      <c r="K857" s="2">
        <v>855</v>
      </c>
      <c r="L857" s="7">
        <f t="shared" si="29"/>
        <v>66.22185154295245</v>
      </c>
      <c r="M857" s="7">
        <f t="shared" si="29"/>
        <v>44.718030182684664</v>
      </c>
      <c r="N857" s="7">
        <f t="shared" si="29"/>
        <v>48.99043570669501</v>
      </c>
      <c r="P857" s="2">
        <v>855</v>
      </c>
      <c r="Q857" s="7">
        <f t="shared" si="28"/>
        <v>21.503821360267786</v>
      </c>
    </row>
    <row r="858" spans="1:17" x14ac:dyDescent="0.3">
      <c r="A858" s="2">
        <v>856</v>
      </c>
      <c r="B858" s="6">
        <v>0.20699999999999999</v>
      </c>
      <c r="C858" s="6">
        <v>0.23599999999999999</v>
      </c>
      <c r="D858" s="6">
        <v>0.46</v>
      </c>
      <c r="F858" s="2">
        <v>856</v>
      </c>
      <c r="G858" s="6">
        <v>0.23799999999999999</v>
      </c>
      <c r="H858" s="6">
        <v>0.501</v>
      </c>
      <c r="I858" s="6">
        <v>0.56299999999999994</v>
      </c>
      <c r="K858" s="2">
        <v>856</v>
      </c>
      <c r="L858" s="7">
        <f t="shared" si="29"/>
        <v>62.885738115095911</v>
      </c>
      <c r="M858" s="7">
        <f t="shared" si="29"/>
        <v>41.4614773629865</v>
      </c>
      <c r="N858" s="7">
        <f t="shared" si="29"/>
        <v>45.642933049946876</v>
      </c>
      <c r="P858" s="2">
        <v>856</v>
      </c>
      <c r="Q858" s="7">
        <f t="shared" si="28"/>
        <v>21.424260752109411</v>
      </c>
    </row>
    <row r="859" spans="1:17" x14ac:dyDescent="0.3">
      <c r="A859" s="2">
        <v>857</v>
      </c>
      <c r="B859" s="6">
        <v>0.19700000000000001</v>
      </c>
      <c r="C859" s="6">
        <v>0.30399999999999999</v>
      </c>
      <c r="D859" s="6">
        <v>0.38600000000000001</v>
      </c>
      <c r="F859" s="2">
        <v>857</v>
      </c>
      <c r="G859" s="6">
        <v>0.187</v>
      </c>
      <c r="H859" s="6">
        <v>0.51900000000000002</v>
      </c>
      <c r="I859" s="6">
        <v>0.59099999999999997</v>
      </c>
      <c r="K859" s="2">
        <v>857</v>
      </c>
      <c r="L859" s="7">
        <f t="shared" si="29"/>
        <v>67.973311092577148</v>
      </c>
      <c r="M859" s="7">
        <f t="shared" si="29"/>
        <v>34.630659253375697</v>
      </c>
      <c r="N859" s="7">
        <f t="shared" si="29"/>
        <v>48.087141339001072</v>
      </c>
      <c r="P859" s="2">
        <v>857</v>
      </c>
      <c r="Q859" s="7">
        <f t="shared" si="28"/>
        <v>33.342651839201451</v>
      </c>
    </row>
    <row r="860" spans="1:17" x14ac:dyDescent="0.3">
      <c r="A860" s="2">
        <v>858</v>
      </c>
      <c r="B860" s="6">
        <v>0.18099999999999999</v>
      </c>
      <c r="C860" s="6">
        <v>0.214</v>
      </c>
      <c r="D860" s="6">
        <v>0.51200000000000001</v>
      </c>
      <c r="F860" s="2">
        <v>858</v>
      </c>
      <c r="G860" s="6">
        <v>0.29799999999999999</v>
      </c>
      <c r="H860" s="6">
        <v>0.52600000000000002</v>
      </c>
      <c r="I860" s="6">
        <v>0.68300000000000005</v>
      </c>
      <c r="K860" s="2">
        <v>858</v>
      </c>
      <c r="L860" s="7">
        <f t="shared" si="29"/>
        <v>60.050041701417847</v>
      </c>
      <c r="M860" s="7">
        <f t="shared" si="29"/>
        <v>41.223193010325652</v>
      </c>
      <c r="N860" s="7">
        <f t="shared" si="29"/>
        <v>36.503719447396385</v>
      </c>
      <c r="P860" s="2">
        <v>858</v>
      </c>
      <c r="Q860" s="7">
        <f t="shared" si="28"/>
        <v>18.826848691092195</v>
      </c>
    </row>
    <row r="861" spans="1:17" x14ac:dyDescent="0.3">
      <c r="A861" s="2">
        <v>859</v>
      </c>
      <c r="B861" s="6">
        <v>0.16800000000000001</v>
      </c>
      <c r="C861" s="6">
        <v>0.24</v>
      </c>
      <c r="D861" s="6">
        <v>0.46400000000000002</v>
      </c>
      <c r="F861" s="2">
        <v>859</v>
      </c>
      <c r="G861" s="6">
        <v>0.16900000000000001</v>
      </c>
      <c r="H861" s="6">
        <v>0.43</v>
      </c>
      <c r="I861" s="6">
        <v>0.46800000000000003</v>
      </c>
      <c r="K861" s="2">
        <v>859</v>
      </c>
      <c r="L861" s="7">
        <f t="shared" si="29"/>
        <v>71.89324437030858</v>
      </c>
      <c r="M861" s="7">
        <f t="shared" si="29"/>
        <v>46.78316123907863</v>
      </c>
      <c r="N861" s="7">
        <f t="shared" si="29"/>
        <v>50.47821466524973</v>
      </c>
      <c r="P861" s="2">
        <v>859</v>
      </c>
      <c r="Q861" s="7">
        <f t="shared" si="28"/>
        <v>25.110083131229949</v>
      </c>
    </row>
    <row r="862" spans="1:17" x14ac:dyDescent="0.3">
      <c r="A862" s="2">
        <v>860</v>
      </c>
      <c r="B862" s="6">
        <v>0.20799999999999999</v>
      </c>
      <c r="C862" s="6">
        <v>0.23499999999999999</v>
      </c>
      <c r="D862" s="6">
        <v>0.52800000000000002</v>
      </c>
      <c r="F862" s="2">
        <v>860</v>
      </c>
      <c r="G862" s="6">
        <v>0.251</v>
      </c>
      <c r="H862" s="6">
        <v>0.38200000000000001</v>
      </c>
      <c r="I862" s="6">
        <v>0.52100000000000002</v>
      </c>
      <c r="K862" s="2">
        <v>860</v>
      </c>
      <c r="L862" s="7">
        <f t="shared" si="29"/>
        <v>61.71809841534612</v>
      </c>
      <c r="M862" s="7">
        <f t="shared" si="29"/>
        <v>50.992851469420167</v>
      </c>
      <c r="N862" s="7">
        <f t="shared" si="29"/>
        <v>44.261424017003193</v>
      </c>
      <c r="P862" s="2">
        <v>860</v>
      </c>
      <c r="Q862" s="7">
        <f t="shared" si="28"/>
        <v>10.725246945925953</v>
      </c>
    </row>
    <row r="863" spans="1:17" x14ac:dyDescent="0.3">
      <c r="A863" s="2">
        <v>861</v>
      </c>
      <c r="B863" s="6">
        <v>0.21</v>
      </c>
      <c r="C863" s="6">
        <v>0.23300000000000001</v>
      </c>
      <c r="D863" s="6">
        <v>0.498</v>
      </c>
      <c r="F863" s="2">
        <v>861</v>
      </c>
      <c r="G863" s="6">
        <v>0.17100000000000001</v>
      </c>
      <c r="H863" s="6">
        <v>0.41499999999999998</v>
      </c>
      <c r="I863" s="6">
        <v>0.60699999999999998</v>
      </c>
      <c r="K863" s="2">
        <v>861</v>
      </c>
      <c r="L863" s="7">
        <f t="shared" si="29"/>
        <v>68.223519599666389</v>
      </c>
      <c r="M863" s="7">
        <f t="shared" si="29"/>
        <v>48.530579825258137</v>
      </c>
      <c r="N863" s="7">
        <f t="shared" si="29"/>
        <v>41.285866099893731</v>
      </c>
      <c r="P863" s="2">
        <v>861</v>
      </c>
      <c r="Q863" s="7">
        <f t="shared" si="28"/>
        <v>19.692939774408252</v>
      </c>
    </row>
    <row r="864" spans="1:17" x14ac:dyDescent="0.3">
      <c r="A864" s="2">
        <v>862</v>
      </c>
      <c r="B864" s="6">
        <v>0.30499999999999999</v>
      </c>
      <c r="C864" s="6">
        <v>0.315</v>
      </c>
      <c r="D864" s="6">
        <v>0.45600000000000002</v>
      </c>
      <c r="F864" s="2">
        <v>862</v>
      </c>
      <c r="G864" s="6">
        <v>0.25700000000000001</v>
      </c>
      <c r="H864" s="6">
        <v>0.47399999999999998</v>
      </c>
      <c r="I864" s="6">
        <v>0.58399999999999996</v>
      </c>
      <c r="K864" s="2">
        <v>862</v>
      </c>
      <c r="L864" s="7">
        <f t="shared" si="29"/>
        <v>53.1276063386155</v>
      </c>
      <c r="M864" s="7">
        <f t="shared" si="29"/>
        <v>37.331215250198568</v>
      </c>
      <c r="N864" s="7">
        <f t="shared" si="29"/>
        <v>44.739638682252924</v>
      </c>
      <c r="P864" s="2">
        <v>862</v>
      </c>
      <c r="Q864" s="7">
        <f t="shared" si="28"/>
        <v>15.796391088416932</v>
      </c>
    </row>
    <row r="865" spans="1:17" x14ac:dyDescent="0.3">
      <c r="A865" s="2">
        <v>863</v>
      </c>
      <c r="B865" s="6">
        <v>0.29399999999999998</v>
      </c>
      <c r="C865" s="6">
        <v>0.33600000000000002</v>
      </c>
      <c r="D865" s="6">
        <v>0.66300000000000003</v>
      </c>
      <c r="F865" s="2">
        <v>863</v>
      </c>
      <c r="G865" s="6">
        <v>0.26900000000000002</v>
      </c>
      <c r="H865" s="6">
        <v>0.432</v>
      </c>
      <c r="I865" s="6">
        <v>0.65100000000000002</v>
      </c>
      <c r="K865" s="2">
        <v>863</v>
      </c>
      <c r="L865" s="7">
        <f t="shared" si="29"/>
        <v>53.044203502919096</v>
      </c>
      <c r="M865" s="7">
        <f t="shared" si="29"/>
        <v>38.999205718824456</v>
      </c>
      <c r="N865" s="7">
        <f t="shared" si="29"/>
        <v>30.180658873538789</v>
      </c>
      <c r="P865" s="2">
        <v>863</v>
      </c>
      <c r="Q865" s="7">
        <f t="shared" si="28"/>
        <v>14.04499778409464</v>
      </c>
    </row>
    <row r="866" spans="1:17" x14ac:dyDescent="0.3">
      <c r="A866" s="2">
        <v>864</v>
      </c>
      <c r="B866" s="6">
        <v>0.312</v>
      </c>
      <c r="C866" s="6">
        <v>0.38400000000000001</v>
      </c>
      <c r="D866" s="6">
        <v>0.747</v>
      </c>
      <c r="F866" s="2">
        <v>864</v>
      </c>
      <c r="G866" s="6">
        <v>0.496</v>
      </c>
      <c r="H866" s="6">
        <v>0.72099999999999997</v>
      </c>
      <c r="I866" s="6">
        <v>0.97699999999999998</v>
      </c>
      <c r="K866" s="2">
        <v>864</v>
      </c>
      <c r="L866" s="7">
        <f t="shared" si="29"/>
        <v>32.610508757297737</v>
      </c>
      <c r="M866" s="7">
        <f t="shared" si="29"/>
        <v>12.231930103256545</v>
      </c>
      <c r="N866" s="7">
        <f t="shared" si="29"/>
        <v>8.3953241232731131</v>
      </c>
      <c r="P866" s="2">
        <v>864</v>
      </c>
      <c r="Q866" s="7">
        <f t="shared" si="28"/>
        <v>20.378578654041192</v>
      </c>
    </row>
    <row r="867" spans="1:17" x14ac:dyDescent="0.3">
      <c r="A867" s="2">
        <v>865</v>
      </c>
      <c r="B867" s="6">
        <v>0.33800000000000002</v>
      </c>
      <c r="C867" s="6">
        <v>0.44900000000000001</v>
      </c>
      <c r="D867" s="6">
        <v>0.68799999999999994</v>
      </c>
      <c r="F867" s="2">
        <v>865</v>
      </c>
      <c r="G867" s="6">
        <v>0.51800000000000002</v>
      </c>
      <c r="H867" s="6">
        <v>0.85199999999999998</v>
      </c>
      <c r="I867" s="6">
        <v>1.073</v>
      </c>
      <c r="K867" s="2">
        <v>865</v>
      </c>
      <c r="L867" s="7">
        <f t="shared" si="29"/>
        <v>28.607172643869873</v>
      </c>
      <c r="M867" s="7">
        <f t="shared" si="29"/>
        <v>-3.3359809372517759</v>
      </c>
      <c r="N867" s="7">
        <f t="shared" si="29"/>
        <v>6.4293304994686622</v>
      </c>
      <c r="P867" s="2">
        <v>865</v>
      </c>
      <c r="Q867" s="7">
        <f t="shared" si="28"/>
        <v>31.943153581121649</v>
      </c>
    </row>
    <row r="868" spans="1:17" x14ac:dyDescent="0.3">
      <c r="A868" s="2">
        <v>866</v>
      </c>
      <c r="B868" s="6">
        <v>0.22700000000000001</v>
      </c>
      <c r="C868" s="6">
        <v>0.29699999999999999</v>
      </c>
      <c r="D868" s="6">
        <v>0.53400000000000003</v>
      </c>
      <c r="F868" s="2">
        <v>866</v>
      </c>
      <c r="G868" s="6">
        <v>0.26500000000000001</v>
      </c>
      <c r="H868" s="6">
        <v>0.871</v>
      </c>
      <c r="I868" s="6">
        <v>0.621</v>
      </c>
      <c r="K868" s="2">
        <v>866</v>
      </c>
      <c r="L868" s="7">
        <f t="shared" si="29"/>
        <v>58.965804837364466</v>
      </c>
      <c r="M868" s="7">
        <f t="shared" si="29"/>
        <v>7.2279586973788668</v>
      </c>
      <c r="N868" s="7">
        <f t="shared" si="29"/>
        <v>38.629117959617432</v>
      </c>
      <c r="P868" s="2">
        <v>866</v>
      </c>
      <c r="Q868" s="7">
        <f t="shared" si="28"/>
        <v>51.737846139985599</v>
      </c>
    </row>
    <row r="869" spans="1:17" x14ac:dyDescent="0.3">
      <c r="A869" s="2">
        <v>867</v>
      </c>
      <c r="B869" s="6">
        <v>0.23</v>
      </c>
      <c r="C869" s="6">
        <v>0.32500000000000001</v>
      </c>
      <c r="D869" s="6">
        <v>0.46</v>
      </c>
      <c r="F869" s="2">
        <v>867</v>
      </c>
      <c r="G869" s="6">
        <v>0.24399999999999999</v>
      </c>
      <c r="H869" s="6">
        <v>0.55300000000000005</v>
      </c>
      <c r="I869" s="6">
        <v>0.435</v>
      </c>
      <c r="K869" s="2">
        <v>867</v>
      </c>
      <c r="L869" s="7">
        <f t="shared" si="29"/>
        <v>60.46705587989991</v>
      </c>
      <c r="M869" s="7">
        <f t="shared" si="29"/>
        <v>30.26211278792691</v>
      </c>
      <c r="N869" s="7">
        <f t="shared" si="29"/>
        <v>52.444208289054203</v>
      </c>
      <c r="P869" s="2">
        <v>867</v>
      </c>
      <c r="Q869" s="7">
        <f t="shared" si="28"/>
        <v>30.204943091973</v>
      </c>
    </row>
    <row r="870" spans="1:17" x14ac:dyDescent="0.3">
      <c r="A870" s="2">
        <v>868</v>
      </c>
      <c r="B870" s="6">
        <v>0.252</v>
      </c>
      <c r="C870" s="6">
        <v>0.25900000000000001</v>
      </c>
      <c r="D870" s="6">
        <v>0.48</v>
      </c>
      <c r="F870" s="2">
        <v>868</v>
      </c>
      <c r="G870" s="6">
        <v>0.29099999999999998</v>
      </c>
      <c r="H870" s="6">
        <v>0.46600000000000003</v>
      </c>
      <c r="I870" s="6">
        <v>0.56200000000000006</v>
      </c>
      <c r="K870" s="2">
        <v>868</v>
      </c>
      <c r="L870" s="7">
        <f t="shared" si="29"/>
        <v>54.712260216847376</v>
      </c>
      <c r="M870" s="7">
        <f t="shared" si="29"/>
        <v>42.414614773629857</v>
      </c>
      <c r="N870" s="7">
        <f t="shared" si="29"/>
        <v>44.633368756641865</v>
      </c>
      <c r="P870" s="2">
        <v>868</v>
      </c>
      <c r="Q870" s="7">
        <f t="shared" si="28"/>
        <v>12.297645443217519</v>
      </c>
    </row>
    <row r="871" spans="1:17" x14ac:dyDescent="0.3">
      <c r="A871" s="2">
        <v>869</v>
      </c>
      <c r="B871" s="6">
        <v>0.22500000000000001</v>
      </c>
      <c r="C871" s="6">
        <v>0.33100000000000002</v>
      </c>
      <c r="D871" s="6">
        <v>0.51800000000000002</v>
      </c>
      <c r="F871" s="2">
        <v>869</v>
      </c>
      <c r="G871" s="6">
        <v>0.24399999999999999</v>
      </c>
      <c r="H871" s="6">
        <v>0.58799999999999997</v>
      </c>
      <c r="I871" s="6">
        <v>0.67800000000000005</v>
      </c>
      <c r="K871" s="2">
        <v>869</v>
      </c>
      <c r="L871" s="7">
        <f t="shared" si="29"/>
        <v>60.884070058381987</v>
      </c>
      <c r="M871" s="7">
        <f t="shared" si="29"/>
        <v>27.005559968228738</v>
      </c>
      <c r="N871" s="7">
        <f t="shared" si="29"/>
        <v>36.450584484590856</v>
      </c>
      <c r="P871" s="2">
        <v>869</v>
      </c>
      <c r="Q871" s="7">
        <f t="shared" si="28"/>
        <v>33.878510090153249</v>
      </c>
    </row>
    <row r="872" spans="1:17" x14ac:dyDescent="0.3">
      <c r="A872" s="2">
        <v>870</v>
      </c>
      <c r="B872" s="6">
        <v>0.20499999999999999</v>
      </c>
      <c r="C872" s="6">
        <v>0.22900000000000001</v>
      </c>
      <c r="D872" s="6">
        <v>0.50800000000000001</v>
      </c>
      <c r="F872" s="2">
        <v>870</v>
      </c>
      <c r="G872" s="6">
        <v>0.161</v>
      </c>
      <c r="H872" s="6">
        <v>0.45500000000000002</v>
      </c>
      <c r="I872" s="6">
        <v>0.46100000000000002</v>
      </c>
      <c r="K872" s="2">
        <v>870</v>
      </c>
      <c r="L872" s="7">
        <f t="shared" si="29"/>
        <v>69.474562135112592</v>
      </c>
      <c r="M872" s="7">
        <f t="shared" si="29"/>
        <v>45.671167593328036</v>
      </c>
      <c r="N872" s="7">
        <f t="shared" si="29"/>
        <v>48.512221041445272</v>
      </c>
      <c r="P872" s="2">
        <v>870</v>
      </c>
      <c r="Q872" s="7">
        <f t="shared" si="28"/>
        <v>23.803394541784556</v>
      </c>
    </row>
    <row r="873" spans="1:17" x14ac:dyDescent="0.3">
      <c r="A873" s="2">
        <v>871</v>
      </c>
      <c r="B873" s="6">
        <v>0.183</v>
      </c>
      <c r="C873" s="6">
        <v>0.23400000000000001</v>
      </c>
      <c r="D873" s="6">
        <v>0.39500000000000002</v>
      </c>
      <c r="F873" s="2">
        <v>871</v>
      </c>
      <c r="G873" s="6">
        <v>0.19</v>
      </c>
      <c r="H873" s="6">
        <v>0.376</v>
      </c>
      <c r="I873" s="6">
        <v>0.48599999999999999</v>
      </c>
      <c r="K873" s="2">
        <v>871</v>
      </c>
      <c r="L873" s="7">
        <f t="shared" si="29"/>
        <v>68.890742285237692</v>
      </c>
      <c r="M873" s="7">
        <f t="shared" si="29"/>
        <v>51.548848292295467</v>
      </c>
      <c r="N873" s="7">
        <f t="shared" si="29"/>
        <v>53.188097768331566</v>
      </c>
      <c r="P873" s="2">
        <v>871</v>
      </c>
      <c r="Q873" s="7">
        <f t="shared" si="28"/>
        <v>17.341893992942225</v>
      </c>
    </row>
    <row r="874" spans="1:17" x14ac:dyDescent="0.3">
      <c r="A874" s="2">
        <v>872</v>
      </c>
      <c r="B874" s="6">
        <v>0.16500000000000001</v>
      </c>
      <c r="C874" s="6">
        <v>0.254</v>
      </c>
      <c r="D874" s="6">
        <v>0.49399999999999999</v>
      </c>
      <c r="F874" s="2">
        <v>872</v>
      </c>
      <c r="G874" s="6">
        <v>0.16300000000000001</v>
      </c>
      <c r="H874" s="6">
        <v>0.371</v>
      </c>
      <c r="I874" s="6">
        <v>0.63</v>
      </c>
      <c r="K874" s="2">
        <v>872</v>
      </c>
      <c r="L874" s="7">
        <f t="shared" si="29"/>
        <v>72.643869891576315</v>
      </c>
      <c r="M874" s="7">
        <f t="shared" si="29"/>
        <v>50.357426528991262</v>
      </c>
      <c r="N874" s="7">
        <f t="shared" si="29"/>
        <v>40.276301806588734</v>
      </c>
      <c r="P874" s="2">
        <v>872</v>
      </c>
      <c r="Q874" s="7">
        <f t="shared" si="28"/>
        <v>22.286443362585054</v>
      </c>
    </row>
    <row r="875" spans="1:17" x14ac:dyDescent="0.3">
      <c r="A875" s="2">
        <v>873</v>
      </c>
      <c r="B875" s="6">
        <v>0.189</v>
      </c>
      <c r="C875" s="6">
        <v>0.22500000000000001</v>
      </c>
      <c r="D875" s="6">
        <v>0.42</v>
      </c>
      <c r="F875" s="2">
        <v>873</v>
      </c>
      <c r="G875" s="6">
        <v>0.17399999999999999</v>
      </c>
      <c r="H875" s="6">
        <v>0.45100000000000001</v>
      </c>
      <c r="I875" s="6">
        <v>0.57199999999999995</v>
      </c>
      <c r="K875" s="2">
        <v>873</v>
      </c>
      <c r="L875" s="7">
        <f t="shared" si="29"/>
        <v>69.724770642201833</v>
      </c>
      <c r="M875" s="7">
        <f t="shared" si="29"/>
        <v>46.306592533756941</v>
      </c>
      <c r="N875" s="7">
        <f t="shared" si="29"/>
        <v>47.290116896918178</v>
      </c>
      <c r="P875" s="2">
        <v>873</v>
      </c>
      <c r="Q875" s="7">
        <f t="shared" si="28"/>
        <v>23.418178108444891</v>
      </c>
    </row>
    <row r="876" spans="1:17" x14ac:dyDescent="0.3">
      <c r="A876" s="2">
        <v>874</v>
      </c>
      <c r="B876" s="6">
        <v>0.187</v>
      </c>
      <c r="C876" s="6">
        <v>0.27800000000000002</v>
      </c>
      <c r="D876" s="6">
        <v>0.44400000000000001</v>
      </c>
      <c r="F876" s="2">
        <v>874</v>
      </c>
      <c r="G876" s="6">
        <v>0.158</v>
      </c>
      <c r="H876" s="6">
        <v>0.46200000000000002</v>
      </c>
      <c r="I876" s="6">
        <v>0.45600000000000002</v>
      </c>
      <c r="K876" s="2">
        <v>874</v>
      </c>
      <c r="L876" s="7">
        <f t="shared" si="29"/>
        <v>71.226021684737276</v>
      </c>
      <c r="M876" s="7">
        <f t="shared" si="29"/>
        <v>41.223193010325652</v>
      </c>
      <c r="N876" s="7">
        <f t="shared" si="29"/>
        <v>52.178533475026569</v>
      </c>
      <c r="P876" s="2">
        <v>874</v>
      </c>
      <c r="Q876" s="7">
        <f t="shared" si="28"/>
        <v>30.002828674411624</v>
      </c>
    </row>
    <row r="877" spans="1:17" x14ac:dyDescent="0.3">
      <c r="A877" s="2">
        <v>875</v>
      </c>
      <c r="B877" s="6">
        <v>0.184</v>
      </c>
      <c r="C877" s="6">
        <v>0.253</v>
      </c>
      <c r="D877" s="6">
        <v>0.40300000000000002</v>
      </c>
      <c r="F877" s="2">
        <v>875</v>
      </c>
      <c r="G877" s="6">
        <v>0.14000000000000001</v>
      </c>
      <c r="H877" s="6">
        <v>0.46500000000000002</v>
      </c>
      <c r="I877" s="6">
        <v>0.54800000000000004</v>
      </c>
      <c r="K877" s="2">
        <v>875</v>
      </c>
      <c r="L877" s="7">
        <f t="shared" si="29"/>
        <v>72.97748123436196</v>
      </c>
      <c r="M877" s="7">
        <f t="shared" si="29"/>
        <v>42.970611596505158</v>
      </c>
      <c r="N877" s="7">
        <f t="shared" si="29"/>
        <v>49.468650371944747</v>
      </c>
      <c r="P877" s="2">
        <v>875</v>
      </c>
      <c r="Q877" s="7">
        <f t="shared" si="28"/>
        <v>30.006869637856802</v>
      </c>
    </row>
    <row r="878" spans="1:17" x14ac:dyDescent="0.3">
      <c r="A878" s="2">
        <v>876</v>
      </c>
      <c r="B878" s="6">
        <v>0.20399999999999999</v>
      </c>
      <c r="C878" s="6">
        <v>0.23</v>
      </c>
      <c r="D878" s="6">
        <v>0.377</v>
      </c>
      <c r="F878" s="2">
        <v>876</v>
      </c>
      <c r="G878" s="6">
        <v>0.188</v>
      </c>
      <c r="H878" s="6">
        <v>0.51900000000000002</v>
      </c>
      <c r="I878" s="6">
        <v>0.51</v>
      </c>
      <c r="K878" s="2">
        <v>876</v>
      </c>
      <c r="L878" s="7">
        <f t="shared" si="29"/>
        <v>67.306088407005831</v>
      </c>
      <c r="M878" s="7">
        <f t="shared" si="29"/>
        <v>40.508339952343121</v>
      </c>
      <c r="N878" s="7">
        <f t="shared" si="29"/>
        <v>52.86928799149841</v>
      </c>
      <c r="P878" s="2">
        <v>876</v>
      </c>
      <c r="Q878" s="7">
        <f t="shared" si="28"/>
        <v>26.79774845466271</v>
      </c>
    </row>
    <row r="879" spans="1:17" x14ac:dyDescent="0.3">
      <c r="A879" s="2">
        <v>877</v>
      </c>
      <c r="B879" s="6">
        <v>0.20799999999999999</v>
      </c>
      <c r="C879" s="6">
        <v>0.25700000000000001</v>
      </c>
      <c r="D879" s="6">
        <v>0.57199999999999995</v>
      </c>
      <c r="F879" s="2">
        <v>877</v>
      </c>
      <c r="G879" s="6">
        <v>0.189</v>
      </c>
      <c r="H879" s="6">
        <v>0.54500000000000004</v>
      </c>
      <c r="I879" s="6">
        <v>0.72</v>
      </c>
      <c r="K879" s="2">
        <v>877</v>
      </c>
      <c r="L879" s="7">
        <f t="shared" si="29"/>
        <v>66.889074228523768</v>
      </c>
      <c r="M879" s="7">
        <f t="shared" si="29"/>
        <v>36.298649722001578</v>
      </c>
      <c r="N879" s="7">
        <f t="shared" si="29"/>
        <v>31.349628055260368</v>
      </c>
      <c r="P879" s="2">
        <v>877</v>
      </c>
      <c r="Q879" s="7">
        <f t="shared" si="28"/>
        <v>30.59042450652219</v>
      </c>
    </row>
    <row r="880" spans="1:17" x14ac:dyDescent="0.3">
      <c r="A880" s="2">
        <v>878</v>
      </c>
      <c r="B880" s="6">
        <v>0.26500000000000001</v>
      </c>
      <c r="C880" s="6">
        <v>0.28000000000000003</v>
      </c>
      <c r="D880" s="6">
        <v>0.57499999999999996</v>
      </c>
      <c r="F880" s="2">
        <v>878</v>
      </c>
      <c r="G880" s="6">
        <v>0.224</v>
      </c>
      <c r="H880" s="6">
        <v>0.42199999999999999</v>
      </c>
      <c r="I880" s="6">
        <v>0.59099999999999997</v>
      </c>
      <c r="K880" s="2">
        <v>878</v>
      </c>
      <c r="L880" s="7">
        <f t="shared" si="29"/>
        <v>59.216013344453707</v>
      </c>
      <c r="M880" s="7">
        <f t="shared" si="29"/>
        <v>44.241461477362989</v>
      </c>
      <c r="N880" s="7">
        <f t="shared" si="29"/>
        <v>38.044633368756649</v>
      </c>
      <c r="P880" s="2">
        <v>878</v>
      </c>
      <c r="Q880" s="7">
        <f t="shared" si="28"/>
        <v>14.974551867090717</v>
      </c>
    </row>
    <row r="881" spans="1:17" x14ac:dyDescent="0.3">
      <c r="A881" s="2">
        <v>879</v>
      </c>
      <c r="B881" s="6">
        <v>0.32300000000000001</v>
      </c>
      <c r="C881" s="6">
        <v>0.32100000000000001</v>
      </c>
      <c r="D881" s="6">
        <v>0.49</v>
      </c>
      <c r="F881" s="2">
        <v>879</v>
      </c>
      <c r="G881" s="6">
        <v>0.59</v>
      </c>
      <c r="H881" s="6">
        <v>0.65400000000000003</v>
      </c>
      <c r="I881" s="6">
        <v>0.95899999999999996</v>
      </c>
      <c r="K881" s="2">
        <v>879</v>
      </c>
      <c r="L881" s="7">
        <f t="shared" si="29"/>
        <v>23.853211009174302</v>
      </c>
      <c r="M881" s="7">
        <f t="shared" si="29"/>
        <v>22.557585385226346</v>
      </c>
      <c r="N881" s="7">
        <f t="shared" si="29"/>
        <v>23.007438894792784</v>
      </c>
      <c r="P881" s="2">
        <v>879</v>
      </c>
      <c r="Q881" s="7">
        <f t="shared" si="28"/>
        <v>1.2956256239479558</v>
      </c>
    </row>
    <row r="882" spans="1:17" x14ac:dyDescent="0.3">
      <c r="A882" s="2">
        <v>880</v>
      </c>
      <c r="B882" s="6">
        <v>0.31</v>
      </c>
      <c r="C882" s="6">
        <v>0.38500000000000001</v>
      </c>
      <c r="D882" s="6">
        <v>0.77700000000000002</v>
      </c>
      <c r="F882" s="2">
        <v>880</v>
      </c>
      <c r="G882" s="6">
        <v>0.48</v>
      </c>
      <c r="H882" s="6">
        <v>0.78300000000000003</v>
      </c>
      <c r="I882" s="6">
        <v>0.92600000000000005</v>
      </c>
      <c r="K882" s="2">
        <v>880</v>
      </c>
      <c r="L882" s="7">
        <f t="shared" si="29"/>
        <v>34.11175979983318</v>
      </c>
      <c r="M882" s="7">
        <f t="shared" si="29"/>
        <v>7.2279586973788525</v>
      </c>
      <c r="N882" s="7">
        <f t="shared" si="29"/>
        <v>9.5111583421891623</v>
      </c>
      <c r="P882" s="2">
        <v>880</v>
      </c>
      <c r="Q882" s="7">
        <f t="shared" si="28"/>
        <v>26.883801102454328</v>
      </c>
    </row>
    <row r="883" spans="1:17" x14ac:dyDescent="0.3">
      <c r="A883" s="2">
        <v>881</v>
      </c>
      <c r="B883" s="6">
        <v>0.32800000000000001</v>
      </c>
      <c r="C883" s="6">
        <v>0.38900000000000001</v>
      </c>
      <c r="D883" s="6">
        <v>0.61899999999999999</v>
      </c>
      <c r="F883" s="2">
        <v>881</v>
      </c>
      <c r="G883" s="6">
        <v>0.42599999999999999</v>
      </c>
      <c r="H883" s="6">
        <v>0.77900000000000003</v>
      </c>
      <c r="I883" s="6">
        <v>0.88100000000000001</v>
      </c>
      <c r="K883" s="2">
        <v>881</v>
      </c>
      <c r="L883" s="7">
        <f t="shared" si="29"/>
        <v>37.114261884904074</v>
      </c>
      <c r="M883" s="7">
        <f t="shared" si="29"/>
        <v>7.2279586973788525</v>
      </c>
      <c r="N883" s="7">
        <f t="shared" si="29"/>
        <v>20.297555791710948</v>
      </c>
      <c r="P883" s="2">
        <v>881</v>
      </c>
      <c r="Q883" s="7">
        <f t="shared" si="28"/>
        <v>29.886303187525222</v>
      </c>
    </row>
    <row r="884" spans="1:17" x14ac:dyDescent="0.3">
      <c r="A884" s="2">
        <v>882</v>
      </c>
      <c r="B884" s="6">
        <v>0.248</v>
      </c>
      <c r="C884" s="6">
        <v>0.26700000000000002</v>
      </c>
      <c r="D884" s="6">
        <v>0.52700000000000002</v>
      </c>
      <c r="F884" s="2">
        <v>882</v>
      </c>
      <c r="G884" s="6">
        <v>0.27600000000000002</v>
      </c>
      <c r="H884" s="6">
        <v>0.44900000000000001</v>
      </c>
      <c r="I884" s="6">
        <v>0.62</v>
      </c>
      <c r="K884" s="2">
        <v>882</v>
      </c>
      <c r="L884" s="7">
        <f t="shared" si="29"/>
        <v>56.296914095079224</v>
      </c>
      <c r="M884" s="7">
        <f t="shared" si="29"/>
        <v>43.129467831612388</v>
      </c>
      <c r="N884" s="7">
        <f t="shared" si="29"/>
        <v>39.05419766206164</v>
      </c>
      <c r="P884" s="2">
        <v>882</v>
      </c>
      <c r="Q884" s="7">
        <f t="shared" si="28"/>
        <v>13.167446263466836</v>
      </c>
    </row>
    <row r="885" spans="1:17" x14ac:dyDescent="0.3">
      <c r="A885" s="2">
        <v>883</v>
      </c>
      <c r="B885" s="6">
        <v>0.214</v>
      </c>
      <c r="C885" s="6">
        <v>0.27500000000000002</v>
      </c>
      <c r="D885" s="6">
        <v>0.45400000000000001</v>
      </c>
      <c r="F885" s="2">
        <v>883</v>
      </c>
      <c r="G885" s="6">
        <v>0.3</v>
      </c>
      <c r="H885" s="6">
        <v>0.48</v>
      </c>
      <c r="I885" s="6">
        <v>0.50800000000000001</v>
      </c>
      <c r="K885" s="2">
        <v>883</v>
      </c>
      <c r="L885" s="7">
        <f t="shared" si="29"/>
        <v>57.130942452043364</v>
      </c>
      <c r="M885" s="7">
        <f t="shared" si="29"/>
        <v>40.031771247021439</v>
      </c>
      <c r="N885" s="7">
        <f t="shared" si="29"/>
        <v>48.884165781083958</v>
      </c>
      <c r="P885" s="2">
        <v>883</v>
      </c>
      <c r="Q885" s="7">
        <f t="shared" si="28"/>
        <v>17.099171205021925</v>
      </c>
    </row>
    <row r="886" spans="1:17" x14ac:dyDescent="0.3">
      <c r="A886" s="2">
        <v>884</v>
      </c>
      <c r="B886" s="6">
        <v>0.16600000000000001</v>
      </c>
      <c r="C886" s="6">
        <v>0.214</v>
      </c>
      <c r="D886" s="6">
        <v>0.316</v>
      </c>
      <c r="F886" s="2">
        <v>884</v>
      </c>
      <c r="G886" s="6">
        <v>0.29799999999999999</v>
      </c>
      <c r="H886" s="6">
        <v>0.51100000000000001</v>
      </c>
      <c r="I886" s="6">
        <v>0.50600000000000001</v>
      </c>
      <c r="K886" s="2">
        <v>884</v>
      </c>
      <c r="L886" s="7">
        <f t="shared" si="29"/>
        <v>61.30108423686405</v>
      </c>
      <c r="M886" s="7">
        <f t="shared" si="29"/>
        <v>42.414614773629864</v>
      </c>
      <c r="N886" s="7">
        <f t="shared" si="29"/>
        <v>56.323060573857596</v>
      </c>
      <c r="P886" s="2">
        <v>884</v>
      </c>
      <c r="Q886" s="7">
        <f t="shared" si="28"/>
        <v>18.886469463234185</v>
      </c>
    </row>
    <row r="887" spans="1:17" x14ac:dyDescent="0.3">
      <c r="A887" s="2">
        <v>885</v>
      </c>
      <c r="B887" s="6">
        <v>0.19</v>
      </c>
      <c r="C887" s="6">
        <v>0.245</v>
      </c>
      <c r="D887" s="6">
        <v>0.41</v>
      </c>
      <c r="F887" s="2">
        <v>885</v>
      </c>
      <c r="G887" s="6">
        <v>0.27700000000000002</v>
      </c>
      <c r="H887" s="6">
        <v>0.54800000000000004</v>
      </c>
      <c r="I887" s="6">
        <v>0.71599999999999997</v>
      </c>
      <c r="K887" s="2">
        <v>885</v>
      </c>
      <c r="L887" s="7">
        <f t="shared" si="29"/>
        <v>61.050875729774809</v>
      </c>
      <c r="M887" s="7">
        <f t="shared" si="29"/>
        <v>37.013502779984108</v>
      </c>
      <c r="N887" s="7">
        <f t="shared" si="29"/>
        <v>40.170031880977696</v>
      </c>
      <c r="P887" s="2">
        <v>885</v>
      </c>
      <c r="Q887" s="7">
        <f t="shared" si="28"/>
        <v>24.037372949790701</v>
      </c>
    </row>
    <row r="888" spans="1:17" x14ac:dyDescent="0.3">
      <c r="A888" s="2">
        <v>886</v>
      </c>
      <c r="B888" s="6">
        <v>0.20300000000000001</v>
      </c>
      <c r="C888" s="6">
        <v>0.23400000000000001</v>
      </c>
      <c r="D888" s="6">
        <v>0.42599999999999999</v>
      </c>
      <c r="F888" s="2">
        <v>886</v>
      </c>
      <c r="G888" s="6">
        <v>0.185</v>
      </c>
      <c r="H888" s="6">
        <v>0.39700000000000002</v>
      </c>
      <c r="I888" s="6">
        <v>0.59799999999999998</v>
      </c>
      <c r="K888" s="2">
        <v>886</v>
      </c>
      <c r="L888" s="7">
        <f t="shared" si="29"/>
        <v>67.63969974979149</v>
      </c>
      <c r="M888" s="7">
        <f t="shared" si="29"/>
        <v>49.880857823669579</v>
      </c>
      <c r="N888" s="7">
        <f t="shared" si="29"/>
        <v>45.58979808714134</v>
      </c>
      <c r="P888" s="2">
        <v>886</v>
      </c>
      <c r="Q888" s="7">
        <f t="shared" si="28"/>
        <v>17.75884192612191</v>
      </c>
    </row>
    <row r="889" spans="1:17" x14ac:dyDescent="0.3">
      <c r="A889" s="2">
        <v>887</v>
      </c>
      <c r="B889" s="6">
        <v>0.223</v>
      </c>
      <c r="C889" s="6">
        <v>0.30599999999999999</v>
      </c>
      <c r="D889" s="6">
        <v>0.42099999999999999</v>
      </c>
      <c r="F889" s="2">
        <v>887</v>
      </c>
      <c r="G889" s="6">
        <v>0.28699999999999998</v>
      </c>
      <c r="H889" s="6">
        <v>0.61199999999999999</v>
      </c>
      <c r="I889" s="6">
        <v>0.72599999999999998</v>
      </c>
      <c r="K889" s="2">
        <v>887</v>
      </c>
      <c r="L889" s="7">
        <f t="shared" si="29"/>
        <v>57.464553794829015</v>
      </c>
      <c r="M889" s="7">
        <f t="shared" si="29"/>
        <v>27.084988085782371</v>
      </c>
      <c r="N889" s="7">
        <f t="shared" si="29"/>
        <v>39.05419766206164</v>
      </c>
      <c r="P889" s="2">
        <v>887</v>
      </c>
      <c r="Q889" s="7">
        <f t="shared" si="28"/>
        <v>30.379565709046645</v>
      </c>
    </row>
    <row r="890" spans="1:17" x14ac:dyDescent="0.3">
      <c r="A890" s="2">
        <v>888</v>
      </c>
      <c r="B890" s="6">
        <v>0.182</v>
      </c>
      <c r="C890" s="6">
        <v>0.23699999999999999</v>
      </c>
      <c r="D890" s="6">
        <v>0.61399999999999999</v>
      </c>
      <c r="F890" s="2">
        <v>888</v>
      </c>
      <c r="G890" s="6">
        <v>0.13700000000000001</v>
      </c>
      <c r="H890" s="6">
        <v>0.62</v>
      </c>
      <c r="I890" s="6">
        <v>0.60899999999999999</v>
      </c>
      <c r="K890" s="2">
        <v>888</v>
      </c>
      <c r="L890" s="7">
        <f t="shared" si="29"/>
        <v>73.394495412844037</v>
      </c>
      <c r="M890" s="7">
        <f t="shared" si="29"/>
        <v>31.930103256552812</v>
      </c>
      <c r="N890" s="7">
        <f t="shared" si="29"/>
        <v>35.015940488841665</v>
      </c>
      <c r="P890" s="2">
        <v>888</v>
      </c>
      <c r="Q890" s="7">
        <f t="shared" si="28"/>
        <v>41.464392156291225</v>
      </c>
    </row>
    <row r="891" spans="1:17" x14ac:dyDescent="0.3">
      <c r="A891" s="2">
        <v>889</v>
      </c>
      <c r="B891" s="6">
        <v>0.214</v>
      </c>
      <c r="C891" s="6">
        <v>0.245</v>
      </c>
      <c r="D891" s="6">
        <v>0.33900000000000002</v>
      </c>
      <c r="F891" s="2">
        <v>889</v>
      </c>
      <c r="G891" s="6">
        <v>0.17499999999999999</v>
      </c>
      <c r="H891" s="6">
        <v>0.63300000000000001</v>
      </c>
      <c r="I891" s="6">
        <v>0.75</v>
      </c>
      <c r="K891" s="2">
        <v>889</v>
      </c>
      <c r="L891" s="7">
        <f t="shared" si="29"/>
        <v>67.556296914095071</v>
      </c>
      <c r="M891" s="7">
        <f t="shared" si="29"/>
        <v>30.262112787926924</v>
      </c>
      <c r="N891" s="7">
        <f t="shared" si="29"/>
        <v>42.136025504782147</v>
      </c>
      <c r="P891" s="2">
        <v>889</v>
      </c>
      <c r="Q891" s="7">
        <f t="shared" si="28"/>
        <v>37.294184126168147</v>
      </c>
    </row>
    <row r="892" spans="1:17" x14ac:dyDescent="0.3">
      <c r="A892" s="2">
        <v>890</v>
      </c>
      <c r="B892" s="6">
        <v>0.16300000000000001</v>
      </c>
      <c r="C892" s="6">
        <v>0.35</v>
      </c>
      <c r="D892" s="6">
        <v>0.49399999999999999</v>
      </c>
      <c r="F892" s="2">
        <v>890</v>
      </c>
      <c r="G892" s="6">
        <v>0.14599999999999999</v>
      </c>
      <c r="H892" s="6">
        <v>0.40899999999999997</v>
      </c>
      <c r="I892" s="6">
        <v>0.66300000000000003</v>
      </c>
      <c r="K892" s="2">
        <v>890</v>
      </c>
      <c r="L892" s="7">
        <f t="shared" si="29"/>
        <v>74.228523769808163</v>
      </c>
      <c r="M892" s="7">
        <f t="shared" si="29"/>
        <v>39.714058776806993</v>
      </c>
      <c r="N892" s="7">
        <f t="shared" si="29"/>
        <v>38.522848034006373</v>
      </c>
      <c r="O892" t="s">
        <v>14</v>
      </c>
      <c r="P892" s="2">
        <v>890</v>
      </c>
      <c r="Q892" s="7">
        <f t="shared" si="28"/>
        <v>34.51446499300117</v>
      </c>
    </row>
    <row r="893" spans="1:17" x14ac:dyDescent="0.3">
      <c r="A893" s="2">
        <v>891</v>
      </c>
      <c r="B893" s="6">
        <v>0.19400000000000001</v>
      </c>
      <c r="C893" s="6">
        <v>0.24399999999999999</v>
      </c>
      <c r="D893" s="6">
        <v>0.41299999999999998</v>
      </c>
      <c r="F893" s="2">
        <v>891</v>
      </c>
      <c r="G893" s="6">
        <v>0.24</v>
      </c>
      <c r="H893" s="6">
        <v>0.35899999999999999</v>
      </c>
      <c r="I893" s="6">
        <v>0.66900000000000004</v>
      </c>
      <c r="K893" s="2">
        <v>891</v>
      </c>
      <c r="L893" s="7">
        <f t="shared" si="29"/>
        <v>63.803169307756455</v>
      </c>
      <c r="M893" s="7">
        <f t="shared" si="29"/>
        <v>52.104845115170768</v>
      </c>
      <c r="N893" s="7">
        <f t="shared" si="29"/>
        <v>42.507970244420832</v>
      </c>
      <c r="P893" s="2">
        <v>891</v>
      </c>
      <c r="Q893" s="7">
        <f t="shared" si="28"/>
        <v>11.698324192585687</v>
      </c>
    </row>
    <row r="894" spans="1:17" x14ac:dyDescent="0.3">
      <c r="A894" s="2">
        <v>892</v>
      </c>
      <c r="B894" s="6">
        <v>0.22600000000000001</v>
      </c>
      <c r="C894" s="6">
        <v>0.223</v>
      </c>
      <c r="D894" s="6">
        <v>0.47599999999999998</v>
      </c>
      <c r="F894" s="2">
        <v>892</v>
      </c>
      <c r="G894" s="6">
        <v>0.16600000000000001</v>
      </c>
      <c r="H894" s="6">
        <v>0.40699999999999997</v>
      </c>
      <c r="I894" s="6">
        <v>0.60899999999999999</v>
      </c>
      <c r="K894" s="2">
        <v>892</v>
      </c>
      <c r="L894" s="7">
        <f t="shared" si="29"/>
        <v>67.306088407005831</v>
      </c>
      <c r="M894" s="7">
        <f t="shared" si="29"/>
        <v>49.960285941223191</v>
      </c>
      <c r="N894" s="7">
        <f t="shared" si="29"/>
        <v>42.348565356004251</v>
      </c>
      <c r="P894" s="2">
        <v>892</v>
      </c>
      <c r="Q894" s="7">
        <f t="shared" si="28"/>
        <v>17.34580246578264</v>
      </c>
    </row>
    <row r="895" spans="1:17" x14ac:dyDescent="0.3">
      <c r="A895" s="2">
        <v>893</v>
      </c>
      <c r="B895" s="6">
        <v>0.21299999999999999</v>
      </c>
      <c r="C895" s="6">
        <v>0.246</v>
      </c>
      <c r="D895" s="6">
        <v>0.38100000000000001</v>
      </c>
      <c r="F895" s="2">
        <v>893</v>
      </c>
      <c r="G895" s="6">
        <v>0.17799999999999999</v>
      </c>
      <c r="H895" s="6">
        <v>0.441</v>
      </c>
      <c r="I895" s="6">
        <v>0.54300000000000004</v>
      </c>
      <c r="K895" s="2">
        <v>893</v>
      </c>
      <c r="L895" s="7">
        <f t="shared" si="29"/>
        <v>67.389491242702249</v>
      </c>
      <c r="M895" s="7">
        <f t="shared" si="29"/>
        <v>45.432883240667188</v>
      </c>
      <c r="N895" s="7">
        <f t="shared" si="29"/>
        <v>50.903294367693938</v>
      </c>
      <c r="P895" s="2">
        <v>893</v>
      </c>
      <c r="Q895" s="7">
        <f t="shared" si="28"/>
        <v>21.956608002035061</v>
      </c>
    </row>
    <row r="896" spans="1:17" x14ac:dyDescent="0.3">
      <c r="A896" s="2">
        <v>894</v>
      </c>
      <c r="B896" s="6">
        <v>0.14199999999999999</v>
      </c>
      <c r="C896" s="6">
        <v>0.13200000000000001</v>
      </c>
      <c r="D896" s="6">
        <v>0.16800000000000001</v>
      </c>
      <c r="F896" s="2">
        <v>894</v>
      </c>
      <c r="G896" s="6">
        <v>0.191</v>
      </c>
      <c r="H896" s="6">
        <v>0.14199999999999999</v>
      </c>
      <c r="I896" s="6">
        <v>0.159</v>
      </c>
      <c r="K896" s="2">
        <v>894</v>
      </c>
      <c r="L896" s="7">
        <f t="shared" si="29"/>
        <v>72.226855713094238</v>
      </c>
      <c r="M896" s="7">
        <f t="shared" si="29"/>
        <v>78.236695790309767</v>
      </c>
      <c r="N896" s="7">
        <f t="shared" si="29"/>
        <v>82.624867162592977</v>
      </c>
      <c r="P896" s="2">
        <v>894</v>
      </c>
      <c r="Q896" s="7">
        <f t="shared" si="28"/>
        <v>-6.0098400772155287</v>
      </c>
    </row>
    <row r="897" spans="1:17" x14ac:dyDescent="0.3">
      <c r="A897" s="2">
        <v>895</v>
      </c>
      <c r="B897" s="6">
        <v>0.20200000000000001</v>
      </c>
      <c r="C897" s="6">
        <v>0.23</v>
      </c>
      <c r="D897" s="6">
        <v>0.34499999999999997</v>
      </c>
      <c r="F897" s="2">
        <v>895</v>
      </c>
      <c r="G897" s="6">
        <v>0.39800000000000002</v>
      </c>
      <c r="H897" s="6">
        <v>0.52400000000000002</v>
      </c>
      <c r="I897" s="6">
        <v>0.64800000000000002</v>
      </c>
      <c r="K897" s="2">
        <v>895</v>
      </c>
      <c r="L897" s="7">
        <f t="shared" si="29"/>
        <v>49.958298582151784</v>
      </c>
      <c r="M897" s="7">
        <f t="shared" si="29"/>
        <v>40.111199364575057</v>
      </c>
      <c r="N897" s="7">
        <f t="shared" si="29"/>
        <v>47.236981934112656</v>
      </c>
      <c r="P897" s="2">
        <v>895</v>
      </c>
      <c r="Q897" s="7">
        <f t="shared" si="28"/>
        <v>9.8470992175767265</v>
      </c>
    </row>
    <row r="898" spans="1:17" x14ac:dyDescent="0.3">
      <c r="A898" s="2">
        <v>896</v>
      </c>
      <c r="B898" s="6">
        <v>0.27900000000000003</v>
      </c>
      <c r="C898" s="6">
        <v>0.41599999999999998</v>
      </c>
      <c r="D898" s="6">
        <v>0.73899999999999999</v>
      </c>
      <c r="F898" s="2">
        <v>896</v>
      </c>
      <c r="G898" s="6">
        <v>0.51</v>
      </c>
      <c r="H898" s="6">
        <v>0.71599999999999997</v>
      </c>
      <c r="I898" s="6">
        <v>0.89700000000000002</v>
      </c>
      <c r="K898" s="2">
        <v>896</v>
      </c>
      <c r="L898" s="7">
        <f t="shared" si="29"/>
        <v>34.195162635529599</v>
      </c>
      <c r="M898" s="7">
        <f t="shared" si="29"/>
        <v>10.087370929308975</v>
      </c>
      <c r="N898" s="7">
        <f t="shared" si="29"/>
        <v>13.0712008501594</v>
      </c>
      <c r="P898" s="2">
        <v>896</v>
      </c>
      <c r="Q898" s="7">
        <f t="shared" si="28"/>
        <v>24.107791706220624</v>
      </c>
    </row>
    <row r="899" spans="1:17" x14ac:dyDescent="0.3">
      <c r="A899" s="2">
        <v>897</v>
      </c>
      <c r="B899" s="6">
        <v>0.32800000000000001</v>
      </c>
      <c r="C899" s="6">
        <v>0.36699999999999999</v>
      </c>
      <c r="D899" s="6">
        <v>0.60599999999999998</v>
      </c>
      <c r="F899" s="2">
        <v>897</v>
      </c>
      <c r="G899" s="6">
        <v>0.68300000000000005</v>
      </c>
      <c r="H899" s="6">
        <v>0.81100000000000005</v>
      </c>
      <c r="I899" s="6">
        <v>0.83599999999999997</v>
      </c>
      <c r="K899" s="2">
        <v>897</v>
      </c>
      <c r="L899" s="7">
        <f t="shared" si="29"/>
        <v>15.679733110925753</v>
      </c>
      <c r="M899" s="7">
        <f t="shared" si="29"/>
        <v>6.4336775218427249</v>
      </c>
      <c r="N899" s="7">
        <f t="shared" si="29"/>
        <v>23.379383634431463</v>
      </c>
      <c r="P899" s="2">
        <v>897</v>
      </c>
      <c r="Q899" s="7">
        <f t="shared" si="28"/>
        <v>9.2460555890830278</v>
      </c>
    </row>
    <row r="900" spans="1:17" x14ac:dyDescent="0.3">
      <c r="A900" s="2">
        <v>898</v>
      </c>
      <c r="B900" s="6">
        <v>0.29899999999999999</v>
      </c>
      <c r="C900" s="6">
        <v>0.30299999999999999</v>
      </c>
      <c r="D900" s="6">
        <v>0.51100000000000001</v>
      </c>
      <c r="F900" s="2">
        <v>898</v>
      </c>
      <c r="G900" s="6">
        <v>0.27900000000000003</v>
      </c>
      <c r="H900" s="6">
        <v>0.53500000000000003</v>
      </c>
      <c r="I900" s="6">
        <v>0.629</v>
      </c>
      <c r="K900" s="2">
        <v>898</v>
      </c>
      <c r="L900" s="7">
        <f t="shared" si="29"/>
        <v>51.793160967472886</v>
      </c>
      <c r="M900" s="7">
        <f t="shared" si="29"/>
        <v>33.439237490071477</v>
      </c>
      <c r="N900" s="7">
        <f t="shared" si="29"/>
        <v>39.426142401700318</v>
      </c>
      <c r="P900" s="2">
        <v>898</v>
      </c>
      <c r="Q900" s="7">
        <f t="shared" ref="Q900:Q963" si="30">L900-M900</f>
        <v>18.353923477401409</v>
      </c>
    </row>
    <row r="901" spans="1:17" x14ac:dyDescent="0.3">
      <c r="A901" s="2">
        <v>899</v>
      </c>
      <c r="B901" s="6">
        <v>0.2</v>
      </c>
      <c r="C901" s="6">
        <v>0.313</v>
      </c>
      <c r="D901" s="6">
        <v>0.53400000000000003</v>
      </c>
      <c r="F901" s="2">
        <v>899</v>
      </c>
      <c r="G901" s="6">
        <v>0.25700000000000001</v>
      </c>
      <c r="H901" s="6">
        <v>0.8</v>
      </c>
      <c r="I901" s="6">
        <v>0.67400000000000004</v>
      </c>
      <c r="K901" s="2">
        <v>899</v>
      </c>
      <c r="L901" s="7">
        <f t="shared" si="29"/>
        <v>61.884904086738942</v>
      </c>
      <c r="M901" s="7">
        <f t="shared" si="29"/>
        <v>11.596505162827626</v>
      </c>
      <c r="N901" s="7">
        <f t="shared" si="29"/>
        <v>35.812964930924537</v>
      </c>
      <c r="P901" s="2">
        <v>899</v>
      </c>
      <c r="Q901" s="7">
        <f t="shared" si="30"/>
        <v>50.288398923911316</v>
      </c>
    </row>
    <row r="902" spans="1:17" x14ac:dyDescent="0.3">
      <c r="A902" s="2">
        <v>900</v>
      </c>
      <c r="B902" s="6">
        <v>0.155</v>
      </c>
      <c r="C902" s="6">
        <v>0.17399999999999999</v>
      </c>
      <c r="D902" s="6">
        <v>0.28000000000000003</v>
      </c>
      <c r="F902" s="2">
        <v>900</v>
      </c>
      <c r="G902" s="6">
        <v>0.34100000000000003</v>
      </c>
      <c r="H902" s="6">
        <v>0.43</v>
      </c>
      <c r="I902" s="6">
        <v>0.46700000000000003</v>
      </c>
      <c r="K902" s="2">
        <v>900</v>
      </c>
      <c r="L902" s="7">
        <f t="shared" si="29"/>
        <v>58.632193494578807</v>
      </c>
      <c r="M902" s="7">
        <f t="shared" si="29"/>
        <v>52.02541699761715</v>
      </c>
      <c r="N902" s="7">
        <f t="shared" si="29"/>
        <v>60.308182784272049</v>
      </c>
      <c r="P902" s="2">
        <v>900</v>
      </c>
      <c r="Q902" s="7">
        <f t="shared" si="30"/>
        <v>6.6067764969616576</v>
      </c>
    </row>
    <row r="903" spans="1:17" x14ac:dyDescent="0.3">
      <c r="A903" s="2">
        <v>901</v>
      </c>
      <c r="B903" s="6">
        <v>0.184</v>
      </c>
      <c r="C903" s="6">
        <v>0.23799999999999999</v>
      </c>
      <c r="D903" s="6">
        <v>0.53800000000000003</v>
      </c>
      <c r="F903" s="2">
        <v>901</v>
      </c>
      <c r="G903" s="6">
        <v>0.154</v>
      </c>
      <c r="H903" s="6">
        <v>0.79500000000000004</v>
      </c>
      <c r="I903" s="6">
        <v>0.58399999999999996</v>
      </c>
      <c r="K903" s="2">
        <v>901</v>
      </c>
      <c r="L903" s="7">
        <f t="shared" si="29"/>
        <v>71.809841534612175</v>
      </c>
      <c r="M903" s="7">
        <f t="shared" si="29"/>
        <v>17.950754567116761</v>
      </c>
      <c r="N903" s="7">
        <f t="shared" si="29"/>
        <v>40.3825717321998</v>
      </c>
      <c r="O903" t="s">
        <v>15</v>
      </c>
      <c r="P903" s="2">
        <v>901</v>
      </c>
      <c r="Q903" s="7">
        <f t="shared" si="30"/>
        <v>53.859086967495415</v>
      </c>
    </row>
    <row r="904" spans="1:17" x14ac:dyDescent="0.3">
      <c r="A904" s="2">
        <v>902</v>
      </c>
      <c r="B904" s="6">
        <v>0.18</v>
      </c>
      <c r="C904" s="6">
        <v>0.22700000000000001</v>
      </c>
      <c r="D904" s="6">
        <v>0.48199999999999998</v>
      </c>
      <c r="F904" s="2">
        <v>902</v>
      </c>
      <c r="G904" s="6">
        <v>0.24099999999999999</v>
      </c>
      <c r="H904" s="6">
        <v>0.41299999999999998</v>
      </c>
      <c r="I904" s="6">
        <v>0.51300000000000001</v>
      </c>
      <c r="K904" s="2">
        <v>902</v>
      </c>
      <c r="L904" s="7">
        <f t="shared" si="29"/>
        <v>64.887406171809829</v>
      </c>
      <c r="M904" s="7">
        <f t="shared" si="29"/>
        <v>49.166004765687042</v>
      </c>
      <c r="N904" s="7">
        <f t="shared" si="29"/>
        <v>47.130712008501597</v>
      </c>
      <c r="P904" s="2">
        <v>902</v>
      </c>
      <c r="Q904" s="7">
        <f t="shared" si="30"/>
        <v>15.721401406122787</v>
      </c>
    </row>
    <row r="905" spans="1:17" x14ac:dyDescent="0.3">
      <c r="A905" s="2">
        <v>903</v>
      </c>
      <c r="B905" s="6">
        <v>0.16</v>
      </c>
      <c r="C905" s="6">
        <v>0.26600000000000001</v>
      </c>
      <c r="D905" s="6">
        <v>0.41699999999999998</v>
      </c>
      <c r="F905" s="2">
        <v>903</v>
      </c>
      <c r="G905" s="6">
        <v>0.127</v>
      </c>
      <c r="H905" s="6">
        <v>0.40899999999999997</v>
      </c>
      <c r="I905" s="6">
        <v>0.443</v>
      </c>
      <c r="K905" s="2">
        <v>903</v>
      </c>
      <c r="L905" s="7">
        <f t="shared" si="29"/>
        <v>76.063386155129265</v>
      </c>
      <c r="M905" s="7">
        <f t="shared" si="29"/>
        <v>46.386020651310552</v>
      </c>
      <c r="N905" s="7">
        <f t="shared" si="29"/>
        <v>54.303931987247609</v>
      </c>
      <c r="P905" s="2">
        <v>903</v>
      </c>
      <c r="Q905" s="7">
        <f t="shared" si="30"/>
        <v>29.677365503818713</v>
      </c>
    </row>
    <row r="906" spans="1:17" x14ac:dyDescent="0.3">
      <c r="A906" s="2">
        <v>904</v>
      </c>
      <c r="B906" s="6">
        <v>0.17</v>
      </c>
      <c r="C906" s="6">
        <v>0.23300000000000001</v>
      </c>
      <c r="D906" s="6">
        <v>0.44600000000000001</v>
      </c>
      <c r="F906" s="2">
        <v>904</v>
      </c>
      <c r="G906" s="6">
        <v>0.16900000000000001</v>
      </c>
      <c r="H906" s="6">
        <v>0.435</v>
      </c>
      <c r="I906" s="6">
        <v>0.51700000000000002</v>
      </c>
      <c r="K906" s="2">
        <v>904</v>
      </c>
      <c r="L906" s="7">
        <f t="shared" si="29"/>
        <v>71.726438698915757</v>
      </c>
      <c r="M906" s="7">
        <f t="shared" si="29"/>
        <v>46.94201747418586</v>
      </c>
      <c r="N906" s="7">
        <f t="shared" si="29"/>
        <v>48.831030818278428</v>
      </c>
      <c r="P906" s="2">
        <v>904</v>
      </c>
      <c r="Q906" s="7">
        <f t="shared" si="30"/>
        <v>24.784421224729897</v>
      </c>
    </row>
    <row r="907" spans="1:17" x14ac:dyDescent="0.3">
      <c r="A907" s="2">
        <v>905</v>
      </c>
      <c r="B907" s="6">
        <v>0.17100000000000001</v>
      </c>
      <c r="C907" s="6">
        <v>0.28100000000000003</v>
      </c>
      <c r="D907" s="6">
        <v>0.38100000000000001</v>
      </c>
      <c r="F907" s="2">
        <v>905</v>
      </c>
      <c r="G907" s="6">
        <v>0.16</v>
      </c>
      <c r="H907" s="6">
        <v>0.40400000000000003</v>
      </c>
      <c r="I907" s="6">
        <v>0.63</v>
      </c>
      <c r="K907" s="2">
        <v>905</v>
      </c>
      <c r="L907" s="7">
        <f t="shared" si="29"/>
        <v>72.393661384487075</v>
      </c>
      <c r="M907" s="7">
        <f t="shared" si="29"/>
        <v>45.591739475774418</v>
      </c>
      <c r="N907" s="7">
        <f t="shared" si="29"/>
        <v>46.280552603613181</v>
      </c>
      <c r="P907" s="2">
        <v>905</v>
      </c>
      <c r="Q907" s="7">
        <f t="shared" si="30"/>
        <v>26.801921908712657</v>
      </c>
    </row>
    <row r="908" spans="1:17" x14ac:dyDescent="0.3">
      <c r="A908" s="2">
        <v>906</v>
      </c>
      <c r="B908" s="6">
        <v>0.16300000000000001</v>
      </c>
      <c r="C908" s="6">
        <v>0.26300000000000001</v>
      </c>
      <c r="D908" s="6">
        <v>0.45</v>
      </c>
      <c r="F908" s="2">
        <v>906</v>
      </c>
      <c r="G908" s="6">
        <v>0.17199999999999999</v>
      </c>
      <c r="H908" s="6">
        <v>0.50600000000000001</v>
      </c>
      <c r="I908" s="6">
        <v>0.67200000000000004</v>
      </c>
      <c r="K908" s="2">
        <v>906</v>
      </c>
      <c r="L908" s="7">
        <f t="shared" si="29"/>
        <v>72.060050041701416</v>
      </c>
      <c r="M908" s="7">
        <f t="shared" si="29"/>
        <v>38.919777601270845</v>
      </c>
      <c r="N908" s="7">
        <f t="shared" si="29"/>
        <v>40.382571732199793</v>
      </c>
      <c r="P908" s="2">
        <v>906</v>
      </c>
      <c r="Q908" s="7">
        <f t="shared" si="30"/>
        <v>33.140272440430572</v>
      </c>
    </row>
    <row r="909" spans="1:17" x14ac:dyDescent="0.3">
      <c r="A909" s="2">
        <v>907</v>
      </c>
      <c r="B909" s="6">
        <v>0.20799999999999999</v>
      </c>
      <c r="C909" s="6">
        <v>0.28899999999999998</v>
      </c>
      <c r="D909" s="6">
        <v>0.38</v>
      </c>
      <c r="F909" s="2">
        <v>907</v>
      </c>
      <c r="G909" s="6">
        <v>0.151</v>
      </c>
      <c r="H909" s="6">
        <v>0.40400000000000003</v>
      </c>
      <c r="I909" s="6">
        <v>0.59199999999999997</v>
      </c>
      <c r="K909" s="2">
        <v>907</v>
      </c>
      <c r="L909" s="7">
        <f t="shared" si="29"/>
        <v>70.058381984987491</v>
      </c>
      <c r="M909" s="7">
        <f t="shared" si="29"/>
        <v>44.956314535345498</v>
      </c>
      <c r="N909" s="7">
        <f t="shared" si="29"/>
        <v>48.352816153028698</v>
      </c>
      <c r="P909" s="2">
        <v>907</v>
      </c>
      <c r="Q909" s="7">
        <f t="shared" si="30"/>
        <v>25.102067449641993</v>
      </c>
    </row>
    <row r="910" spans="1:17" x14ac:dyDescent="0.3">
      <c r="A910" s="2">
        <v>908</v>
      </c>
      <c r="B910" s="6">
        <v>0.223</v>
      </c>
      <c r="C910" s="6">
        <v>0.30099999999999999</v>
      </c>
      <c r="D910" s="6">
        <v>0.40200000000000002</v>
      </c>
      <c r="F910" s="2">
        <v>908</v>
      </c>
      <c r="G910" s="6">
        <v>0.28000000000000003</v>
      </c>
      <c r="H910" s="6">
        <v>0.48299999999999998</v>
      </c>
      <c r="I910" s="6">
        <v>0.58899999999999997</v>
      </c>
      <c r="K910" s="2">
        <v>908</v>
      </c>
      <c r="L910" s="7">
        <f t="shared" si="29"/>
        <v>58.048373644703915</v>
      </c>
      <c r="M910" s="7">
        <f t="shared" si="29"/>
        <v>37.728355837966632</v>
      </c>
      <c r="N910" s="7">
        <f t="shared" si="29"/>
        <v>47.343251859723701</v>
      </c>
      <c r="P910" s="2">
        <v>908</v>
      </c>
      <c r="Q910" s="7">
        <f t="shared" si="30"/>
        <v>20.320017806737283</v>
      </c>
    </row>
    <row r="911" spans="1:17" x14ac:dyDescent="0.3">
      <c r="A911" s="2">
        <v>909</v>
      </c>
      <c r="B911" s="6">
        <v>9.1999999999999998E-2</v>
      </c>
      <c r="C911" s="6">
        <v>0.161</v>
      </c>
      <c r="D911" s="6">
        <v>0.161</v>
      </c>
      <c r="F911" s="2">
        <v>909</v>
      </c>
      <c r="G911" s="6">
        <v>9.8000000000000004E-2</v>
      </c>
      <c r="H911" s="6">
        <v>0.08</v>
      </c>
      <c r="I911" s="6">
        <v>0.1</v>
      </c>
      <c r="K911" s="2">
        <v>909</v>
      </c>
      <c r="L911" s="7">
        <f t="shared" si="29"/>
        <v>84.153461217681397</v>
      </c>
      <c r="M911" s="7">
        <f t="shared" si="29"/>
        <v>80.857823669579034</v>
      </c>
      <c r="N911" s="7">
        <f t="shared" si="29"/>
        <v>86.1317747077577</v>
      </c>
      <c r="P911" s="2">
        <v>909</v>
      </c>
      <c r="Q911" s="7">
        <f t="shared" si="30"/>
        <v>3.2956375481023628</v>
      </c>
    </row>
    <row r="912" spans="1:17" x14ac:dyDescent="0.3">
      <c r="A912" s="2">
        <v>910</v>
      </c>
      <c r="B912" s="6">
        <v>9.8000000000000004E-2</v>
      </c>
      <c r="C912" s="6">
        <v>9.1999999999999998E-2</v>
      </c>
      <c r="D912" s="6">
        <v>0.114</v>
      </c>
      <c r="F912" s="2">
        <v>910</v>
      </c>
      <c r="G912" s="6">
        <v>0.1</v>
      </c>
      <c r="H912" s="6">
        <v>0.106</v>
      </c>
      <c r="I912" s="6">
        <v>0.104</v>
      </c>
      <c r="K912" s="2">
        <v>910</v>
      </c>
      <c r="L912" s="7">
        <f t="shared" si="29"/>
        <v>83.486238532110093</v>
      </c>
      <c r="M912" s="7">
        <f t="shared" si="29"/>
        <v>84.273232724384428</v>
      </c>
      <c r="N912" s="7">
        <f t="shared" si="29"/>
        <v>88.416578108395328</v>
      </c>
      <c r="P912" s="2">
        <v>910</v>
      </c>
      <c r="Q912" s="7">
        <f t="shared" si="30"/>
        <v>-0.78699419227433509</v>
      </c>
    </row>
    <row r="913" spans="1:17" x14ac:dyDescent="0.3">
      <c r="A913" s="2">
        <v>911</v>
      </c>
      <c r="B913" s="6">
        <v>0.254</v>
      </c>
      <c r="C913" s="6">
        <v>0.30599999999999999</v>
      </c>
      <c r="D913" s="6">
        <v>0.68100000000000005</v>
      </c>
      <c r="F913" s="2">
        <v>911</v>
      </c>
      <c r="G913" s="6">
        <v>0.28100000000000003</v>
      </c>
      <c r="H913" s="6">
        <v>0.78200000000000003</v>
      </c>
      <c r="I913" s="6">
        <v>0.65500000000000003</v>
      </c>
      <c r="K913" s="2">
        <v>911</v>
      </c>
      <c r="L913" s="7">
        <f t="shared" si="29"/>
        <v>55.379482902418673</v>
      </c>
      <c r="M913" s="7">
        <f t="shared" si="29"/>
        <v>13.582208101667987</v>
      </c>
      <c r="N913" s="7">
        <f t="shared" si="29"/>
        <v>29.01168969181721</v>
      </c>
      <c r="P913" s="2">
        <v>911</v>
      </c>
      <c r="Q913" s="7">
        <f t="shared" si="30"/>
        <v>41.797274800750685</v>
      </c>
    </row>
    <row r="914" spans="1:17" x14ac:dyDescent="0.3">
      <c r="A914" s="2">
        <v>912</v>
      </c>
      <c r="B914" s="6">
        <v>0.28299999999999997</v>
      </c>
      <c r="C914" s="6">
        <v>0.44900000000000001</v>
      </c>
      <c r="D914" s="6">
        <v>0.72899999999999998</v>
      </c>
      <c r="F914" s="2">
        <v>912</v>
      </c>
      <c r="G914" s="6">
        <v>0.53900000000000003</v>
      </c>
      <c r="H914" s="6">
        <v>0.82</v>
      </c>
      <c r="I914" s="6">
        <v>1.0640000000000001</v>
      </c>
      <c r="K914" s="2">
        <v>912</v>
      </c>
      <c r="L914" s="7">
        <f t="shared" si="29"/>
        <v>31.442869057547938</v>
      </c>
      <c r="M914" s="7">
        <f t="shared" si="29"/>
        <v>-0.79428117553615607</v>
      </c>
      <c r="N914" s="7">
        <f t="shared" si="29"/>
        <v>4.7290116896918164</v>
      </c>
      <c r="P914" s="2">
        <v>912</v>
      </c>
      <c r="Q914" s="7">
        <f t="shared" si="30"/>
        <v>32.237150233084094</v>
      </c>
    </row>
    <row r="915" spans="1:17" x14ac:dyDescent="0.3">
      <c r="A915" s="2">
        <v>913</v>
      </c>
      <c r="B915" s="6">
        <v>0.27400000000000002</v>
      </c>
      <c r="C915" s="6">
        <v>0.32100000000000001</v>
      </c>
      <c r="D915" s="6">
        <v>0.41699999999999998</v>
      </c>
      <c r="F915" s="2">
        <v>913</v>
      </c>
      <c r="G915" s="6">
        <v>0.53700000000000003</v>
      </c>
      <c r="H915" s="6">
        <v>0.746</v>
      </c>
      <c r="I915" s="6">
        <v>0.83499999999999996</v>
      </c>
      <c r="K915" s="2">
        <v>913</v>
      </c>
      <c r="L915" s="7">
        <f t="shared" si="29"/>
        <v>32.360300250208496</v>
      </c>
      <c r="M915" s="7">
        <f t="shared" si="29"/>
        <v>15.25019857029389</v>
      </c>
      <c r="N915" s="7">
        <f t="shared" si="29"/>
        <v>33.475026567481407</v>
      </c>
      <c r="P915" s="2">
        <v>913</v>
      </c>
      <c r="Q915" s="7">
        <f t="shared" si="30"/>
        <v>17.110101679914607</v>
      </c>
    </row>
    <row r="916" spans="1:17" x14ac:dyDescent="0.3">
      <c r="A916" s="2">
        <v>914</v>
      </c>
      <c r="B916" s="6">
        <v>0.32300000000000001</v>
      </c>
      <c r="C916" s="6">
        <v>0.27400000000000002</v>
      </c>
      <c r="D916" s="6">
        <v>0.437</v>
      </c>
      <c r="F916" s="2">
        <v>914</v>
      </c>
      <c r="G916" s="6">
        <v>0.29599999999999999</v>
      </c>
      <c r="H916" s="6">
        <v>0.48499999999999999</v>
      </c>
      <c r="I916" s="6">
        <v>0.72299999999999998</v>
      </c>
      <c r="K916" s="2">
        <v>914</v>
      </c>
      <c r="L916" s="7">
        <f t="shared" ref="L916:N979" si="31">100-100*((B916 + G916)/(B$1285 + G$1285))</f>
        <v>48.373644703919929</v>
      </c>
      <c r="M916" s="7">
        <f t="shared" si="31"/>
        <v>39.714058776806979</v>
      </c>
      <c r="N916" s="7">
        <f t="shared" si="31"/>
        <v>38.363443145589805</v>
      </c>
      <c r="P916" s="2">
        <v>914</v>
      </c>
      <c r="Q916" s="7">
        <f t="shared" si="30"/>
        <v>8.6595859271129498</v>
      </c>
    </row>
    <row r="917" spans="1:17" x14ac:dyDescent="0.3">
      <c r="A917" s="2">
        <v>915</v>
      </c>
      <c r="B917" s="6">
        <v>0.21199999999999999</v>
      </c>
      <c r="C917" s="6">
        <v>0.22500000000000001</v>
      </c>
      <c r="D917" s="6">
        <v>0.435</v>
      </c>
      <c r="F917" s="2">
        <v>915</v>
      </c>
      <c r="G917" s="6">
        <v>0.38600000000000001</v>
      </c>
      <c r="H917" s="6">
        <v>0.47399999999999998</v>
      </c>
      <c r="I917" s="6">
        <v>0.73099999999999998</v>
      </c>
      <c r="K917" s="2">
        <v>915</v>
      </c>
      <c r="L917" s="7">
        <f t="shared" si="31"/>
        <v>50.12510425354462</v>
      </c>
      <c r="M917" s="7">
        <f t="shared" si="31"/>
        <v>44.47974583002383</v>
      </c>
      <c r="N917" s="7">
        <f t="shared" si="31"/>
        <v>38.044633368756649</v>
      </c>
      <c r="P917" s="2">
        <v>915</v>
      </c>
      <c r="Q917" s="7">
        <f t="shared" si="30"/>
        <v>5.6453584235207899</v>
      </c>
    </row>
    <row r="918" spans="1:17" x14ac:dyDescent="0.3">
      <c r="A918" s="2">
        <v>916</v>
      </c>
      <c r="B918" s="6">
        <v>0.159</v>
      </c>
      <c r="C918" s="6">
        <v>0.253</v>
      </c>
      <c r="D918" s="6">
        <v>0.26</v>
      </c>
      <c r="F918" s="2">
        <v>916</v>
      </c>
      <c r="G918" s="6">
        <v>0.19</v>
      </c>
      <c r="H918" s="6">
        <v>0.44</v>
      </c>
      <c r="I918" s="6">
        <v>0.53</v>
      </c>
      <c r="K918" s="2">
        <v>916</v>
      </c>
      <c r="L918" s="7">
        <f t="shared" si="31"/>
        <v>70.892410341951631</v>
      </c>
      <c r="M918" s="7">
        <f t="shared" si="31"/>
        <v>44.956314535345498</v>
      </c>
      <c r="N918" s="7">
        <f t="shared" si="31"/>
        <v>58.023379383634435</v>
      </c>
      <c r="P918" s="2">
        <v>916</v>
      </c>
      <c r="Q918" s="7">
        <f t="shared" si="30"/>
        <v>25.936095806606133</v>
      </c>
    </row>
    <row r="919" spans="1:17" x14ac:dyDescent="0.3">
      <c r="A919" s="2">
        <v>917</v>
      </c>
      <c r="B919" s="6">
        <v>0.17</v>
      </c>
      <c r="C919" s="6">
        <v>0.245</v>
      </c>
      <c r="D919" s="6">
        <v>0.36699999999999999</v>
      </c>
      <c r="F919" s="2">
        <v>917</v>
      </c>
      <c r="G919" s="6">
        <v>0.161</v>
      </c>
      <c r="H919" s="6">
        <v>0.496</v>
      </c>
      <c r="I919" s="6">
        <v>0.51900000000000002</v>
      </c>
      <c r="K919" s="2">
        <v>917</v>
      </c>
      <c r="L919" s="7">
        <f t="shared" si="31"/>
        <v>72.393661384487075</v>
      </c>
      <c r="M919" s="7">
        <f t="shared" si="31"/>
        <v>41.14376489277204</v>
      </c>
      <c r="N919" s="7">
        <f t="shared" si="31"/>
        <v>52.922422954303933</v>
      </c>
      <c r="P919" s="2">
        <v>917</v>
      </c>
      <c r="Q919" s="7">
        <f t="shared" si="30"/>
        <v>31.249896491715035</v>
      </c>
    </row>
    <row r="920" spans="1:17" x14ac:dyDescent="0.3">
      <c r="A920" s="2">
        <v>918</v>
      </c>
      <c r="B920" s="6">
        <v>0.17699999999999999</v>
      </c>
      <c r="C920" s="6">
        <v>0.187</v>
      </c>
      <c r="D920" s="6">
        <v>0.41499999999999998</v>
      </c>
      <c r="F920" s="2">
        <v>918</v>
      </c>
      <c r="G920" s="6">
        <v>0.219</v>
      </c>
      <c r="H920" s="6">
        <v>0.46899999999999997</v>
      </c>
      <c r="I920" s="6">
        <v>0.56000000000000005</v>
      </c>
      <c r="K920" s="2">
        <v>918</v>
      </c>
      <c r="L920" s="7">
        <f t="shared" si="31"/>
        <v>66.972477064220186</v>
      </c>
      <c r="M920" s="7">
        <f t="shared" si="31"/>
        <v>47.895154884829225</v>
      </c>
      <c r="N920" s="7">
        <f t="shared" si="31"/>
        <v>48.193411264612116</v>
      </c>
      <c r="P920" s="2">
        <v>918</v>
      </c>
      <c r="Q920" s="7">
        <f t="shared" si="30"/>
        <v>19.077322179390961</v>
      </c>
    </row>
    <row r="921" spans="1:17" x14ac:dyDescent="0.3">
      <c r="A921" s="2">
        <v>919</v>
      </c>
      <c r="B921" s="6">
        <v>0.192</v>
      </c>
      <c r="C921" s="6">
        <v>0.25</v>
      </c>
      <c r="D921" s="6">
        <v>0.318</v>
      </c>
      <c r="F921" s="2">
        <v>919</v>
      </c>
      <c r="G921" s="6">
        <v>0.21</v>
      </c>
      <c r="H921" s="6">
        <v>0.41</v>
      </c>
      <c r="I921" s="6">
        <v>0.52700000000000002</v>
      </c>
      <c r="K921" s="2">
        <v>919</v>
      </c>
      <c r="L921" s="7">
        <f t="shared" si="31"/>
        <v>66.472060050041691</v>
      </c>
      <c r="M921" s="7">
        <f t="shared" si="31"/>
        <v>47.577442414614779</v>
      </c>
      <c r="N921" s="7">
        <f t="shared" si="31"/>
        <v>55.100956429330509</v>
      </c>
      <c r="P921" s="2">
        <v>919</v>
      </c>
      <c r="Q921" s="7">
        <f t="shared" si="30"/>
        <v>18.894617635426911</v>
      </c>
    </row>
    <row r="922" spans="1:17" x14ac:dyDescent="0.3">
      <c r="A922" s="2">
        <v>920</v>
      </c>
      <c r="B922" s="6">
        <v>0.2</v>
      </c>
      <c r="C922" s="6">
        <v>0.246</v>
      </c>
      <c r="D922" s="6">
        <v>0.498</v>
      </c>
      <c r="F922" s="2">
        <v>920</v>
      </c>
      <c r="G922" s="6">
        <v>0.23699999999999999</v>
      </c>
      <c r="H922" s="6">
        <v>0.39200000000000002</v>
      </c>
      <c r="I922" s="6">
        <v>0.65</v>
      </c>
      <c r="K922" s="2">
        <v>920</v>
      </c>
      <c r="L922" s="7">
        <f t="shared" si="31"/>
        <v>63.552960800667222</v>
      </c>
      <c r="M922" s="7">
        <f t="shared" si="31"/>
        <v>49.324861000794272</v>
      </c>
      <c r="N922" s="7">
        <f t="shared" si="31"/>
        <v>39.001062699256103</v>
      </c>
      <c r="P922" s="2">
        <v>920</v>
      </c>
      <c r="Q922" s="7">
        <f t="shared" si="30"/>
        <v>14.22809979987295</v>
      </c>
    </row>
    <row r="923" spans="1:17" x14ac:dyDescent="0.3">
      <c r="A923" s="2">
        <v>921</v>
      </c>
      <c r="B923" s="6">
        <v>0.214</v>
      </c>
      <c r="C923" s="6">
        <v>0.29599999999999999</v>
      </c>
      <c r="D923" s="6">
        <v>0.35499999999999998</v>
      </c>
      <c r="F923" s="2">
        <v>921</v>
      </c>
      <c r="G923" s="6">
        <v>0.17599999999999999</v>
      </c>
      <c r="H923" s="6">
        <v>0.39500000000000002</v>
      </c>
      <c r="I923" s="6">
        <v>0.54900000000000004</v>
      </c>
      <c r="K923" s="2">
        <v>921</v>
      </c>
      <c r="L923" s="7">
        <f t="shared" si="31"/>
        <v>67.472894078398667</v>
      </c>
      <c r="M923" s="7">
        <f t="shared" si="31"/>
        <v>45.115170770452728</v>
      </c>
      <c r="N923" s="7">
        <f t="shared" si="31"/>
        <v>51.965993623804465</v>
      </c>
      <c r="P923" s="2">
        <v>921</v>
      </c>
      <c r="Q923" s="7">
        <f t="shared" si="30"/>
        <v>22.357723307945939</v>
      </c>
    </row>
    <row r="924" spans="1:17" x14ac:dyDescent="0.3">
      <c r="A924" s="2">
        <v>922</v>
      </c>
      <c r="B924" s="6">
        <v>0.189</v>
      </c>
      <c r="C924" s="6">
        <v>0.16</v>
      </c>
      <c r="D924" s="6">
        <v>0.22500000000000001</v>
      </c>
      <c r="F924" s="2">
        <v>922</v>
      </c>
      <c r="G924" s="6">
        <v>0.26200000000000001</v>
      </c>
      <c r="H924" s="6">
        <v>0.40400000000000003</v>
      </c>
      <c r="I924" s="6">
        <v>0.36499999999999999</v>
      </c>
      <c r="K924" s="2">
        <v>922</v>
      </c>
      <c r="L924" s="7">
        <f t="shared" si="31"/>
        <v>62.385321100917423</v>
      </c>
      <c r="M924" s="7">
        <f t="shared" si="31"/>
        <v>55.20254169976171</v>
      </c>
      <c r="N924" s="7">
        <f t="shared" si="31"/>
        <v>68.650371944739646</v>
      </c>
      <c r="P924" s="2">
        <v>922</v>
      </c>
      <c r="Q924" s="7">
        <f t="shared" si="30"/>
        <v>7.1827794011557131</v>
      </c>
    </row>
    <row r="925" spans="1:17" x14ac:dyDescent="0.3">
      <c r="A925" s="2">
        <v>923</v>
      </c>
      <c r="B925" s="6">
        <v>0.46700000000000003</v>
      </c>
      <c r="C925" s="6">
        <v>0.51100000000000001</v>
      </c>
      <c r="D925" s="6">
        <v>0.49099999999999999</v>
      </c>
      <c r="F925" s="2">
        <v>923</v>
      </c>
      <c r="G925" s="6">
        <v>0.88900000000000001</v>
      </c>
      <c r="H925" s="6">
        <v>0.98599999999999999</v>
      </c>
      <c r="I925" s="6">
        <v>1.022</v>
      </c>
      <c r="K925" s="2">
        <v>923</v>
      </c>
      <c r="L925" s="7">
        <f t="shared" si="31"/>
        <v>-13.094245204336971</v>
      </c>
      <c r="M925" s="7">
        <f t="shared" si="31"/>
        <v>-18.903891977760125</v>
      </c>
      <c r="N925" s="7">
        <f t="shared" si="31"/>
        <v>19.606801275239121</v>
      </c>
      <c r="P925" s="2">
        <v>923</v>
      </c>
      <c r="Q925" s="7">
        <f t="shared" si="30"/>
        <v>5.8096467734231538</v>
      </c>
    </row>
    <row r="926" spans="1:17" x14ac:dyDescent="0.3">
      <c r="A926" s="2">
        <v>924</v>
      </c>
      <c r="B926" s="6">
        <v>0.185</v>
      </c>
      <c r="C926" s="6">
        <v>0.25700000000000001</v>
      </c>
      <c r="D926" s="6">
        <v>0.495</v>
      </c>
      <c r="F926" s="2">
        <v>924</v>
      </c>
      <c r="G926" s="6">
        <v>0.219</v>
      </c>
      <c r="H926" s="6">
        <v>0.35199999999999998</v>
      </c>
      <c r="I926" s="6">
        <v>0.59199999999999997</v>
      </c>
      <c r="K926" s="2">
        <v>924</v>
      </c>
      <c r="L926" s="7">
        <f t="shared" si="31"/>
        <v>66.305254378648868</v>
      </c>
      <c r="M926" s="7">
        <f t="shared" si="31"/>
        <v>51.628276409849086</v>
      </c>
      <c r="N926" s="7">
        <f t="shared" si="31"/>
        <v>42.242295430393206</v>
      </c>
      <c r="P926" s="2">
        <v>924</v>
      </c>
      <c r="Q926" s="7">
        <f t="shared" si="30"/>
        <v>14.676977968799783</v>
      </c>
    </row>
    <row r="927" spans="1:17" x14ac:dyDescent="0.3">
      <c r="A927" s="2">
        <v>925</v>
      </c>
      <c r="B927" s="6">
        <v>0.214</v>
      </c>
      <c r="C927" s="6">
        <v>0.26</v>
      </c>
      <c r="D927" s="6">
        <v>0.49299999999999999</v>
      </c>
      <c r="F927" s="2">
        <v>925</v>
      </c>
      <c r="G927" s="6">
        <v>0.16900000000000001</v>
      </c>
      <c r="H927" s="6">
        <v>0.42</v>
      </c>
      <c r="I927" s="6">
        <v>0.45300000000000001</v>
      </c>
      <c r="K927" s="2">
        <v>925</v>
      </c>
      <c r="L927" s="7">
        <f t="shared" si="31"/>
        <v>68.056713928273552</v>
      </c>
      <c r="M927" s="7">
        <f t="shared" si="31"/>
        <v>45.988880063542496</v>
      </c>
      <c r="N927" s="7">
        <f t="shared" si="31"/>
        <v>49.734325185972374</v>
      </c>
      <c r="P927" s="2">
        <v>925</v>
      </c>
      <c r="Q927" s="7">
        <f t="shared" si="30"/>
        <v>22.067833864731057</v>
      </c>
    </row>
    <row r="928" spans="1:17" x14ac:dyDescent="0.3">
      <c r="A928" s="2">
        <v>926</v>
      </c>
      <c r="B928" s="6">
        <v>0.35099999999999998</v>
      </c>
      <c r="C928" s="6">
        <v>0.28000000000000003</v>
      </c>
      <c r="D928" s="6">
        <v>0.56399999999999995</v>
      </c>
      <c r="F928" s="2">
        <v>926</v>
      </c>
      <c r="G928" s="6">
        <v>0.22500000000000001</v>
      </c>
      <c r="H928" s="6">
        <v>0.40200000000000002</v>
      </c>
      <c r="I928" s="6">
        <v>0.504</v>
      </c>
      <c r="K928" s="2">
        <v>926</v>
      </c>
      <c r="L928" s="7">
        <f t="shared" si="31"/>
        <v>51.959966638865716</v>
      </c>
      <c r="M928" s="7">
        <f t="shared" si="31"/>
        <v>45.830023828435259</v>
      </c>
      <c r="N928" s="7">
        <f t="shared" si="31"/>
        <v>43.251859723698196</v>
      </c>
      <c r="P928" s="2">
        <v>926</v>
      </c>
      <c r="Q928" s="7">
        <f t="shared" si="30"/>
        <v>6.1299428104304567</v>
      </c>
    </row>
    <row r="929" spans="1:17" x14ac:dyDescent="0.3">
      <c r="A929" s="2">
        <v>927</v>
      </c>
      <c r="B929" s="6">
        <v>0.30399999999999999</v>
      </c>
      <c r="C929" s="6">
        <v>0.36599999999999999</v>
      </c>
      <c r="D929" s="6">
        <v>0.70699999999999996</v>
      </c>
      <c r="F929" s="2">
        <v>927</v>
      </c>
      <c r="G929" s="6">
        <v>0.39500000000000002</v>
      </c>
      <c r="H929" s="6">
        <v>0.75700000000000001</v>
      </c>
      <c r="I929" s="6">
        <v>0.80200000000000005</v>
      </c>
      <c r="K929" s="2">
        <v>927</v>
      </c>
      <c r="L929" s="7">
        <f t="shared" si="31"/>
        <v>41.701417848206823</v>
      </c>
      <c r="M929" s="7">
        <f t="shared" si="31"/>
        <v>10.802223987291498</v>
      </c>
      <c r="N929" s="7">
        <f t="shared" si="31"/>
        <v>19.819341126461225</v>
      </c>
      <c r="P929" s="2">
        <v>927</v>
      </c>
      <c r="Q929" s="7">
        <f t="shared" si="30"/>
        <v>30.899193860915325</v>
      </c>
    </row>
    <row r="930" spans="1:17" x14ac:dyDescent="0.3">
      <c r="A930" s="2">
        <v>928</v>
      </c>
      <c r="B930" s="6">
        <v>0.29099999999999998</v>
      </c>
      <c r="C930" s="6">
        <v>0.34200000000000003</v>
      </c>
      <c r="D930" s="6">
        <v>0.68</v>
      </c>
      <c r="F930" s="2">
        <v>928</v>
      </c>
      <c r="G930" s="6">
        <v>0.47</v>
      </c>
      <c r="H930" s="6">
        <v>0.73599999999999999</v>
      </c>
      <c r="I930" s="6">
        <v>0.90500000000000003</v>
      </c>
      <c r="K930" s="2">
        <v>928</v>
      </c>
      <c r="L930" s="7">
        <f t="shared" si="31"/>
        <v>36.530442035029189</v>
      </c>
      <c r="M930" s="7">
        <f t="shared" si="31"/>
        <v>14.376489277204115</v>
      </c>
      <c r="N930" s="7">
        <f t="shared" si="31"/>
        <v>15.781083953241236</v>
      </c>
      <c r="P930" s="2">
        <v>928</v>
      </c>
      <c r="Q930" s="7">
        <f t="shared" si="30"/>
        <v>22.153952757825074</v>
      </c>
    </row>
    <row r="931" spans="1:17" x14ac:dyDescent="0.3">
      <c r="A931" s="2">
        <v>929</v>
      </c>
      <c r="B931" s="6">
        <v>0.29599999999999999</v>
      </c>
      <c r="C931" s="6">
        <v>0.34399999999999997</v>
      </c>
      <c r="D931" s="6">
        <v>0.48099999999999998</v>
      </c>
      <c r="F931" s="2">
        <v>929</v>
      </c>
      <c r="G931" s="6">
        <v>0.64</v>
      </c>
      <c r="H931" s="6">
        <v>0.63300000000000001</v>
      </c>
      <c r="I931" s="6">
        <v>0.55700000000000005</v>
      </c>
      <c r="K931" s="2">
        <v>929</v>
      </c>
      <c r="L931" s="7">
        <f t="shared" si="31"/>
        <v>21.934945788156796</v>
      </c>
      <c r="M931" s="7">
        <f t="shared" si="31"/>
        <v>22.398729150119138</v>
      </c>
      <c r="N931" s="7">
        <f t="shared" si="31"/>
        <v>44.845908607863969</v>
      </c>
      <c r="P931" s="2">
        <v>929</v>
      </c>
      <c r="Q931" s="7">
        <f t="shared" si="30"/>
        <v>-0.46378336196234216</v>
      </c>
    </row>
    <row r="932" spans="1:17" x14ac:dyDescent="0.3">
      <c r="A932" s="2">
        <v>930</v>
      </c>
      <c r="B932" s="6">
        <v>0.252</v>
      </c>
      <c r="C932" s="6">
        <v>0.31</v>
      </c>
      <c r="D932" s="6">
        <v>0.50700000000000001</v>
      </c>
      <c r="F932" s="2">
        <v>930</v>
      </c>
      <c r="G932" s="6">
        <v>0.28699999999999998</v>
      </c>
      <c r="H932" s="6">
        <v>0.501</v>
      </c>
      <c r="I932" s="6">
        <v>0.71699999999999997</v>
      </c>
      <c r="K932" s="2">
        <v>930</v>
      </c>
      <c r="L932" s="7">
        <f t="shared" si="31"/>
        <v>55.045871559633028</v>
      </c>
      <c r="M932" s="7">
        <f t="shared" si="31"/>
        <v>35.583796664019061</v>
      </c>
      <c r="N932" s="7">
        <f t="shared" si="31"/>
        <v>34.962805526036135</v>
      </c>
      <c r="P932" s="2">
        <v>930</v>
      </c>
      <c r="Q932" s="7">
        <f t="shared" si="30"/>
        <v>19.462074895613966</v>
      </c>
    </row>
    <row r="933" spans="1:17" x14ac:dyDescent="0.3">
      <c r="A933" s="2">
        <v>931</v>
      </c>
      <c r="B933" s="6">
        <v>0.19500000000000001</v>
      </c>
      <c r="C933" s="6">
        <v>0.11799999999999999</v>
      </c>
      <c r="D933" s="6">
        <v>0.28299999999999997</v>
      </c>
      <c r="F933" s="2">
        <v>931</v>
      </c>
      <c r="G933" s="6">
        <v>0.12</v>
      </c>
      <c r="H933" s="6">
        <v>0.224</v>
      </c>
      <c r="I933" s="6">
        <v>0.72499999999999998</v>
      </c>
      <c r="K933" s="2">
        <v>931</v>
      </c>
      <c r="L933" s="7">
        <f t="shared" si="31"/>
        <v>73.728106755629682</v>
      </c>
      <c r="M933" s="7">
        <f t="shared" si="31"/>
        <v>72.835583796664025</v>
      </c>
      <c r="N933" s="7">
        <f t="shared" si="31"/>
        <v>46.439957492029762</v>
      </c>
      <c r="P933" s="2">
        <v>931</v>
      </c>
      <c r="Q933" s="7">
        <f t="shared" si="30"/>
        <v>0.8925229589656567</v>
      </c>
    </row>
    <row r="934" spans="1:17" x14ac:dyDescent="0.3">
      <c r="A934" s="2">
        <v>932</v>
      </c>
      <c r="B934" s="6">
        <v>0.27</v>
      </c>
      <c r="C934" s="6">
        <v>0.35299999999999998</v>
      </c>
      <c r="D934" s="6">
        <v>0.441</v>
      </c>
      <c r="F934" s="2">
        <v>932</v>
      </c>
      <c r="G934" s="6">
        <v>0.20100000000000001</v>
      </c>
      <c r="H934" s="6">
        <v>0.44</v>
      </c>
      <c r="I934" s="6">
        <v>0.40600000000000003</v>
      </c>
      <c r="K934" s="2">
        <v>932</v>
      </c>
      <c r="L934" s="7">
        <f t="shared" si="31"/>
        <v>60.71726438698915</v>
      </c>
      <c r="M934" s="7">
        <f t="shared" si="31"/>
        <v>37.013502779984123</v>
      </c>
      <c r="N934" s="7">
        <f t="shared" si="31"/>
        <v>54.99468650371945</v>
      </c>
      <c r="P934" s="2">
        <v>932</v>
      </c>
      <c r="Q934" s="7">
        <f t="shared" si="30"/>
        <v>23.703761607005028</v>
      </c>
    </row>
    <row r="935" spans="1:17" x14ac:dyDescent="0.3">
      <c r="A935" s="2">
        <v>933</v>
      </c>
      <c r="B935" s="6">
        <v>0.157</v>
      </c>
      <c r="C935" s="6">
        <v>0.14099999999999999</v>
      </c>
      <c r="D935" s="6">
        <v>0.16800000000000001</v>
      </c>
      <c r="F935" s="2">
        <v>933</v>
      </c>
      <c r="G935" s="6">
        <v>0.28699999999999998</v>
      </c>
      <c r="H935" s="6">
        <v>0.23799999999999999</v>
      </c>
      <c r="I935" s="6">
        <v>0.252</v>
      </c>
      <c r="K935" s="2">
        <v>933</v>
      </c>
      <c r="L935" s="7">
        <f t="shared" si="31"/>
        <v>62.969140950792323</v>
      </c>
      <c r="M935" s="7">
        <f t="shared" si="31"/>
        <v>69.896743447180299</v>
      </c>
      <c r="N935" s="7">
        <f t="shared" si="31"/>
        <v>77.683315621679071</v>
      </c>
      <c r="P935" s="2">
        <v>933</v>
      </c>
      <c r="Q935" s="7">
        <f t="shared" si="30"/>
        <v>-6.9276024963879763</v>
      </c>
    </row>
    <row r="936" spans="1:17" x14ac:dyDescent="0.3">
      <c r="A936" s="2">
        <v>934</v>
      </c>
      <c r="B936" s="6">
        <v>0.223</v>
      </c>
      <c r="C936" s="6">
        <v>0.27100000000000002</v>
      </c>
      <c r="D936" s="6">
        <v>0.57999999999999996</v>
      </c>
      <c r="F936" s="2">
        <v>934</v>
      </c>
      <c r="G936" s="6">
        <v>0.219</v>
      </c>
      <c r="H936" s="6">
        <v>0.49</v>
      </c>
      <c r="I936" s="6">
        <v>0.65</v>
      </c>
      <c r="K936" s="2">
        <v>934</v>
      </c>
      <c r="L936" s="7">
        <f t="shared" si="31"/>
        <v>63.135946622185152</v>
      </c>
      <c r="M936" s="7">
        <f t="shared" si="31"/>
        <v>39.555202541699749</v>
      </c>
      <c r="N936" s="7">
        <f t="shared" si="31"/>
        <v>34.643995749202986</v>
      </c>
      <c r="P936" s="2">
        <v>934</v>
      </c>
      <c r="Q936" s="7">
        <f t="shared" si="30"/>
        <v>23.580744080485402</v>
      </c>
    </row>
    <row r="937" spans="1:17" x14ac:dyDescent="0.3">
      <c r="A937" s="2">
        <v>935</v>
      </c>
      <c r="B937" s="6">
        <v>0.504</v>
      </c>
      <c r="C937" s="6">
        <v>0.54200000000000004</v>
      </c>
      <c r="D937" s="6">
        <v>0.61</v>
      </c>
      <c r="F937" s="2">
        <v>935</v>
      </c>
      <c r="G937" s="6">
        <v>0.75900000000000001</v>
      </c>
      <c r="H937" s="6">
        <v>0.72799999999999998</v>
      </c>
      <c r="I937" s="6">
        <v>0.78200000000000003</v>
      </c>
      <c r="K937" s="2">
        <v>935</v>
      </c>
      <c r="L937" s="7">
        <f t="shared" si="31"/>
        <v>-5.3377814845704847</v>
      </c>
      <c r="M937" s="7">
        <f t="shared" si="31"/>
        <v>-0.87370929308976031</v>
      </c>
      <c r="N937" s="7">
        <f t="shared" si="31"/>
        <v>26.036131774707769</v>
      </c>
      <c r="P937" s="2">
        <v>935</v>
      </c>
      <c r="Q937" s="7">
        <f t="shared" si="30"/>
        <v>-4.4640721914807244</v>
      </c>
    </row>
    <row r="938" spans="1:17" x14ac:dyDescent="0.3">
      <c r="A938" s="2">
        <v>936</v>
      </c>
      <c r="B938" s="6">
        <v>0.21199999999999999</v>
      </c>
      <c r="C938" s="6">
        <v>0.25</v>
      </c>
      <c r="D938" s="6">
        <v>0.46500000000000002</v>
      </c>
      <c r="F938" s="2">
        <v>936</v>
      </c>
      <c r="G938" s="6">
        <v>0.187</v>
      </c>
      <c r="H938" s="6">
        <v>0.46300000000000002</v>
      </c>
      <c r="I938" s="6">
        <v>0.41199999999999998</v>
      </c>
      <c r="K938" s="2">
        <v>936</v>
      </c>
      <c r="L938" s="7">
        <f t="shared" si="31"/>
        <v>66.722268557130946</v>
      </c>
      <c r="M938" s="7">
        <f t="shared" si="31"/>
        <v>43.367752184273222</v>
      </c>
      <c r="N938" s="7">
        <f t="shared" si="31"/>
        <v>53.40063761955367</v>
      </c>
      <c r="P938" s="2">
        <v>936</v>
      </c>
      <c r="Q938" s="7">
        <f t="shared" si="30"/>
        <v>23.354516372857724</v>
      </c>
    </row>
    <row r="939" spans="1:17" x14ac:dyDescent="0.3">
      <c r="A939" s="2">
        <v>937</v>
      </c>
      <c r="B939" s="6">
        <v>0.29599999999999999</v>
      </c>
      <c r="C939" s="6">
        <v>0.26700000000000002</v>
      </c>
      <c r="D939" s="6">
        <v>0.47299999999999998</v>
      </c>
      <c r="F939" s="2">
        <v>937</v>
      </c>
      <c r="G939" s="6">
        <v>0.14399999999999999</v>
      </c>
      <c r="H939" s="6">
        <v>0.39900000000000002</v>
      </c>
      <c r="I939" s="6">
        <v>0.52800000000000002</v>
      </c>
      <c r="K939" s="2">
        <v>937</v>
      </c>
      <c r="L939" s="7">
        <f t="shared" si="31"/>
        <v>63.302752293577981</v>
      </c>
      <c r="M939" s="7">
        <f t="shared" si="31"/>
        <v>47.100873709293076</v>
      </c>
      <c r="N939" s="7">
        <f t="shared" si="31"/>
        <v>46.811902231668448</v>
      </c>
      <c r="P939" s="2">
        <v>937</v>
      </c>
      <c r="Q939" s="7">
        <f t="shared" si="30"/>
        <v>16.201878584284906</v>
      </c>
    </row>
    <row r="940" spans="1:17" x14ac:dyDescent="0.3">
      <c r="A940" s="2">
        <v>938</v>
      </c>
      <c r="B940" s="6">
        <v>0.20699999999999999</v>
      </c>
      <c r="C940" s="6">
        <v>0.28399999999999997</v>
      </c>
      <c r="D940" s="6">
        <v>0.51900000000000002</v>
      </c>
      <c r="F940" s="2">
        <v>938</v>
      </c>
      <c r="G940" s="6">
        <v>0.187</v>
      </c>
      <c r="H940" s="6">
        <v>0.749</v>
      </c>
      <c r="I940" s="6">
        <v>0.51200000000000001</v>
      </c>
      <c r="K940" s="2">
        <v>938</v>
      </c>
      <c r="L940" s="7">
        <f t="shared" si="31"/>
        <v>67.139282735612994</v>
      </c>
      <c r="M940" s="7">
        <f t="shared" si="31"/>
        <v>17.950754567116761</v>
      </c>
      <c r="N940" s="7">
        <f t="shared" si="31"/>
        <v>45.217853347502654</v>
      </c>
      <c r="P940" s="2">
        <v>938</v>
      </c>
      <c r="Q940" s="7">
        <f t="shared" si="30"/>
        <v>49.188528168496234</v>
      </c>
    </row>
    <row r="941" spans="1:17" x14ac:dyDescent="0.3">
      <c r="A941" s="2">
        <v>939</v>
      </c>
      <c r="B941" s="6">
        <v>0.217</v>
      </c>
      <c r="C941" s="6">
        <v>0.25800000000000001</v>
      </c>
      <c r="D941" s="6">
        <v>0.497</v>
      </c>
      <c r="F941" s="2">
        <v>939</v>
      </c>
      <c r="G941" s="6">
        <v>0.16900000000000001</v>
      </c>
      <c r="H941" s="6">
        <v>0.46500000000000002</v>
      </c>
      <c r="I941" s="6">
        <v>0.51500000000000001</v>
      </c>
      <c r="K941" s="2">
        <v>939</v>
      </c>
      <c r="L941" s="7">
        <f t="shared" si="31"/>
        <v>67.806505421184312</v>
      </c>
      <c r="M941" s="7">
        <f t="shared" si="31"/>
        <v>42.573471008737087</v>
      </c>
      <c r="N941" s="7">
        <f t="shared" si="31"/>
        <v>46.227417640807658</v>
      </c>
      <c r="P941" s="2">
        <v>939</v>
      </c>
      <c r="Q941" s="7">
        <f t="shared" si="30"/>
        <v>25.233034412447225</v>
      </c>
    </row>
    <row r="942" spans="1:17" x14ac:dyDescent="0.3">
      <c r="A942" s="2">
        <v>940</v>
      </c>
      <c r="B942" s="6">
        <v>0.223</v>
      </c>
      <c r="C942" s="6">
        <v>0.28100000000000003</v>
      </c>
      <c r="D942" s="6">
        <v>0.45600000000000002</v>
      </c>
      <c r="F942" s="2">
        <v>940</v>
      </c>
      <c r="G942" s="6">
        <v>0.22800000000000001</v>
      </c>
      <c r="H942" s="6">
        <v>0.45800000000000002</v>
      </c>
      <c r="I942" s="6">
        <v>0.53300000000000003</v>
      </c>
      <c r="K942" s="2">
        <v>940</v>
      </c>
      <c r="L942" s="7">
        <f t="shared" si="31"/>
        <v>62.385321100917423</v>
      </c>
      <c r="M942" s="7">
        <f t="shared" si="31"/>
        <v>41.302621127879256</v>
      </c>
      <c r="N942" s="7">
        <f t="shared" si="31"/>
        <v>47.449521785334746</v>
      </c>
      <c r="P942" s="2">
        <v>940</v>
      </c>
      <c r="Q942" s="7">
        <f t="shared" si="30"/>
        <v>21.082699973038167</v>
      </c>
    </row>
    <row r="943" spans="1:17" x14ac:dyDescent="0.3">
      <c r="A943" s="2">
        <v>941</v>
      </c>
      <c r="B943" s="6">
        <v>0.191</v>
      </c>
      <c r="C943" s="6">
        <v>0.26500000000000001</v>
      </c>
      <c r="D943" s="6">
        <v>0.40899999999999997</v>
      </c>
      <c r="F943" s="2">
        <v>941</v>
      </c>
      <c r="G943" s="6">
        <v>0.247</v>
      </c>
      <c r="H943" s="6">
        <v>0.37</v>
      </c>
      <c r="I943" s="6">
        <v>0.438</v>
      </c>
      <c r="K943" s="2">
        <v>941</v>
      </c>
      <c r="L943" s="7">
        <f t="shared" si="31"/>
        <v>63.469557964970804</v>
      </c>
      <c r="M943" s="7">
        <f t="shared" si="31"/>
        <v>49.56314535345512</v>
      </c>
      <c r="N943" s="7">
        <f t="shared" si="31"/>
        <v>54.99468650371945</v>
      </c>
      <c r="P943" s="2">
        <v>941</v>
      </c>
      <c r="Q943" s="7">
        <f t="shared" si="30"/>
        <v>13.906412611515684</v>
      </c>
    </row>
    <row r="944" spans="1:17" x14ac:dyDescent="0.3">
      <c r="A944" s="2">
        <v>942</v>
      </c>
      <c r="B944" s="6">
        <v>0.24299999999999999</v>
      </c>
      <c r="C944" s="6">
        <v>0.30199999999999999</v>
      </c>
      <c r="D944" s="6">
        <v>0.60299999999999998</v>
      </c>
      <c r="F944" s="2">
        <v>942</v>
      </c>
      <c r="G944" s="6">
        <v>0.25600000000000001</v>
      </c>
      <c r="H944" s="6">
        <v>0.53600000000000003</v>
      </c>
      <c r="I944" s="6">
        <v>0.55400000000000005</v>
      </c>
      <c r="K944" s="2">
        <v>942</v>
      </c>
      <c r="L944" s="7">
        <f t="shared" si="31"/>
        <v>58.381984987489574</v>
      </c>
      <c r="M944" s="7">
        <f t="shared" si="31"/>
        <v>33.439237490071477</v>
      </c>
      <c r="N944" s="7">
        <f t="shared" si="31"/>
        <v>38.522848034006373</v>
      </c>
      <c r="P944" s="2">
        <v>942</v>
      </c>
      <c r="Q944" s="7">
        <f t="shared" si="30"/>
        <v>24.942747497418097</v>
      </c>
    </row>
    <row r="945" spans="1:17" x14ac:dyDescent="0.3">
      <c r="A945" s="2">
        <v>943</v>
      </c>
      <c r="B945" s="6">
        <v>0.27300000000000002</v>
      </c>
      <c r="C945" s="6">
        <v>0.313</v>
      </c>
      <c r="D945" s="6">
        <v>0.66700000000000004</v>
      </c>
      <c r="F945" s="2">
        <v>943</v>
      </c>
      <c r="G945" s="6">
        <v>0.254</v>
      </c>
      <c r="H945" s="6">
        <v>0.55900000000000005</v>
      </c>
      <c r="I945" s="6">
        <v>0.68700000000000006</v>
      </c>
      <c r="K945" s="2">
        <v>943</v>
      </c>
      <c r="L945" s="7">
        <f t="shared" si="31"/>
        <v>56.04670558798999</v>
      </c>
      <c r="M945" s="7">
        <f t="shared" si="31"/>
        <v>30.738681493248592</v>
      </c>
      <c r="N945" s="7">
        <f t="shared" si="31"/>
        <v>28.05526036131775</v>
      </c>
      <c r="P945" s="2">
        <v>943</v>
      </c>
      <c r="Q945" s="7">
        <f t="shared" si="30"/>
        <v>25.308024094741398</v>
      </c>
    </row>
    <row r="946" spans="1:17" x14ac:dyDescent="0.3">
      <c r="A946" s="2">
        <v>944</v>
      </c>
      <c r="B946" s="6">
        <v>0.25700000000000001</v>
      </c>
      <c r="C946" s="6">
        <v>0.38</v>
      </c>
      <c r="D946" s="6">
        <v>0.76100000000000001</v>
      </c>
      <c r="F946" s="2">
        <v>944</v>
      </c>
      <c r="G946" s="6">
        <v>0.49399999999999999</v>
      </c>
      <c r="H946" s="6">
        <v>0.78300000000000003</v>
      </c>
      <c r="I946" s="6">
        <v>1.0229999999999999</v>
      </c>
      <c r="K946" s="2">
        <v>944</v>
      </c>
      <c r="L946" s="7">
        <f t="shared" si="31"/>
        <v>37.364470391993322</v>
      </c>
      <c r="M946" s="7">
        <f t="shared" si="31"/>
        <v>7.6250992851469306</v>
      </c>
      <c r="N946" s="7">
        <f t="shared" si="31"/>
        <v>5.207226354941568</v>
      </c>
      <c r="P946" s="2">
        <v>944</v>
      </c>
      <c r="Q946" s="7">
        <f t="shared" si="30"/>
        <v>29.739371106846392</v>
      </c>
    </row>
    <row r="947" spans="1:17" x14ac:dyDescent="0.3">
      <c r="A947" s="2">
        <v>945</v>
      </c>
      <c r="B947" s="6">
        <v>0.26500000000000001</v>
      </c>
      <c r="C947" s="6">
        <v>0.36599999999999999</v>
      </c>
      <c r="D947" s="6">
        <v>0.505</v>
      </c>
      <c r="F947" s="2">
        <v>945</v>
      </c>
      <c r="G947" s="6">
        <v>0.57899999999999996</v>
      </c>
      <c r="H947" s="6">
        <v>0.83199999999999996</v>
      </c>
      <c r="I947" s="6">
        <v>0.872</v>
      </c>
      <c r="K947" s="2">
        <v>945</v>
      </c>
      <c r="L947" s="7">
        <f t="shared" si="31"/>
        <v>29.60800667222685</v>
      </c>
      <c r="M947" s="7">
        <f t="shared" si="31"/>
        <v>4.8451151707704554</v>
      </c>
      <c r="N947" s="7">
        <f t="shared" si="31"/>
        <v>26.833156216790655</v>
      </c>
      <c r="P947" s="2">
        <v>945</v>
      </c>
      <c r="Q947" s="7">
        <f t="shared" si="30"/>
        <v>24.762891501456394</v>
      </c>
    </row>
    <row r="948" spans="1:17" x14ac:dyDescent="0.3">
      <c r="A948" s="2">
        <v>946</v>
      </c>
      <c r="B948" s="6">
        <v>0.28399999999999997</v>
      </c>
      <c r="C948" s="6">
        <v>0.32400000000000001</v>
      </c>
      <c r="D948" s="6">
        <v>0.55100000000000005</v>
      </c>
      <c r="F948" s="2">
        <v>946</v>
      </c>
      <c r="G948" s="6">
        <v>0.218</v>
      </c>
      <c r="H948" s="6">
        <v>0.42899999999999999</v>
      </c>
      <c r="I948" s="6">
        <v>0.72899999999999998</v>
      </c>
      <c r="K948" s="2">
        <v>946</v>
      </c>
      <c r="L948" s="7">
        <f t="shared" si="31"/>
        <v>58.131776480400326</v>
      </c>
      <c r="M948" s="7">
        <f t="shared" si="31"/>
        <v>40.190627482128669</v>
      </c>
      <c r="N948" s="7">
        <f t="shared" si="31"/>
        <v>31.987247608926666</v>
      </c>
      <c r="P948" s="2">
        <v>946</v>
      </c>
      <c r="Q948" s="7">
        <f t="shared" si="30"/>
        <v>17.941148998271657</v>
      </c>
    </row>
    <row r="949" spans="1:17" x14ac:dyDescent="0.3">
      <c r="A949" s="2">
        <v>947</v>
      </c>
      <c r="B949" s="6">
        <v>0.23799999999999999</v>
      </c>
      <c r="C949" s="6">
        <v>0.28699999999999998</v>
      </c>
      <c r="D949" s="6">
        <v>0.44600000000000001</v>
      </c>
      <c r="F949" s="2">
        <v>947</v>
      </c>
      <c r="G949" s="6">
        <v>0.217</v>
      </c>
      <c r="H949" s="6">
        <v>0.435</v>
      </c>
      <c r="I949" s="6">
        <v>0.63300000000000001</v>
      </c>
      <c r="K949" s="2">
        <v>947</v>
      </c>
      <c r="L949" s="7">
        <f t="shared" si="31"/>
        <v>62.051709758131771</v>
      </c>
      <c r="M949" s="7">
        <f t="shared" si="31"/>
        <v>42.652899126290698</v>
      </c>
      <c r="N949" s="7">
        <f t="shared" si="31"/>
        <v>42.667375132837414</v>
      </c>
      <c r="P949" s="2">
        <v>947</v>
      </c>
      <c r="Q949" s="7">
        <f t="shared" si="30"/>
        <v>19.398810631841073</v>
      </c>
    </row>
    <row r="950" spans="1:17" x14ac:dyDescent="0.3">
      <c r="A950" s="2">
        <v>948</v>
      </c>
      <c r="B950" s="6">
        <v>0.29599999999999999</v>
      </c>
      <c r="C950" s="6">
        <v>0.26400000000000001</v>
      </c>
      <c r="D950" s="6">
        <v>0.47299999999999998</v>
      </c>
      <c r="F950" s="2">
        <v>948</v>
      </c>
      <c r="G950" s="6">
        <v>0.29099999999999998</v>
      </c>
      <c r="H950" s="6">
        <v>0.55300000000000005</v>
      </c>
      <c r="I950" s="6">
        <v>0.57099999999999995</v>
      </c>
      <c r="K950" s="2">
        <v>948</v>
      </c>
      <c r="L950" s="7">
        <f t="shared" si="31"/>
        <v>51.042535446205164</v>
      </c>
      <c r="M950" s="7">
        <f t="shared" si="31"/>
        <v>35.107227958697379</v>
      </c>
      <c r="N950" s="7">
        <f t="shared" si="31"/>
        <v>44.52709883103082</v>
      </c>
      <c r="P950" s="2">
        <v>948</v>
      </c>
      <c r="Q950" s="7">
        <f t="shared" si="30"/>
        <v>15.935307487507785</v>
      </c>
    </row>
    <row r="951" spans="1:17" x14ac:dyDescent="0.3">
      <c r="A951" s="2">
        <v>949</v>
      </c>
      <c r="B951" s="6">
        <v>0.223</v>
      </c>
      <c r="C951" s="6">
        <v>0.26</v>
      </c>
      <c r="D951" s="6">
        <v>0.44900000000000001</v>
      </c>
      <c r="F951" s="2">
        <v>949</v>
      </c>
      <c r="G951" s="6">
        <v>0.18</v>
      </c>
      <c r="H951" s="6">
        <v>0.39</v>
      </c>
      <c r="I951" s="6">
        <v>0.52100000000000002</v>
      </c>
      <c r="K951" s="2">
        <v>949</v>
      </c>
      <c r="L951" s="7">
        <f t="shared" si="31"/>
        <v>66.388657214345272</v>
      </c>
      <c r="M951" s="7">
        <f t="shared" si="31"/>
        <v>48.371723590150907</v>
      </c>
      <c r="N951" s="7">
        <f t="shared" si="31"/>
        <v>48.459086078639743</v>
      </c>
      <c r="P951" s="2">
        <v>949</v>
      </c>
      <c r="Q951" s="7">
        <f t="shared" si="30"/>
        <v>18.016933624194365</v>
      </c>
    </row>
    <row r="952" spans="1:17" x14ac:dyDescent="0.3">
      <c r="A952" s="2">
        <v>950</v>
      </c>
      <c r="B952" s="6">
        <v>0.19600000000000001</v>
      </c>
      <c r="C952" s="6">
        <v>0.26</v>
      </c>
      <c r="D952" s="6">
        <v>0.41799999999999998</v>
      </c>
      <c r="F952" s="2">
        <v>950</v>
      </c>
      <c r="G952" s="6">
        <v>0.215</v>
      </c>
      <c r="H952" s="6">
        <v>0.44800000000000001</v>
      </c>
      <c r="I952" s="6">
        <v>0.42399999999999999</v>
      </c>
      <c r="K952" s="2">
        <v>950</v>
      </c>
      <c r="L952" s="7">
        <f t="shared" si="31"/>
        <v>65.721434528773969</v>
      </c>
      <c r="M952" s="7">
        <f t="shared" si="31"/>
        <v>43.7648927720413</v>
      </c>
      <c r="N952" s="7">
        <f t="shared" si="31"/>
        <v>55.260361317747083</v>
      </c>
      <c r="P952" s="2">
        <v>950</v>
      </c>
      <c r="Q952" s="7">
        <f t="shared" si="30"/>
        <v>21.956541756732669</v>
      </c>
    </row>
    <row r="953" spans="1:17" x14ac:dyDescent="0.3">
      <c r="A953" s="2">
        <v>951</v>
      </c>
      <c r="B953" s="6">
        <v>0.21199999999999999</v>
      </c>
      <c r="C953" s="6">
        <v>0.23200000000000001</v>
      </c>
      <c r="D953" s="6">
        <v>0.44900000000000001</v>
      </c>
      <c r="F953" s="2">
        <v>951</v>
      </c>
      <c r="G953" s="6">
        <v>0.13200000000000001</v>
      </c>
      <c r="H953" s="6">
        <v>0.42</v>
      </c>
      <c r="I953" s="6">
        <v>0.43099999999999999</v>
      </c>
      <c r="K953" s="2">
        <v>951</v>
      </c>
      <c r="L953" s="7">
        <f t="shared" si="31"/>
        <v>71.309424520433694</v>
      </c>
      <c r="M953" s="7">
        <f t="shared" si="31"/>
        <v>48.212867355043677</v>
      </c>
      <c r="N953" s="7">
        <f t="shared" si="31"/>
        <v>53.241232731137089</v>
      </c>
      <c r="P953" s="2">
        <v>951</v>
      </c>
      <c r="Q953" s="7">
        <f t="shared" si="30"/>
        <v>23.096557165390017</v>
      </c>
    </row>
    <row r="954" spans="1:17" x14ac:dyDescent="0.3">
      <c r="A954" s="2">
        <v>952</v>
      </c>
      <c r="B954" s="6">
        <v>0.21299999999999999</v>
      </c>
      <c r="C954" s="6">
        <v>0.28799999999999998</v>
      </c>
      <c r="D954" s="6">
        <v>0.38300000000000001</v>
      </c>
      <c r="F954" s="2">
        <v>952</v>
      </c>
      <c r="G954" s="6">
        <v>0.156</v>
      </c>
      <c r="H954" s="6">
        <v>0.30199999999999999</v>
      </c>
      <c r="I954" s="6">
        <v>0.48799999999999999</v>
      </c>
      <c r="K954" s="2">
        <v>952</v>
      </c>
      <c r="L954" s="7">
        <f t="shared" si="31"/>
        <v>69.224353628023351</v>
      </c>
      <c r="M954" s="7">
        <f t="shared" si="31"/>
        <v>53.137410643367751</v>
      </c>
      <c r="N954" s="7">
        <f t="shared" si="31"/>
        <v>53.719447396386826</v>
      </c>
      <c r="P954" s="2">
        <v>952</v>
      </c>
      <c r="Q954" s="7">
        <f t="shared" si="30"/>
        <v>16.0869429846556</v>
      </c>
    </row>
    <row r="955" spans="1:17" x14ac:dyDescent="0.3">
      <c r="A955" s="2">
        <v>953</v>
      </c>
      <c r="B955" s="6">
        <v>0.26900000000000002</v>
      </c>
      <c r="C955" s="6">
        <v>0.22900000000000001</v>
      </c>
      <c r="D955" s="6">
        <v>0.40799999999999997</v>
      </c>
      <c r="F955" s="2">
        <v>953</v>
      </c>
      <c r="G955" s="6">
        <v>0.222</v>
      </c>
      <c r="H955" s="6">
        <v>0.37</v>
      </c>
      <c r="I955" s="6">
        <v>0.48799999999999999</v>
      </c>
      <c r="K955" s="2">
        <v>953</v>
      </c>
      <c r="L955" s="7">
        <f t="shared" si="31"/>
        <v>59.049207673060877</v>
      </c>
      <c r="M955" s="7">
        <f t="shared" si="31"/>
        <v>52.422557585385228</v>
      </c>
      <c r="N955" s="7">
        <f t="shared" si="31"/>
        <v>52.39107332624868</v>
      </c>
      <c r="P955" s="2">
        <v>953</v>
      </c>
      <c r="Q955" s="7">
        <f t="shared" si="30"/>
        <v>6.6266500876756496</v>
      </c>
    </row>
    <row r="956" spans="1:17" x14ac:dyDescent="0.3">
      <c r="A956" s="2">
        <v>954</v>
      </c>
      <c r="B956" s="6">
        <v>0.252</v>
      </c>
      <c r="C956" s="6">
        <v>0.34</v>
      </c>
      <c r="D956" s="6">
        <v>0.52700000000000002</v>
      </c>
      <c r="F956" s="2">
        <v>954</v>
      </c>
      <c r="G956" s="6">
        <v>0.36299999999999999</v>
      </c>
      <c r="H956" s="6">
        <v>0.65500000000000003</v>
      </c>
      <c r="I956" s="6">
        <v>0.81599999999999995</v>
      </c>
      <c r="K956" s="2">
        <v>954</v>
      </c>
      <c r="L956" s="7">
        <f t="shared" si="31"/>
        <v>48.707256046705581</v>
      </c>
      <c r="M956" s="7">
        <f t="shared" si="31"/>
        <v>20.969023034154077</v>
      </c>
      <c r="N956" s="7">
        <f t="shared" si="31"/>
        <v>28.639744952178532</v>
      </c>
      <c r="P956" s="2">
        <v>954</v>
      </c>
      <c r="Q956" s="7">
        <f t="shared" si="30"/>
        <v>27.738233012551504</v>
      </c>
    </row>
    <row r="957" spans="1:17" x14ac:dyDescent="0.3">
      <c r="A957" s="2">
        <v>955</v>
      </c>
      <c r="B957" s="6">
        <v>0.23</v>
      </c>
      <c r="C957" s="6">
        <v>0.23</v>
      </c>
      <c r="D957" s="6">
        <v>0.443</v>
      </c>
      <c r="F957" s="2">
        <v>955</v>
      </c>
      <c r="G957" s="6">
        <v>0.17799999999999999</v>
      </c>
      <c r="H957" s="6">
        <v>0.39800000000000002</v>
      </c>
      <c r="I957" s="6">
        <v>0.53</v>
      </c>
      <c r="K957" s="2">
        <v>955</v>
      </c>
      <c r="L957" s="7">
        <f t="shared" si="31"/>
        <v>65.971643035863224</v>
      </c>
      <c r="M957" s="7">
        <f t="shared" si="31"/>
        <v>50.119142176330413</v>
      </c>
      <c r="N957" s="7">
        <f t="shared" si="31"/>
        <v>48.299681190223168</v>
      </c>
      <c r="P957" s="2">
        <v>955</v>
      </c>
      <c r="Q957" s="7">
        <f t="shared" si="30"/>
        <v>15.85250085953281</v>
      </c>
    </row>
    <row r="958" spans="1:17" x14ac:dyDescent="0.3">
      <c r="A958" s="2">
        <v>956</v>
      </c>
      <c r="B958" s="6">
        <v>0.32</v>
      </c>
      <c r="C958" s="6">
        <v>0.24</v>
      </c>
      <c r="D958" s="6">
        <v>0.44400000000000001</v>
      </c>
      <c r="F958" s="2">
        <v>956</v>
      </c>
      <c r="G958" s="6">
        <v>0.19600000000000001</v>
      </c>
      <c r="H958" s="6">
        <v>0.42799999999999999</v>
      </c>
      <c r="I958" s="6">
        <v>0.46700000000000003</v>
      </c>
      <c r="K958" s="2">
        <v>956</v>
      </c>
      <c r="L958" s="7">
        <f t="shared" si="31"/>
        <v>56.964136780650534</v>
      </c>
      <c r="M958" s="7">
        <f t="shared" si="31"/>
        <v>46.94201747418586</v>
      </c>
      <c r="N958" s="7">
        <f t="shared" si="31"/>
        <v>51.59404888416578</v>
      </c>
      <c r="P958" s="2">
        <v>956</v>
      </c>
      <c r="Q958" s="7">
        <f t="shared" si="30"/>
        <v>10.022119306464674</v>
      </c>
    </row>
    <row r="959" spans="1:17" x14ac:dyDescent="0.3">
      <c r="A959" s="2">
        <v>957</v>
      </c>
      <c r="B959" s="6">
        <v>0.26700000000000002</v>
      </c>
      <c r="C959" s="6">
        <v>0.34699999999999998</v>
      </c>
      <c r="D959" s="6">
        <v>0.59799999999999998</v>
      </c>
      <c r="F959" s="2">
        <v>957</v>
      </c>
      <c r="G959" s="6">
        <v>0.28299999999999997</v>
      </c>
      <c r="H959" s="6">
        <v>0.39400000000000002</v>
      </c>
      <c r="I959" s="6">
        <v>0.56599999999999995</v>
      </c>
      <c r="K959" s="2">
        <v>957</v>
      </c>
      <c r="L959" s="7">
        <f t="shared" si="31"/>
        <v>54.12844036697247</v>
      </c>
      <c r="M959" s="7">
        <f t="shared" si="31"/>
        <v>41.14376489277204</v>
      </c>
      <c r="N959" s="7">
        <f t="shared" si="31"/>
        <v>38.150903294367701</v>
      </c>
      <c r="P959" s="2">
        <v>957</v>
      </c>
      <c r="Q959" s="7">
        <f t="shared" si="30"/>
        <v>12.984675474200429</v>
      </c>
    </row>
    <row r="960" spans="1:17" x14ac:dyDescent="0.3">
      <c r="A960" s="2">
        <v>958</v>
      </c>
      <c r="B960" s="6">
        <v>0.23799999999999999</v>
      </c>
      <c r="C960" s="6">
        <v>0.251</v>
      </c>
      <c r="D960" s="6">
        <v>0.49099999999999999</v>
      </c>
      <c r="F960" s="2">
        <v>958</v>
      </c>
      <c r="G960" s="6">
        <v>0.191</v>
      </c>
      <c r="H960" s="6">
        <v>0.41599999999999998</v>
      </c>
      <c r="I960" s="6">
        <v>0.42</v>
      </c>
      <c r="K960" s="2">
        <v>958</v>
      </c>
      <c r="L960" s="7">
        <f t="shared" si="31"/>
        <v>64.22018348623854</v>
      </c>
      <c r="M960" s="7">
        <f t="shared" si="31"/>
        <v>47.021445591739464</v>
      </c>
      <c r="N960" s="7">
        <f t="shared" si="31"/>
        <v>51.59404888416578</v>
      </c>
      <c r="P960" s="2">
        <v>958</v>
      </c>
      <c r="Q960" s="7">
        <f t="shared" si="30"/>
        <v>17.198737894499075</v>
      </c>
    </row>
    <row r="961" spans="1:17" x14ac:dyDescent="0.3">
      <c r="A961" s="2">
        <v>959</v>
      </c>
      <c r="B961" s="6">
        <v>0.22700000000000001</v>
      </c>
      <c r="C961" s="6">
        <v>0.315</v>
      </c>
      <c r="D961" s="6">
        <v>0.57399999999999995</v>
      </c>
      <c r="F961" s="2">
        <v>959</v>
      </c>
      <c r="G961" s="6">
        <v>0.247</v>
      </c>
      <c r="H961" s="6">
        <v>0.497</v>
      </c>
      <c r="I961" s="6">
        <v>0.59299999999999997</v>
      </c>
      <c r="K961" s="2">
        <v>959</v>
      </c>
      <c r="L961" s="7">
        <f t="shared" si="31"/>
        <v>60.46705587989991</v>
      </c>
      <c r="M961" s="7">
        <f t="shared" si="31"/>
        <v>35.504368546465443</v>
      </c>
      <c r="N961" s="7">
        <f t="shared" si="31"/>
        <v>37.991498405951127</v>
      </c>
      <c r="P961" s="2">
        <v>959</v>
      </c>
      <c r="Q961" s="7">
        <f t="shared" si="30"/>
        <v>24.962687333434467</v>
      </c>
    </row>
    <row r="962" spans="1:17" x14ac:dyDescent="0.3">
      <c r="A962" s="8">
        <v>960</v>
      </c>
      <c r="B962" s="6">
        <v>0.29599999999999999</v>
      </c>
      <c r="C962" s="6">
        <v>0.42899999999999999</v>
      </c>
      <c r="D962" s="6">
        <v>0.70499999999999996</v>
      </c>
      <c r="F962" s="8">
        <v>960</v>
      </c>
      <c r="G962" s="6">
        <v>0.44700000000000001</v>
      </c>
      <c r="H962" s="6">
        <v>0.78500000000000003</v>
      </c>
      <c r="I962" s="6">
        <v>0.83399999999999996</v>
      </c>
      <c r="K962" s="2">
        <v>960</v>
      </c>
      <c r="L962" s="7">
        <f t="shared" si="31"/>
        <v>38.031693077564633</v>
      </c>
      <c r="M962" s="7">
        <f t="shared" si="31"/>
        <v>3.5742652899126313</v>
      </c>
      <c r="N962" s="7">
        <f t="shared" si="31"/>
        <v>18.225292242295438</v>
      </c>
      <c r="P962" s="2">
        <v>960</v>
      </c>
      <c r="Q962" s="7">
        <f t="shared" si="30"/>
        <v>34.457427787652001</v>
      </c>
    </row>
    <row r="963" spans="1:17" x14ac:dyDescent="0.3">
      <c r="A963" s="2">
        <v>961</v>
      </c>
      <c r="B963" s="6">
        <v>0.30599999999999999</v>
      </c>
      <c r="C963" s="6">
        <v>0.34200000000000003</v>
      </c>
      <c r="D963" s="6">
        <v>0.41399999999999998</v>
      </c>
      <c r="F963" s="2">
        <v>961</v>
      </c>
      <c r="G963" s="6">
        <v>0.442</v>
      </c>
      <c r="H963" s="6">
        <v>0.77500000000000002</v>
      </c>
      <c r="I963" s="6">
        <v>0.98099999999999998</v>
      </c>
      <c r="K963" s="2">
        <v>961</v>
      </c>
      <c r="L963" s="7">
        <f t="shared" si="31"/>
        <v>37.614678899082563</v>
      </c>
      <c r="M963" s="7">
        <f t="shared" si="31"/>
        <v>11.27879269261318</v>
      </c>
      <c r="N963" s="7">
        <f t="shared" si="31"/>
        <v>25.876726886291181</v>
      </c>
      <c r="P963" s="2">
        <v>961</v>
      </c>
      <c r="Q963" s="7">
        <f t="shared" si="30"/>
        <v>26.335886206469382</v>
      </c>
    </row>
    <row r="964" spans="1:17" x14ac:dyDescent="0.3">
      <c r="A964" s="2">
        <v>962</v>
      </c>
      <c r="B964" s="6">
        <v>0.26600000000000001</v>
      </c>
      <c r="C964" s="6">
        <v>0.28999999999999998</v>
      </c>
      <c r="D964" s="6">
        <v>0.50600000000000001</v>
      </c>
      <c r="F964" s="2">
        <v>962</v>
      </c>
      <c r="G964" s="6">
        <v>0.59399999999999997</v>
      </c>
      <c r="H964" s="6">
        <v>0.67200000000000004</v>
      </c>
      <c r="I964" s="6">
        <v>0.81299999999999994</v>
      </c>
      <c r="K964" s="2">
        <v>962</v>
      </c>
      <c r="L964" s="7">
        <f t="shared" si="31"/>
        <v>28.273561301084229</v>
      </c>
      <c r="M964" s="7">
        <f t="shared" si="31"/>
        <v>23.590150913423344</v>
      </c>
      <c r="N964" s="7">
        <f t="shared" si="31"/>
        <v>29.91498405951117</v>
      </c>
      <c r="P964" s="2">
        <v>962</v>
      </c>
      <c r="Q964" s="7">
        <f t="shared" ref="Q964:Q1027" si="32">L964-M964</f>
        <v>4.683410387660885</v>
      </c>
    </row>
    <row r="965" spans="1:17" x14ac:dyDescent="0.3">
      <c r="A965" s="2">
        <v>963</v>
      </c>
      <c r="B965" s="6">
        <v>0.22500000000000001</v>
      </c>
      <c r="C965" s="6">
        <v>0.25600000000000001</v>
      </c>
      <c r="D965" s="6">
        <v>0.45600000000000002</v>
      </c>
      <c r="F965" s="2">
        <v>963</v>
      </c>
      <c r="G965" s="6">
        <v>0.314</v>
      </c>
      <c r="H965" s="6">
        <v>0.44900000000000001</v>
      </c>
      <c r="I965" s="6">
        <v>0.47499999999999998</v>
      </c>
      <c r="K965" s="2">
        <v>963</v>
      </c>
      <c r="L965" s="7">
        <f t="shared" si="31"/>
        <v>55.045871559633021</v>
      </c>
      <c r="M965" s="7">
        <f t="shared" si="31"/>
        <v>44.003177124702134</v>
      </c>
      <c r="N965" s="7">
        <f t="shared" si="31"/>
        <v>50.53134962805526</v>
      </c>
      <c r="P965" s="2">
        <v>963</v>
      </c>
      <c r="Q965" s="7">
        <f t="shared" si="32"/>
        <v>11.042694434930887</v>
      </c>
    </row>
    <row r="966" spans="1:17" x14ac:dyDescent="0.3">
      <c r="A966" s="2">
        <v>964</v>
      </c>
      <c r="B966" s="6">
        <v>0.19600000000000001</v>
      </c>
      <c r="C966" s="6">
        <v>0.27700000000000002</v>
      </c>
      <c r="D966" s="6">
        <v>0.51200000000000001</v>
      </c>
      <c r="F966" s="2">
        <v>964</v>
      </c>
      <c r="G966" s="6">
        <v>0.43</v>
      </c>
      <c r="H966" s="6">
        <v>0.61499999999999999</v>
      </c>
      <c r="I966" s="6">
        <v>0.746</v>
      </c>
      <c r="K966" s="2">
        <v>964</v>
      </c>
      <c r="L966" s="7">
        <f t="shared" si="31"/>
        <v>47.78982485404503</v>
      </c>
      <c r="M966" s="7">
        <f t="shared" si="31"/>
        <v>29.150119142176322</v>
      </c>
      <c r="N966" s="7">
        <f t="shared" si="31"/>
        <v>33.156216790648259</v>
      </c>
      <c r="P966" s="2">
        <v>964</v>
      </c>
      <c r="Q966" s="7">
        <f t="shared" si="32"/>
        <v>18.639705711868707</v>
      </c>
    </row>
    <row r="967" spans="1:17" x14ac:dyDescent="0.3">
      <c r="A967" s="2">
        <v>965</v>
      </c>
      <c r="B967" s="6">
        <v>0.14599999999999999</v>
      </c>
      <c r="C967" s="6">
        <v>0.308</v>
      </c>
      <c r="D967" s="6">
        <v>0.51300000000000001</v>
      </c>
      <c r="F967" s="2">
        <v>965</v>
      </c>
      <c r="G967" s="6">
        <v>0.315</v>
      </c>
      <c r="H967" s="6">
        <v>0.5</v>
      </c>
      <c r="I967" s="6">
        <v>0.57499999999999996</v>
      </c>
      <c r="K967" s="2">
        <v>965</v>
      </c>
      <c r="L967" s="7">
        <f t="shared" si="31"/>
        <v>61.55129274395329</v>
      </c>
      <c r="M967" s="7">
        <f t="shared" si="31"/>
        <v>35.822081016679903</v>
      </c>
      <c r="N967" s="7">
        <f t="shared" si="31"/>
        <v>42.189160467587669</v>
      </c>
      <c r="P967" s="2">
        <v>965</v>
      </c>
      <c r="Q967" s="7">
        <f t="shared" si="32"/>
        <v>25.729211727273388</v>
      </c>
    </row>
    <row r="968" spans="1:17" x14ac:dyDescent="0.3">
      <c r="A968" s="2">
        <v>966</v>
      </c>
      <c r="B968" s="6">
        <v>0.10299999999999999</v>
      </c>
      <c r="C968" s="6">
        <v>9.8000000000000004E-2</v>
      </c>
      <c r="D968" s="6">
        <v>0.11799999999999999</v>
      </c>
      <c r="F968" s="2">
        <v>966</v>
      </c>
      <c r="G968" s="6">
        <v>0.109</v>
      </c>
      <c r="H968" s="6">
        <v>8.8999999999999996E-2</v>
      </c>
      <c r="I968" s="6">
        <v>9.2999999999999999E-2</v>
      </c>
      <c r="K968" s="2">
        <v>966</v>
      </c>
      <c r="L968" s="7">
        <f t="shared" si="31"/>
        <v>82.318598832360294</v>
      </c>
      <c r="M968" s="7">
        <f t="shared" si="31"/>
        <v>85.146942017474188</v>
      </c>
      <c r="N968" s="7">
        <f t="shared" si="31"/>
        <v>88.788522848034006</v>
      </c>
      <c r="P968" s="2">
        <v>966</v>
      </c>
      <c r="Q968" s="7">
        <f t="shared" si="32"/>
        <v>-2.8283431851138943</v>
      </c>
    </row>
    <row r="969" spans="1:17" x14ac:dyDescent="0.3">
      <c r="A969" s="2">
        <v>967</v>
      </c>
      <c r="B969" s="6">
        <v>0.18</v>
      </c>
      <c r="C969" s="6">
        <v>0.27800000000000002</v>
      </c>
      <c r="D969" s="6">
        <v>0.45300000000000001</v>
      </c>
      <c r="F969" s="2">
        <v>967</v>
      </c>
      <c r="G969" s="6">
        <v>0.26500000000000001</v>
      </c>
      <c r="H969" s="6">
        <v>0.47599999999999998</v>
      </c>
      <c r="I969" s="6">
        <v>0.60299999999999998</v>
      </c>
      <c r="K969" s="2">
        <v>967</v>
      </c>
      <c r="L969" s="7">
        <f t="shared" si="31"/>
        <v>62.885738115095904</v>
      </c>
      <c r="M969" s="7">
        <f t="shared" si="31"/>
        <v>40.111199364575057</v>
      </c>
      <c r="N969" s="7">
        <f t="shared" si="31"/>
        <v>43.889479277364508</v>
      </c>
      <c r="P969" s="2">
        <v>967</v>
      </c>
      <c r="Q969" s="7">
        <f t="shared" si="32"/>
        <v>22.774538750520847</v>
      </c>
    </row>
    <row r="970" spans="1:17" x14ac:dyDescent="0.3">
      <c r="A970" s="2">
        <v>968</v>
      </c>
      <c r="B970" s="6">
        <v>0.20200000000000001</v>
      </c>
      <c r="C970" s="6">
        <v>0.27900000000000003</v>
      </c>
      <c r="D970" s="6">
        <v>0.313</v>
      </c>
      <c r="F970" s="2">
        <v>968</v>
      </c>
      <c r="G970" s="6">
        <v>0.56599999999999995</v>
      </c>
      <c r="H970" s="6">
        <v>0.64900000000000002</v>
      </c>
      <c r="I970" s="6">
        <v>0.51500000000000001</v>
      </c>
      <c r="K970" s="2">
        <v>968</v>
      </c>
      <c r="L970" s="7">
        <f t="shared" si="31"/>
        <v>35.946622185154283</v>
      </c>
      <c r="M970" s="7">
        <f t="shared" si="31"/>
        <v>26.290706910246215</v>
      </c>
      <c r="N970" s="7">
        <f t="shared" si="31"/>
        <v>56.00425079702444</v>
      </c>
      <c r="P970" s="2">
        <v>968</v>
      </c>
      <c r="Q970" s="7">
        <f t="shared" si="32"/>
        <v>9.6559152749080681</v>
      </c>
    </row>
    <row r="971" spans="1:17" x14ac:dyDescent="0.3">
      <c r="A971" s="2">
        <v>969</v>
      </c>
      <c r="B971" s="6">
        <v>0.14499999999999999</v>
      </c>
      <c r="C971" s="6">
        <v>0.30499999999999999</v>
      </c>
      <c r="D971" s="6">
        <v>0.27400000000000002</v>
      </c>
      <c r="F971" s="2">
        <v>969</v>
      </c>
      <c r="G971" s="6">
        <v>0.121</v>
      </c>
      <c r="H971" s="6">
        <v>0.26200000000000001</v>
      </c>
      <c r="I971" s="6">
        <v>0.29799999999999999</v>
      </c>
      <c r="K971" s="2">
        <v>969</v>
      </c>
      <c r="L971" s="7">
        <f t="shared" si="31"/>
        <v>77.814845704753964</v>
      </c>
      <c r="M971" s="7">
        <f t="shared" si="31"/>
        <v>54.964257347100876</v>
      </c>
      <c r="N971" s="7">
        <f t="shared" si="31"/>
        <v>69.606801275239107</v>
      </c>
      <c r="P971" s="2">
        <v>969</v>
      </c>
      <c r="Q971" s="7">
        <f t="shared" si="32"/>
        <v>22.850588357653088</v>
      </c>
    </row>
    <row r="972" spans="1:17" x14ac:dyDescent="0.3">
      <c r="A972" s="2">
        <v>970</v>
      </c>
      <c r="B972" s="6">
        <v>0.25900000000000001</v>
      </c>
      <c r="C972" s="6">
        <v>0.29299999999999998</v>
      </c>
      <c r="D972" s="6">
        <v>0.47199999999999998</v>
      </c>
      <c r="F972" s="2">
        <v>970</v>
      </c>
      <c r="G972" s="6">
        <v>0.44</v>
      </c>
      <c r="H972" s="6">
        <v>0.435</v>
      </c>
      <c r="I972" s="6">
        <v>0.52400000000000002</v>
      </c>
      <c r="K972" s="2">
        <v>970</v>
      </c>
      <c r="L972" s="7">
        <f t="shared" si="31"/>
        <v>41.701417848206823</v>
      </c>
      <c r="M972" s="7">
        <f t="shared" si="31"/>
        <v>42.176330420969023</v>
      </c>
      <c r="N972" s="7">
        <f t="shared" si="31"/>
        <v>47.077577045696074</v>
      </c>
      <c r="P972" s="2">
        <v>970</v>
      </c>
      <c r="Q972" s="7">
        <f t="shared" si="32"/>
        <v>-0.47491257276220011</v>
      </c>
    </row>
    <row r="973" spans="1:17" x14ac:dyDescent="0.3">
      <c r="A973" s="2">
        <v>971</v>
      </c>
      <c r="B973" s="6">
        <v>0.182</v>
      </c>
      <c r="C973" s="6">
        <v>0.30399999999999999</v>
      </c>
      <c r="D973" s="6">
        <v>0.55200000000000005</v>
      </c>
      <c r="F973" s="2">
        <v>971</v>
      </c>
      <c r="G973" s="6">
        <v>0.317</v>
      </c>
      <c r="H973" s="6">
        <v>0.42799999999999999</v>
      </c>
      <c r="I973" s="6">
        <v>0.72599999999999998</v>
      </c>
      <c r="K973" s="2">
        <v>971</v>
      </c>
      <c r="L973" s="7">
        <f t="shared" si="31"/>
        <v>58.381984987489574</v>
      </c>
      <c r="M973" s="7">
        <f t="shared" si="31"/>
        <v>41.858617950754564</v>
      </c>
      <c r="N973" s="7">
        <f t="shared" si="31"/>
        <v>32.093517534537725</v>
      </c>
      <c r="P973" s="2">
        <v>971</v>
      </c>
      <c r="Q973" s="7">
        <f t="shared" si="32"/>
        <v>16.52336703673501</v>
      </c>
    </row>
    <row r="974" spans="1:17" x14ac:dyDescent="0.3">
      <c r="A974" s="2">
        <v>972</v>
      </c>
      <c r="B974" s="6">
        <v>0.246</v>
      </c>
      <c r="C974" s="6">
        <v>0.29799999999999999</v>
      </c>
      <c r="D974" s="6">
        <v>0.49299999999999999</v>
      </c>
      <c r="F974" s="2">
        <v>972</v>
      </c>
      <c r="G974" s="6">
        <v>0.32600000000000001</v>
      </c>
      <c r="H974" s="6">
        <v>0.57999999999999996</v>
      </c>
      <c r="I974" s="6">
        <v>0.68899999999999995</v>
      </c>
      <c r="K974" s="2">
        <v>972</v>
      </c>
      <c r="L974" s="7">
        <f t="shared" si="31"/>
        <v>52.29357798165136</v>
      </c>
      <c r="M974" s="7">
        <f t="shared" si="31"/>
        <v>30.262112787926938</v>
      </c>
      <c r="N974" s="7">
        <f t="shared" si="31"/>
        <v>37.194473963868234</v>
      </c>
      <c r="P974" s="2">
        <v>972</v>
      </c>
      <c r="Q974" s="7">
        <f t="shared" si="32"/>
        <v>22.031465193724422</v>
      </c>
    </row>
    <row r="975" spans="1:17" x14ac:dyDescent="0.3">
      <c r="A975" s="2">
        <v>973</v>
      </c>
      <c r="B975" s="6">
        <v>0.246</v>
      </c>
      <c r="C975" s="6">
        <v>0.26400000000000001</v>
      </c>
      <c r="D975" s="6">
        <v>0.35399999999999998</v>
      </c>
      <c r="F975" s="2">
        <v>973</v>
      </c>
      <c r="G975" s="6">
        <v>0.312</v>
      </c>
      <c r="H975" s="6">
        <v>0.41099999999999998</v>
      </c>
      <c r="I975" s="6">
        <v>0.66500000000000004</v>
      </c>
      <c r="K975" s="2">
        <v>973</v>
      </c>
      <c r="L975" s="7">
        <f t="shared" si="31"/>
        <v>53.461217681401159</v>
      </c>
      <c r="M975" s="7">
        <f t="shared" si="31"/>
        <v>46.386020651310552</v>
      </c>
      <c r="N975" s="7">
        <f t="shared" si="31"/>
        <v>45.855472901168973</v>
      </c>
      <c r="P975" s="2">
        <v>973</v>
      </c>
      <c r="Q975" s="7">
        <f t="shared" si="32"/>
        <v>7.0751970300906066</v>
      </c>
    </row>
    <row r="976" spans="1:17" x14ac:dyDescent="0.3">
      <c r="A976" s="2">
        <v>974</v>
      </c>
      <c r="B976" s="6">
        <v>0.21199999999999999</v>
      </c>
      <c r="C976" s="6">
        <v>0.26800000000000002</v>
      </c>
      <c r="D976" s="6">
        <v>0.45100000000000001</v>
      </c>
      <c r="F976" s="2">
        <v>974</v>
      </c>
      <c r="G976" s="6">
        <v>0.28899999999999998</v>
      </c>
      <c r="H976" s="6">
        <v>0.35699999999999998</v>
      </c>
      <c r="I976" s="6">
        <v>0.68899999999999995</v>
      </c>
      <c r="K976" s="2">
        <v>974</v>
      </c>
      <c r="L976" s="7">
        <f t="shared" si="31"/>
        <v>58.215179316096744</v>
      </c>
      <c r="M976" s="7">
        <f t="shared" si="31"/>
        <v>50.357426528991262</v>
      </c>
      <c r="N976" s="7">
        <f t="shared" si="31"/>
        <v>39.426142401700325</v>
      </c>
      <c r="P976" s="2">
        <v>974</v>
      </c>
      <c r="Q976" s="7">
        <f t="shared" si="32"/>
        <v>7.8577527871054826</v>
      </c>
    </row>
    <row r="977" spans="1:17" x14ac:dyDescent="0.3">
      <c r="A977" s="2">
        <v>975</v>
      </c>
      <c r="B977" s="6">
        <v>0.19800000000000001</v>
      </c>
      <c r="C977" s="6">
        <v>0.25800000000000001</v>
      </c>
      <c r="D977" s="6">
        <v>0.65700000000000003</v>
      </c>
      <c r="F977" s="2">
        <v>975</v>
      </c>
      <c r="G977" s="6">
        <v>0.59499999999999997</v>
      </c>
      <c r="H977" s="6">
        <v>0.75600000000000001</v>
      </c>
      <c r="I977" s="6">
        <v>0.89700000000000002</v>
      </c>
      <c r="K977" s="2">
        <v>975</v>
      </c>
      <c r="L977" s="7">
        <f t="shared" si="31"/>
        <v>33.861551292743954</v>
      </c>
      <c r="M977" s="7">
        <f t="shared" si="31"/>
        <v>19.459888800635412</v>
      </c>
      <c r="N977" s="7">
        <f t="shared" si="31"/>
        <v>17.428267800212538</v>
      </c>
      <c r="P977" s="2">
        <v>975</v>
      </c>
      <c r="Q977" s="7">
        <f t="shared" si="32"/>
        <v>14.401662492108542</v>
      </c>
    </row>
    <row r="978" spans="1:17" x14ac:dyDescent="0.3">
      <c r="A978" s="2">
        <v>976</v>
      </c>
      <c r="B978" s="6">
        <v>0.23</v>
      </c>
      <c r="C978" s="6">
        <v>0.40500000000000003</v>
      </c>
      <c r="D978" s="6">
        <v>0.63800000000000001</v>
      </c>
      <c r="F978" s="2">
        <v>976</v>
      </c>
      <c r="G978" s="6">
        <v>0.48599999999999999</v>
      </c>
      <c r="H978" s="6">
        <v>0.745</v>
      </c>
      <c r="I978" s="6">
        <v>0.92200000000000004</v>
      </c>
      <c r="K978" s="2">
        <v>976</v>
      </c>
      <c r="L978" s="7">
        <f t="shared" si="31"/>
        <v>40.283569641367798</v>
      </c>
      <c r="M978" s="7">
        <f t="shared" si="31"/>
        <v>8.6576648133439278</v>
      </c>
      <c r="N978" s="7">
        <f t="shared" si="31"/>
        <v>17.109458023379389</v>
      </c>
      <c r="P978" s="2">
        <v>976</v>
      </c>
      <c r="Q978" s="7">
        <f t="shared" si="32"/>
        <v>31.62590482802387</v>
      </c>
    </row>
    <row r="979" spans="1:17" x14ac:dyDescent="0.3">
      <c r="A979" s="2">
        <v>977</v>
      </c>
      <c r="B979" s="6">
        <v>0.28499999999999998</v>
      </c>
      <c r="C979" s="6">
        <v>0.38400000000000001</v>
      </c>
      <c r="D979" s="6">
        <v>0.58599999999999997</v>
      </c>
      <c r="F979" s="2">
        <v>977</v>
      </c>
      <c r="G979" s="6">
        <v>0.40200000000000002</v>
      </c>
      <c r="H979" s="6">
        <v>0.71299999999999997</v>
      </c>
      <c r="I979" s="6">
        <v>0.77400000000000002</v>
      </c>
      <c r="K979" s="2">
        <v>977</v>
      </c>
      <c r="L979" s="7">
        <f t="shared" si="31"/>
        <v>42.702251876563793</v>
      </c>
      <c r="M979" s="7">
        <f t="shared" si="31"/>
        <v>12.867355043685464</v>
      </c>
      <c r="N979" s="7">
        <f t="shared" si="31"/>
        <v>27.736450584484601</v>
      </c>
      <c r="P979" s="2">
        <v>977</v>
      </c>
      <c r="Q979" s="7">
        <f t="shared" si="32"/>
        <v>29.834896832878329</v>
      </c>
    </row>
    <row r="980" spans="1:17" x14ac:dyDescent="0.3">
      <c r="A980" s="2">
        <v>978</v>
      </c>
      <c r="B980" s="6">
        <v>0.25</v>
      </c>
      <c r="C980" s="6">
        <v>0.32500000000000001</v>
      </c>
      <c r="D980" s="6">
        <v>0.41</v>
      </c>
      <c r="F980" s="2">
        <v>978</v>
      </c>
      <c r="G980" s="6">
        <v>0.47299999999999998</v>
      </c>
      <c r="H980" s="6">
        <v>0.65600000000000003</v>
      </c>
      <c r="I980" s="6">
        <v>0.74299999999999999</v>
      </c>
      <c r="K980" s="2">
        <v>978</v>
      </c>
      <c r="L980" s="7">
        <f t="shared" ref="L980:N1043" si="33">100-100*((B980 + G980)/(B$1285 + G$1285))</f>
        <v>39.699749791492899</v>
      </c>
      <c r="M980" s="7">
        <f t="shared" si="33"/>
        <v>22.081016679904678</v>
      </c>
      <c r="N980" s="7">
        <f t="shared" si="33"/>
        <v>38.735387885228477</v>
      </c>
      <c r="P980" s="2">
        <v>978</v>
      </c>
      <c r="Q980" s="7">
        <f t="shared" si="32"/>
        <v>17.61873311158822</v>
      </c>
    </row>
    <row r="981" spans="1:17" x14ac:dyDescent="0.3">
      <c r="A981" s="2">
        <v>979</v>
      </c>
      <c r="B981" s="6">
        <v>0.19500000000000001</v>
      </c>
      <c r="C981" s="6">
        <v>0.34200000000000003</v>
      </c>
      <c r="D981" s="6">
        <v>0.52400000000000002</v>
      </c>
      <c r="F981" s="2">
        <v>979</v>
      </c>
      <c r="G981" s="6">
        <v>0.32700000000000001</v>
      </c>
      <c r="H981" s="6">
        <v>0.60499999999999998</v>
      </c>
      <c r="I981" s="6">
        <v>0.72499999999999998</v>
      </c>
      <c r="K981" s="2">
        <v>979</v>
      </c>
      <c r="L981" s="7">
        <f t="shared" si="33"/>
        <v>56.463719766472053</v>
      </c>
      <c r="M981" s="7">
        <f t="shared" si="33"/>
        <v>24.781572676727549</v>
      </c>
      <c r="N981" s="7">
        <f t="shared" si="33"/>
        <v>33.634431455897982</v>
      </c>
      <c r="P981" s="2">
        <v>979</v>
      </c>
      <c r="Q981" s="7">
        <f t="shared" si="32"/>
        <v>31.682147089744504</v>
      </c>
    </row>
    <row r="982" spans="1:17" x14ac:dyDescent="0.3">
      <c r="A982" s="2">
        <v>980</v>
      </c>
      <c r="B982" s="6">
        <v>0.18099999999999999</v>
      </c>
      <c r="C982" s="6">
        <v>0.35199999999999998</v>
      </c>
      <c r="D982" s="6">
        <v>0.52500000000000002</v>
      </c>
      <c r="F982" s="2">
        <v>980</v>
      </c>
      <c r="G982" s="6">
        <v>0.32700000000000001</v>
      </c>
      <c r="H982" s="6">
        <v>0.48499999999999999</v>
      </c>
      <c r="I982" s="6">
        <v>0.57299999999999995</v>
      </c>
      <c r="K982" s="2">
        <v>980</v>
      </c>
      <c r="L982" s="7">
        <f t="shared" si="33"/>
        <v>57.631359466221845</v>
      </c>
      <c r="M982" s="7">
        <f t="shared" si="33"/>
        <v>33.518665607625096</v>
      </c>
      <c r="N982" s="7">
        <f t="shared" si="33"/>
        <v>41.657810839532431</v>
      </c>
      <c r="P982" s="2">
        <v>980</v>
      </c>
      <c r="Q982" s="7">
        <f t="shared" si="32"/>
        <v>24.112693858596749</v>
      </c>
    </row>
    <row r="983" spans="1:17" x14ac:dyDescent="0.3">
      <c r="A983" s="2">
        <v>981</v>
      </c>
      <c r="B983" s="6">
        <v>0.17299999999999999</v>
      </c>
      <c r="C983" s="6">
        <v>0.33300000000000002</v>
      </c>
      <c r="D983" s="6">
        <v>0.41099999999999998</v>
      </c>
      <c r="F983" s="2">
        <v>981</v>
      </c>
      <c r="G983" s="6">
        <v>0.4</v>
      </c>
      <c r="H983" s="6">
        <v>0.495</v>
      </c>
      <c r="I983" s="6">
        <v>0.53700000000000003</v>
      </c>
      <c r="K983" s="2">
        <v>981</v>
      </c>
      <c r="L983" s="7">
        <f t="shared" si="33"/>
        <v>52.210175145954963</v>
      </c>
      <c r="M983" s="7">
        <f t="shared" si="33"/>
        <v>34.233518665607605</v>
      </c>
      <c r="N983" s="7">
        <f t="shared" si="33"/>
        <v>49.628055260361329</v>
      </c>
      <c r="P983" s="2">
        <v>981</v>
      </c>
      <c r="Q983" s="7">
        <f t="shared" si="32"/>
        <v>17.976656480347359</v>
      </c>
    </row>
    <row r="984" spans="1:17" x14ac:dyDescent="0.3">
      <c r="A984" s="2">
        <v>982</v>
      </c>
      <c r="B984" s="6">
        <v>0.188</v>
      </c>
      <c r="C984" s="6">
        <v>0.34200000000000003</v>
      </c>
      <c r="D984" s="6">
        <v>0.42599999999999999</v>
      </c>
      <c r="F984" s="2">
        <v>982</v>
      </c>
      <c r="G984" s="6">
        <v>0.374</v>
      </c>
      <c r="H984" s="6">
        <v>0.436</v>
      </c>
      <c r="I984" s="6">
        <v>0.70099999999999996</v>
      </c>
      <c r="K984" s="2">
        <v>982</v>
      </c>
      <c r="L984" s="7">
        <f t="shared" si="33"/>
        <v>53.1276063386155</v>
      </c>
      <c r="M984" s="7">
        <f t="shared" si="33"/>
        <v>38.204924543288321</v>
      </c>
      <c r="N984" s="7">
        <f t="shared" si="33"/>
        <v>40.116896918172159</v>
      </c>
      <c r="P984" s="2">
        <v>982</v>
      </c>
      <c r="Q984" s="7">
        <f t="shared" si="32"/>
        <v>14.922681795327179</v>
      </c>
    </row>
    <row r="985" spans="1:17" x14ac:dyDescent="0.3">
      <c r="A985" s="2">
        <v>983</v>
      </c>
      <c r="B985" s="6">
        <v>0.219</v>
      </c>
      <c r="C985" s="6">
        <v>0.39200000000000002</v>
      </c>
      <c r="D985" s="6">
        <v>0.39600000000000002</v>
      </c>
      <c r="F985" s="2">
        <v>983</v>
      </c>
      <c r="G985" s="6">
        <v>0.34899999999999998</v>
      </c>
      <c r="H985" s="6">
        <v>0.41199999999999998</v>
      </c>
      <c r="I985" s="6">
        <v>0.34799999999999998</v>
      </c>
      <c r="K985" s="2">
        <v>983</v>
      </c>
      <c r="L985" s="7">
        <f t="shared" si="33"/>
        <v>52.627189324437026</v>
      </c>
      <c r="M985" s="7">
        <f t="shared" si="33"/>
        <v>36.139793486894355</v>
      </c>
      <c r="N985" s="7">
        <f t="shared" si="33"/>
        <v>60.46758767268863</v>
      </c>
      <c r="P985" s="2">
        <v>983</v>
      </c>
      <c r="Q985" s="7">
        <f t="shared" si="32"/>
        <v>16.487395837542671</v>
      </c>
    </row>
    <row r="986" spans="1:17" x14ac:dyDescent="0.3">
      <c r="A986" s="2">
        <v>984</v>
      </c>
      <c r="B986" s="6">
        <v>0.188</v>
      </c>
      <c r="C986" s="6">
        <v>0.26900000000000002</v>
      </c>
      <c r="D986" s="6">
        <v>0.44</v>
      </c>
      <c r="F986" s="2">
        <v>984</v>
      </c>
      <c r="G986" s="6">
        <v>0.3</v>
      </c>
      <c r="H986" s="6">
        <v>0.501</v>
      </c>
      <c r="I986" s="6">
        <v>0.6</v>
      </c>
      <c r="K986" s="2">
        <v>984</v>
      </c>
      <c r="L986" s="7">
        <f t="shared" si="33"/>
        <v>59.299416180150125</v>
      </c>
      <c r="M986" s="7">
        <f t="shared" si="33"/>
        <v>38.840349483717226</v>
      </c>
      <c r="N986" s="7">
        <f t="shared" si="33"/>
        <v>44.739638682252924</v>
      </c>
      <c r="P986" s="2">
        <v>984</v>
      </c>
      <c r="Q986" s="7">
        <f t="shared" si="32"/>
        <v>20.459066696432899</v>
      </c>
    </row>
    <row r="987" spans="1:17" x14ac:dyDescent="0.3">
      <c r="A987" s="2">
        <v>985</v>
      </c>
      <c r="B987" s="6">
        <v>0.21</v>
      </c>
      <c r="C987" s="6">
        <v>0.27900000000000003</v>
      </c>
      <c r="D987" s="6">
        <v>0.34300000000000003</v>
      </c>
      <c r="F987" s="2">
        <v>985</v>
      </c>
      <c r="G987" s="6">
        <v>0.44</v>
      </c>
      <c r="H987" s="6">
        <v>0.58399999999999996</v>
      </c>
      <c r="I987" s="6">
        <v>0.71699999999999997</v>
      </c>
      <c r="K987" s="2">
        <v>985</v>
      </c>
      <c r="L987" s="7">
        <f t="shared" si="33"/>
        <v>45.788156797331105</v>
      </c>
      <c r="M987" s="7">
        <f t="shared" si="33"/>
        <v>31.45353455123113</v>
      </c>
      <c r="N987" s="7">
        <f t="shared" si="33"/>
        <v>43.676939426142404</v>
      </c>
      <c r="P987" s="2">
        <v>985</v>
      </c>
      <c r="Q987" s="7">
        <f t="shared" si="32"/>
        <v>14.334622246099975</v>
      </c>
    </row>
    <row r="988" spans="1:17" x14ac:dyDescent="0.3">
      <c r="A988" s="2">
        <v>986</v>
      </c>
      <c r="B988" s="6">
        <v>0.193</v>
      </c>
      <c r="C988" s="6">
        <v>0.32100000000000001</v>
      </c>
      <c r="D988" s="6">
        <v>0.38500000000000001</v>
      </c>
      <c r="F988" s="2">
        <v>986</v>
      </c>
      <c r="G988" s="6">
        <v>0.45600000000000002</v>
      </c>
      <c r="H988" s="6">
        <v>0.53700000000000003</v>
      </c>
      <c r="I988" s="6">
        <v>0.58299999999999996</v>
      </c>
      <c r="K988" s="2">
        <v>986</v>
      </c>
      <c r="L988" s="7">
        <f t="shared" si="33"/>
        <v>45.871559633027516</v>
      </c>
      <c r="M988" s="7">
        <f t="shared" si="33"/>
        <v>31.850675138999193</v>
      </c>
      <c r="N988" s="7">
        <f t="shared" si="33"/>
        <v>48.565356004250802</v>
      </c>
      <c r="P988" s="2">
        <v>986</v>
      </c>
      <c r="Q988" s="7">
        <f t="shared" si="32"/>
        <v>14.020884494028323</v>
      </c>
    </row>
    <row r="989" spans="1:17" x14ac:dyDescent="0.3">
      <c r="A989" s="2">
        <v>987</v>
      </c>
      <c r="B989" s="6">
        <v>0.315</v>
      </c>
      <c r="C989" s="6">
        <v>0.32200000000000001</v>
      </c>
      <c r="D989" s="6">
        <v>0.46600000000000003</v>
      </c>
      <c r="F989" s="2">
        <v>987</v>
      </c>
      <c r="G989" s="6">
        <v>0.54100000000000004</v>
      </c>
      <c r="H989" s="6">
        <v>0.67600000000000005</v>
      </c>
      <c r="I989" s="6">
        <v>0.72699999999999998</v>
      </c>
      <c r="K989" s="2">
        <v>987</v>
      </c>
      <c r="L989" s="7">
        <f t="shared" si="33"/>
        <v>28.607172643869873</v>
      </c>
      <c r="M989" s="7">
        <f t="shared" si="33"/>
        <v>20.73073868149325</v>
      </c>
      <c r="N989" s="7">
        <f t="shared" si="33"/>
        <v>36.609989373007437</v>
      </c>
      <c r="P989" s="2">
        <v>987</v>
      </c>
      <c r="Q989" s="7">
        <f t="shared" si="32"/>
        <v>7.8764339623766233</v>
      </c>
    </row>
    <row r="990" spans="1:17" x14ac:dyDescent="0.3">
      <c r="A990" s="2">
        <v>988</v>
      </c>
      <c r="B990" s="6">
        <v>0.221</v>
      </c>
      <c r="C990" s="6">
        <v>0.30599999999999999</v>
      </c>
      <c r="D990" s="6">
        <v>0.45100000000000001</v>
      </c>
      <c r="F990" s="2">
        <v>988</v>
      </c>
      <c r="G990" s="6">
        <v>0.218</v>
      </c>
      <c r="H990" s="6">
        <v>0.41399999999999998</v>
      </c>
      <c r="I990" s="6">
        <v>0.67900000000000005</v>
      </c>
      <c r="K990" s="2">
        <v>988</v>
      </c>
      <c r="L990" s="7">
        <f t="shared" si="33"/>
        <v>63.386155129274393</v>
      </c>
      <c r="M990" s="7">
        <f t="shared" si="33"/>
        <v>42.811755361397928</v>
      </c>
      <c r="N990" s="7">
        <f t="shared" si="33"/>
        <v>39.957492029755585</v>
      </c>
      <c r="P990" s="2">
        <v>988</v>
      </c>
      <c r="Q990" s="7">
        <f t="shared" si="32"/>
        <v>20.574399767876464</v>
      </c>
    </row>
    <row r="991" spans="1:17" x14ac:dyDescent="0.3">
      <c r="A991" s="2">
        <v>989</v>
      </c>
      <c r="B991" s="6">
        <v>0.20200000000000001</v>
      </c>
      <c r="C991" s="6">
        <v>0.27800000000000002</v>
      </c>
      <c r="D991" s="6">
        <v>0.45700000000000002</v>
      </c>
      <c r="F991" s="2">
        <v>989</v>
      </c>
      <c r="G991" s="6">
        <v>0.36199999999999999</v>
      </c>
      <c r="H991" s="6">
        <v>0.41</v>
      </c>
      <c r="I991" s="6">
        <v>0.61499999999999999</v>
      </c>
      <c r="K991" s="2">
        <v>989</v>
      </c>
      <c r="L991" s="7">
        <f t="shared" si="33"/>
        <v>52.960800667222671</v>
      </c>
      <c r="M991" s="7">
        <f t="shared" si="33"/>
        <v>45.353455123113584</v>
      </c>
      <c r="N991" s="7">
        <f t="shared" si="33"/>
        <v>43.039319872476092</v>
      </c>
      <c r="P991" s="2">
        <v>989</v>
      </c>
      <c r="Q991" s="7">
        <f t="shared" si="32"/>
        <v>7.6073455441090871</v>
      </c>
    </row>
    <row r="992" spans="1:17" x14ac:dyDescent="0.3">
      <c r="A992" s="2">
        <v>990</v>
      </c>
      <c r="B992" s="6">
        <v>0.253</v>
      </c>
      <c r="C992" s="6">
        <v>0.28499999999999998</v>
      </c>
      <c r="D992" s="6">
        <v>0.45200000000000001</v>
      </c>
      <c r="F992" s="2">
        <v>990</v>
      </c>
      <c r="G992" s="6">
        <v>0.311</v>
      </c>
      <c r="H992" s="6">
        <v>0.42899999999999999</v>
      </c>
      <c r="I992" s="6">
        <v>0.65400000000000003</v>
      </c>
      <c r="K992" s="2">
        <v>990</v>
      </c>
      <c r="L992" s="7">
        <f t="shared" si="33"/>
        <v>52.960800667222671</v>
      </c>
      <c r="M992" s="7">
        <f t="shared" si="33"/>
        <v>43.288324066719618</v>
      </c>
      <c r="N992" s="7">
        <f t="shared" si="33"/>
        <v>41.232731137088209</v>
      </c>
      <c r="P992" s="2">
        <v>990</v>
      </c>
      <c r="Q992" s="7">
        <f t="shared" si="32"/>
        <v>9.6724766005030531</v>
      </c>
    </row>
    <row r="993" spans="1:17" x14ac:dyDescent="0.3">
      <c r="A993" s="2">
        <v>991</v>
      </c>
      <c r="B993" s="6">
        <v>0.22500000000000001</v>
      </c>
      <c r="C993" s="6">
        <v>0.26200000000000001</v>
      </c>
      <c r="D993" s="6">
        <v>0.49399999999999999</v>
      </c>
      <c r="F993" s="2">
        <v>991</v>
      </c>
      <c r="G993" s="6">
        <v>0.253</v>
      </c>
      <c r="H993" s="6">
        <v>0.45800000000000002</v>
      </c>
      <c r="I993" s="6">
        <v>0.54200000000000004</v>
      </c>
      <c r="K993" s="2">
        <v>991</v>
      </c>
      <c r="L993" s="7">
        <f t="shared" si="33"/>
        <v>60.133444537114258</v>
      </c>
      <c r="M993" s="7">
        <f t="shared" si="33"/>
        <v>42.811755361397928</v>
      </c>
      <c r="N993" s="7">
        <f t="shared" si="33"/>
        <v>44.952178533475028</v>
      </c>
      <c r="P993" s="2">
        <v>991</v>
      </c>
      <c r="Q993" s="7">
        <f t="shared" si="32"/>
        <v>17.32168917571633</v>
      </c>
    </row>
    <row r="994" spans="1:17" x14ac:dyDescent="0.3">
      <c r="A994" s="2">
        <v>992</v>
      </c>
      <c r="B994" s="6">
        <v>0.27100000000000002</v>
      </c>
      <c r="C994" s="6">
        <v>0.41399999999999998</v>
      </c>
      <c r="D994" s="6">
        <v>0.64900000000000002</v>
      </c>
      <c r="F994" s="2">
        <v>992</v>
      </c>
      <c r="G994" s="6">
        <v>0.45400000000000001</v>
      </c>
      <c r="H994" s="6">
        <v>0.749</v>
      </c>
      <c r="I994" s="6">
        <v>0.92</v>
      </c>
      <c r="K994" s="2">
        <v>992</v>
      </c>
      <c r="L994" s="7">
        <f t="shared" si="33"/>
        <v>39.532944120100069</v>
      </c>
      <c r="M994" s="7">
        <f t="shared" si="33"/>
        <v>7.6250992851469306</v>
      </c>
      <c r="N994" s="7">
        <f t="shared" si="33"/>
        <v>16.631243358129652</v>
      </c>
      <c r="P994" s="2">
        <v>992</v>
      </c>
      <c r="Q994" s="7">
        <f t="shared" si="32"/>
        <v>31.907844834953139</v>
      </c>
    </row>
    <row r="995" spans="1:17" x14ac:dyDescent="0.3">
      <c r="A995" s="2">
        <v>993</v>
      </c>
      <c r="B995" s="6">
        <v>0.28899999999999998</v>
      </c>
      <c r="C995" s="6">
        <v>0.39200000000000002</v>
      </c>
      <c r="D995" s="6">
        <v>0.57699999999999996</v>
      </c>
      <c r="F995" s="2">
        <v>993</v>
      </c>
      <c r="G995" s="6">
        <v>0.371</v>
      </c>
      <c r="H995" s="6">
        <v>0.69699999999999995</v>
      </c>
      <c r="I995" s="6">
        <v>0.83799999999999997</v>
      </c>
      <c r="K995" s="2">
        <v>993</v>
      </c>
      <c r="L995" s="7">
        <f t="shared" si="33"/>
        <v>44.954128440366972</v>
      </c>
      <c r="M995" s="7">
        <f t="shared" si="33"/>
        <v>13.502779984114383</v>
      </c>
      <c r="N995" s="7">
        <f t="shared" si="33"/>
        <v>24.814027630180661</v>
      </c>
      <c r="P995" s="2">
        <v>993</v>
      </c>
      <c r="Q995" s="7">
        <f t="shared" si="32"/>
        <v>31.451348456252589</v>
      </c>
    </row>
    <row r="996" spans="1:17" x14ac:dyDescent="0.3">
      <c r="A996" s="2">
        <v>994</v>
      </c>
      <c r="B996" s="6">
        <v>0.22</v>
      </c>
      <c r="C996" s="6">
        <v>0.29699999999999999</v>
      </c>
      <c r="D996" s="6">
        <v>0.53600000000000003</v>
      </c>
      <c r="F996" s="2">
        <v>994</v>
      </c>
      <c r="G996" s="6">
        <v>0.28499999999999998</v>
      </c>
      <c r="H996" s="6">
        <v>0.437</v>
      </c>
      <c r="I996" s="6">
        <v>0.55000000000000004</v>
      </c>
      <c r="K996" s="2">
        <v>994</v>
      </c>
      <c r="L996" s="7">
        <f t="shared" si="33"/>
        <v>57.881567973311085</v>
      </c>
      <c r="M996" s="7">
        <f t="shared" si="33"/>
        <v>41.699761715647334</v>
      </c>
      <c r="N996" s="7">
        <f t="shared" si="33"/>
        <v>42.295430393198728</v>
      </c>
      <c r="P996" s="2">
        <v>994</v>
      </c>
      <c r="Q996" s="7">
        <f t="shared" si="32"/>
        <v>16.181806257663752</v>
      </c>
    </row>
    <row r="997" spans="1:17" x14ac:dyDescent="0.3">
      <c r="A997" s="2">
        <v>995</v>
      </c>
      <c r="B997" s="6">
        <v>0.18</v>
      </c>
      <c r="C997" s="6">
        <v>0.20699999999999999</v>
      </c>
      <c r="D997" s="6">
        <v>0.50800000000000001</v>
      </c>
      <c r="F997" s="2">
        <v>995</v>
      </c>
      <c r="G997" s="6">
        <v>0.27</v>
      </c>
      <c r="H997" s="6">
        <v>0.46200000000000002</v>
      </c>
      <c r="I997" s="6">
        <v>0.48599999999999999</v>
      </c>
      <c r="K997" s="2">
        <v>995</v>
      </c>
      <c r="L997" s="7">
        <f t="shared" si="33"/>
        <v>62.468723936613841</v>
      </c>
      <c r="M997" s="7">
        <f t="shared" si="33"/>
        <v>46.862589356632242</v>
      </c>
      <c r="N997" s="7">
        <f t="shared" si="33"/>
        <v>47.183846971307119</v>
      </c>
      <c r="P997" s="2">
        <v>995</v>
      </c>
      <c r="Q997" s="7">
        <f t="shared" si="32"/>
        <v>15.6061345799816</v>
      </c>
    </row>
    <row r="998" spans="1:17" x14ac:dyDescent="0.3">
      <c r="A998" s="2">
        <v>996</v>
      </c>
      <c r="B998" s="6">
        <v>0.219</v>
      </c>
      <c r="C998" s="6">
        <v>0.317</v>
      </c>
      <c r="D998" s="6">
        <v>0.59799999999999998</v>
      </c>
      <c r="F998" s="2">
        <v>996</v>
      </c>
      <c r="G998" s="6">
        <v>0.51800000000000002</v>
      </c>
      <c r="H998" s="6">
        <v>0.58499999999999996</v>
      </c>
      <c r="I998" s="6">
        <v>0.65100000000000002</v>
      </c>
      <c r="K998" s="2">
        <v>996</v>
      </c>
      <c r="L998" s="7">
        <f t="shared" si="33"/>
        <v>38.532110091743107</v>
      </c>
      <c r="M998" s="7">
        <f t="shared" si="33"/>
        <v>28.355837966640195</v>
      </c>
      <c r="N998" s="7">
        <f t="shared" si="33"/>
        <v>33.634431455897982</v>
      </c>
      <c r="P998" s="2">
        <v>996</v>
      </c>
      <c r="Q998" s="7">
        <f t="shared" si="32"/>
        <v>10.176272125102912</v>
      </c>
    </row>
    <row r="999" spans="1:17" x14ac:dyDescent="0.3">
      <c r="A999" s="2">
        <v>997</v>
      </c>
      <c r="B999" s="6">
        <v>0.18</v>
      </c>
      <c r="C999" s="6">
        <v>0.33700000000000002</v>
      </c>
      <c r="D999" s="6">
        <v>0.42499999999999999</v>
      </c>
      <c r="F999" s="2">
        <v>997</v>
      </c>
      <c r="G999" s="6">
        <v>0.27800000000000002</v>
      </c>
      <c r="H999" s="6">
        <v>0.435</v>
      </c>
      <c r="I999" s="6">
        <v>0.43</v>
      </c>
      <c r="K999" s="2">
        <v>997</v>
      </c>
      <c r="L999" s="7">
        <f t="shared" si="33"/>
        <v>61.801501251042531</v>
      </c>
      <c r="M999" s="7">
        <f t="shared" si="33"/>
        <v>38.681493248609996</v>
      </c>
      <c r="N999" s="7">
        <f t="shared" si="33"/>
        <v>54.569606801275242</v>
      </c>
      <c r="P999" s="2">
        <v>997</v>
      </c>
      <c r="Q999" s="7">
        <f t="shared" si="32"/>
        <v>23.120008002432535</v>
      </c>
    </row>
    <row r="1000" spans="1:17" x14ac:dyDescent="0.3">
      <c r="A1000" s="2">
        <v>998</v>
      </c>
      <c r="B1000" s="6">
        <v>0.16600000000000001</v>
      </c>
      <c r="C1000" s="6">
        <v>0.185</v>
      </c>
      <c r="D1000" s="6">
        <v>0.41599999999999998</v>
      </c>
      <c r="F1000" s="2">
        <v>998</v>
      </c>
      <c r="G1000" s="6">
        <v>0.26900000000000002</v>
      </c>
      <c r="H1000" s="6">
        <v>0.44</v>
      </c>
      <c r="I1000" s="6">
        <v>0.68100000000000005</v>
      </c>
      <c r="K1000" s="2">
        <v>998</v>
      </c>
      <c r="L1000" s="7">
        <f t="shared" si="33"/>
        <v>63.719766472060044</v>
      </c>
      <c r="M1000" s="7">
        <f t="shared" si="33"/>
        <v>50.357426528991262</v>
      </c>
      <c r="N1000" s="7">
        <f t="shared" si="33"/>
        <v>41.710945802337939</v>
      </c>
      <c r="P1000" s="2">
        <v>998</v>
      </c>
      <c r="Q1000" s="7">
        <f t="shared" si="32"/>
        <v>13.362339943068783</v>
      </c>
    </row>
    <row r="1001" spans="1:17" x14ac:dyDescent="0.3">
      <c r="A1001" s="2">
        <v>999</v>
      </c>
      <c r="B1001" s="6">
        <v>0.19700000000000001</v>
      </c>
      <c r="C1001" s="6">
        <v>0.315</v>
      </c>
      <c r="D1001" s="6">
        <v>0.433</v>
      </c>
      <c r="F1001" s="2">
        <v>999</v>
      </c>
      <c r="G1001" s="6">
        <v>0.35699999999999998</v>
      </c>
      <c r="H1001" s="6">
        <v>0.69599999999999995</v>
      </c>
      <c r="I1001" s="6">
        <v>0.70099999999999996</v>
      </c>
      <c r="K1001" s="2">
        <v>999</v>
      </c>
      <c r="L1001" s="7">
        <f t="shared" si="33"/>
        <v>53.794829024186811</v>
      </c>
      <c r="M1001" s="7">
        <f t="shared" si="33"/>
        <v>19.698173153296267</v>
      </c>
      <c r="N1001" s="7">
        <f t="shared" si="33"/>
        <v>39.744952178533488</v>
      </c>
      <c r="P1001" s="2">
        <v>999</v>
      </c>
      <c r="Q1001" s="7">
        <f t="shared" si="32"/>
        <v>34.096655870890544</v>
      </c>
    </row>
    <row r="1002" spans="1:17" x14ac:dyDescent="0.3">
      <c r="A1002" s="2">
        <v>1000</v>
      </c>
      <c r="B1002" s="6">
        <v>0.16200000000000001</v>
      </c>
      <c r="C1002" s="6">
        <v>0.26300000000000001</v>
      </c>
      <c r="D1002" s="6">
        <v>0.45400000000000001</v>
      </c>
      <c r="F1002" s="2">
        <v>1000</v>
      </c>
      <c r="G1002" s="6">
        <v>0.29299999999999998</v>
      </c>
      <c r="H1002" s="6">
        <v>0.439</v>
      </c>
      <c r="I1002" s="6">
        <v>0.41399999999999998</v>
      </c>
      <c r="K1002" s="2">
        <v>1000</v>
      </c>
      <c r="L1002" s="7">
        <f t="shared" si="33"/>
        <v>62.051709758131771</v>
      </c>
      <c r="M1002" s="7">
        <f t="shared" si="33"/>
        <v>44.241461477362989</v>
      </c>
      <c r="N1002" s="7">
        <f t="shared" si="33"/>
        <v>53.878852284803401</v>
      </c>
      <c r="P1002" s="2">
        <v>1000</v>
      </c>
      <c r="Q1002" s="7">
        <f t="shared" si="32"/>
        <v>17.810248280768782</v>
      </c>
    </row>
    <row r="1003" spans="1:17" x14ac:dyDescent="0.3">
      <c r="A1003" s="2">
        <v>1001</v>
      </c>
      <c r="B1003" s="6">
        <v>0.755</v>
      </c>
      <c r="C1003" s="6">
        <v>0.74</v>
      </c>
      <c r="D1003" s="6">
        <v>0.96599999999999997</v>
      </c>
      <c r="F1003" s="2">
        <v>1001</v>
      </c>
      <c r="G1003" s="6">
        <v>0.42</v>
      </c>
      <c r="H1003" s="6">
        <v>0.70799999999999996</v>
      </c>
      <c r="I1003" s="6">
        <v>1.0029999999999999</v>
      </c>
      <c r="K1003" s="2">
        <v>1001</v>
      </c>
      <c r="L1003" s="7">
        <f t="shared" si="33"/>
        <v>2.0016680567139105</v>
      </c>
      <c r="M1003" s="7">
        <f t="shared" si="33"/>
        <v>-15.011914217633034</v>
      </c>
      <c r="N1003" s="7">
        <f t="shared" si="33"/>
        <v>-4.6227417640807573</v>
      </c>
      <c r="P1003" s="2">
        <v>1001</v>
      </c>
      <c r="Q1003" s="7">
        <f t="shared" si="32"/>
        <v>17.013582274346945</v>
      </c>
    </row>
    <row r="1004" spans="1:17" x14ac:dyDescent="0.3">
      <c r="A1004" s="2">
        <v>1002</v>
      </c>
      <c r="B1004" s="6">
        <v>0.224</v>
      </c>
      <c r="C1004" s="6">
        <v>0.21099999999999999</v>
      </c>
      <c r="D1004" s="6">
        <v>0.40600000000000003</v>
      </c>
      <c r="F1004" s="2">
        <v>1002</v>
      </c>
      <c r="G1004" s="6">
        <v>0.23</v>
      </c>
      <c r="H1004" s="6">
        <v>0.45200000000000001</v>
      </c>
      <c r="I1004" s="6">
        <v>0.58499999999999996</v>
      </c>
      <c r="K1004" s="2">
        <v>1002</v>
      </c>
      <c r="L1004" s="7">
        <f t="shared" si="33"/>
        <v>62.135112593828183</v>
      </c>
      <c r="M1004" s="7">
        <f t="shared" si="33"/>
        <v>47.339158061953924</v>
      </c>
      <c r="N1004" s="7">
        <f t="shared" si="33"/>
        <v>47.343251859723701</v>
      </c>
      <c r="P1004" s="2">
        <v>1002</v>
      </c>
      <c r="Q1004" s="7">
        <f t="shared" si="32"/>
        <v>14.795954531874258</v>
      </c>
    </row>
    <row r="1005" spans="1:17" x14ac:dyDescent="0.3">
      <c r="A1005" s="2">
        <v>1003</v>
      </c>
      <c r="B1005" s="6">
        <v>0.24099999999999999</v>
      </c>
      <c r="C1005" s="6">
        <v>0.249</v>
      </c>
      <c r="D1005" s="6">
        <v>0.29199999999999998</v>
      </c>
      <c r="F1005" s="2">
        <v>1003</v>
      </c>
      <c r="G1005" s="6">
        <v>0.28000000000000003</v>
      </c>
      <c r="H1005" s="6">
        <v>0.47799999999999998</v>
      </c>
      <c r="I1005" s="6">
        <v>0.86899999999999999</v>
      </c>
      <c r="K1005" s="2">
        <v>1003</v>
      </c>
      <c r="L1005" s="7">
        <f t="shared" si="33"/>
        <v>56.547122602168464</v>
      </c>
      <c r="M1005" s="7">
        <f t="shared" si="33"/>
        <v>42.255758538522635</v>
      </c>
      <c r="N1005" s="7">
        <f t="shared" si="33"/>
        <v>38.310308182784269</v>
      </c>
      <c r="P1005" s="2">
        <v>1003</v>
      </c>
      <c r="Q1005" s="7">
        <f t="shared" si="32"/>
        <v>14.29136406364583</v>
      </c>
    </row>
    <row r="1006" spans="1:17" x14ac:dyDescent="0.3">
      <c r="A1006" s="2">
        <v>1004</v>
      </c>
      <c r="B1006" s="6">
        <v>0.17699999999999999</v>
      </c>
      <c r="C1006" s="6">
        <v>0.29099999999999998</v>
      </c>
      <c r="D1006" s="6">
        <v>0.372</v>
      </c>
      <c r="F1006" s="2">
        <v>1004</v>
      </c>
      <c r="G1006" s="6">
        <v>0.28999999999999998</v>
      </c>
      <c r="H1006" s="6">
        <v>0.433</v>
      </c>
      <c r="I1006" s="6">
        <v>0.64800000000000002</v>
      </c>
      <c r="K1006" s="2">
        <v>1004</v>
      </c>
      <c r="L1006" s="7">
        <f t="shared" si="33"/>
        <v>61.050875729774809</v>
      </c>
      <c r="M1006" s="7">
        <f t="shared" si="33"/>
        <v>42.494042891183483</v>
      </c>
      <c r="N1006" s="7">
        <f t="shared" si="33"/>
        <v>45.802337938363443</v>
      </c>
      <c r="P1006" s="2">
        <v>1004</v>
      </c>
      <c r="Q1006" s="7">
        <f t="shared" si="32"/>
        <v>18.556832838591326</v>
      </c>
    </row>
    <row r="1007" spans="1:17" x14ac:dyDescent="0.3">
      <c r="A1007" s="2">
        <v>1005</v>
      </c>
      <c r="B1007" s="6">
        <v>0.19500000000000001</v>
      </c>
      <c r="C1007" s="6">
        <v>0.245</v>
      </c>
      <c r="D1007" s="6">
        <v>0.377</v>
      </c>
      <c r="F1007" s="2">
        <v>1005</v>
      </c>
      <c r="G1007" s="6">
        <v>0.22900000000000001</v>
      </c>
      <c r="H1007" s="6">
        <v>0.49099999999999999</v>
      </c>
      <c r="I1007" s="6">
        <v>0.56499999999999995</v>
      </c>
      <c r="K1007" s="2">
        <v>1005</v>
      </c>
      <c r="L1007" s="7">
        <f t="shared" si="33"/>
        <v>64.637197664720588</v>
      </c>
      <c r="M1007" s="7">
        <f t="shared" si="33"/>
        <v>41.540905480540104</v>
      </c>
      <c r="N1007" s="7">
        <f t="shared" si="33"/>
        <v>49.946865037194478</v>
      </c>
      <c r="P1007" s="2">
        <v>1005</v>
      </c>
      <c r="Q1007" s="7">
        <f t="shared" si="32"/>
        <v>23.096292184180484</v>
      </c>
    </row>
    <row r="1008" spans="1:17" x14ac:dyDescent="0.3">
      <c r="A1008" s="2">
        <v>1006</v>
      </c>
      <c r="B1008" s="6">
        <v>0.21199999999999999</v>
      </c>
      <c r="C1008" s="6">
        <v>0.28199999999999997</v>
      </c>
      <c r="D1008" s="6">
        <v>0.39400000000000002</v>
      </c>
      <c r="F1008" s="2">
        <v>1006</v>
      </c>
      <c r="G1008" s="6">
        <v>0.23200000000000001</v>
      </c>
      <c r="H1008" s="6">
        <v>0.41899999999999998</v>
      </c>
      <c r="I1008" s="6">
        <v>0.49399999999999999</v>
      </c>
      <c r="K1008" s="2">
        <v>1006</v>
      </c>
      <c r="L1008" s="7">
        <f t="shared" si="33"/>
        <v>62.969140950792323</v>
      </c>
      <c r="M1008" s="7">
        <f t="shared" si="33"/>
        <v>44.320889594916601</v>
      </c>
      <c r="N1008" s="7">
        <f t="shared" si="33"/>
        <v>52.816153028692881</v>
      </c>
      <c r="P1008" s="2">
        <v>1006</v>
      </c>
      <c r="Q1008" s="7">
        <f t="shared" si="32"/>
        <v>18.648251355875722</v>
      </c>
    </row>
    <row r="1009" spans="1:17" x14ac:dyDescent="0.3">
      <c r="A1009" s="2">
        <v>1007</v>
      </c>
      <c r="B1009" s="6">
        <v>0.26600000000000001</v>
      </c>
      <c r="C1009" s="6">
        <v>0.39200000000000002</v>
      </c>
      <c r="D1009" s="6">
        <v>0.55500000000000005</v>
      </c>
      <c r="F1009" s="2">
        <v>1007</v>
      </c>
      <c r="G1009" s="6">
        <v>0.33900000000000002</v>
      </c>
      <c r="H1009" s="6">
        <v>0.51800000000000002</v>
      </c>
      <c r="I1009" s="6">
        <v>0.75</v>
      </c>
      <c r="K1009" s="2">
        <v>1007</v>
      </c>
      <c r="L1009" s="7">
        <f t="shared" si="33"/>
        <v>49.541284403669714</v>
      </c>
      <c r="M1009" s="7">
        <f t="shared" si="33"/>
        <v>27.720413026211261</v>
      </c>
      <c r="N1009" s="7">
        <f t="shared" si="33"/>
        <v>30.658873538788527</v>
      </c>
      <c r="P1009" s="2">
        <v>1007</v>
      </c>
      <c r="Q1009" s="7">
        <f t="shared" si="32"/>
        <v>21.820871377458452</v>
      </c>
    </row>
    <row r="1010" spans="1:17" x14ac:dyDescent="0.3">
      <c r="A1010" s="2">
        <v>1008</v>
      </c>
      <c r="B1010" s="6">
        <v>0.245</v>
      </c>
      <c r="C1010" s="6">
        <v>0.63500000000000001</v>
      </c>
      <c r="D1010" s="6">
        <v>0.74299999999999999</v>
      </c>
      <c r="F1010" s="2">
        <v>1008</v>
      </c>
      <c r="G1010" s="6">
        <v>0.53500000000000003</v>
      </c>
      <c r="H1010" s="6">
        <v>1.0740000000000001</v>
      </c>
      <c r="I1010" s="6">
        <v>1.087</v>
      </c>
      <c r="K1010" s="2">
        <v>1008</v>
      </c>
      <c r="L1010" s="7">
        <f t="shared" si="33"/>
        <v>34.94578815679732</v>
      </c>
      <c r="M1010" s="7">
        <f t="shared" si="33"/>
        <v>-35.742652899126313</v>
      </c>
      <c r="N1010" s="7">
        <f t="shared" si="33"/>
        <v>2.7630180658873513</v>
      </c>
      <c r="P1010" s="2">
        <v>1008</v>
      </c>
      <c r="Q1010" s="7">
        <f t="shared" si="32"/>
        <v>70.688441055923633</v>
      </c>
    </row>
    <row r="1011" spans="1:17" x14ac:dyDescent="0.3">
      <c r="A1011" s="2">
        <v>1009</v>
      </c>
      <c r="B1011" s="6">
        <v>0.223</v>
      </c>
      <c r="C1011" s="6">
        <v>0.379</v>
      </c>
      <c r="D1011" s="6">
        <v>0.53200000000000003</v>
      </c>
      <c r="F1011" s="2">
        <v>1009</v>
      </c>
      <c r="G1011" s="6">
        <v>0.39</v>
      </c>
      <c r="H1011" s="6">
        <v>0.95799999999999996</v>
      </c>
      <c r="I1011" s="6">
        <v>0.86599999999999999</v>
      </c>
      <c r="K1011" s="2">
        <v>1009</v>
      </c>
      <c r="L1011" s="7">
        <f t="shared" si="33"/>
        <v>48.874061718098403</v>
      </c>
      <c r="M1011" s="7">
        <f t="shared" si="33"/>
        <v>-6.195393169181898</v>
      </c>
      <c r="N1011" s="7">
        <f t="shared" si="33"/>
        <v>25.717321997874592</v>
      </c>
      <c r="P1011" s="2">
        <v>1009</v>
      </c>
      <c r="Q1011" s="7">
        <f t="shared" si="32"/>
        <v>55.069454887280301</v>
      </c>
    </row>
    <row r="1012" spans="1:17" x14ac:dyDescent="0.3">
      <c r="A1012" s="2">
        <v>1010</v>
      </c>
      <c r="B1012" s="6">
        <v>0.21299999999999999</v>
      </c>
      <c r="C1012" s="6">
        <v>0.26500000000000001</v>
      </c>
      <c r="D1012" s="6">
        <v>0.53900000000000003</v>
      </c>
      <c r="F1012" s="2">
        <v>1010</v>
      </c>
      <c r="G1012" s="6">
        <v>0.309</v>
      </c>
      <c r="H1012" s="6">
        <v>0.51600000000000001</v>
      </c>
      <c r="I1012" s="6">
        <v>0.55300000000000005</v>
      </c>
      <c r="K1012" s="2">
        <v>1010</v>
      </c>
      <c r="L1012" s="7">
        <f t="shared" si="33"/>
        <v>56.463719766472053</v>
      </c>
      <c r="M1012" s="7">
        <f t="shared" si="33"/>
        <v>37.966640190627473</v>
      </c>
      <c r="N1012" s="7">
        <f t="shared" si="33"/>
        <v>41.976620616365565</v>
      </c>
      <c r="P1012" s="2">
        <v>1010</v>
      </c>
      <c r="Q1012" s="7">
        <f t="shared" si="32"/>
        <v>18.49707957584458</v>
      </c>
    </row>
    <row r="1013" spans="1:17" x14ac:dyDescent="0.3">
      <c r="A1013" s="2">
        <v>1011</v>
      </c>
      <c r="B1013" s="6">
        <v>0.34399999999999997</v>
      </c>
      <c r="C1013" s="6">
        <v>0.38300000000000001</v>
      </c>
      <c r="D1013" s="6">
        <v>0.38800000000000001</v>
      </c>
      <c r="F1013" s="2">
        <v>1011</v>
      </c>
      <c r="G1013" s="6">
        <v>0.60199999999999998</v>
      </c>
      <c r="H1013" s="6">
        <v>0.66700000000000004</v>
      </c>
      <c r="I1013" s="6">
        <v>0.67</v>
      </c>
      <c r="K1013" s="2">
        <v>1011</v>
      </c>
      <c r="L1013" s="7">
        <f t="shared" si="33"/>
        <v>21.100917431192656</v>
      </c>
      <c r="M1013" s="7">
        <f t="shared" si="33"/>
        <v>16.600476568705318</v>
      </c>
      <c r="N1013" s="7">
        <f t="shared" si="33"/>
        <v>43.783209351753449</v>
      </c>
      <c r="P1013" s="2">
        <v>1011</v>
      </c>
      <c r="Q1013" s="7">
        <f t="shared" si="32"/>
        <v>4.5004408624873378</v>
      </c>
    </row>
    <row r="1014" spans="1:17" x14ac:dyDescent="0.3">
      <c r="A1014" s="2">
        <v>1012</v>
      </c>
      <c r="B1014" s="6">
        <v>0.219</v>
      </c>
      <c r="C1014" s="6">
        <v>0.16200000000000001</v>
      </c>
      <c r="D1014" s="6">
        <v>0.33200000000000002</v>
      </c>
      <c r="F1014" s="2">
        <v>1012</v>
      </c>
      <c r="G1014" s="6">
        <v>0.28399999999999997</v>
      </c>
      <c r="H1014" s="6">
        <v>0.36</v>
      </c>
      <c r="I1014" s="6">
        <v>0.52400000000000002</v>
      </c>
      <c r="K1014" s="2">
        <v>1012</v>
      </c>
      <c r="L1014" s="7">
        <f t="shared" si="33"/>
        <v>58.048373644703915</v>
      </c>
      <c r="M1014" s="7">
        <f t="shared" si="33"/>
        <v>58.538522637013493</v>
      </c>
      <c r="N1014" s="7">
        <f t="shared" si="33"/>
        <v>54.516471838469712</v>
      </c>
      <c r="P1014" s="2">
        <v>1012</v>
      </c>
      <c r="Q1014" s="7">
        <f t="shared" si="32"/>
        <v>-0.49014899230957809</v>
      </c>
    </row>
    <row r="1015" spans="1:17" x14ac:dyDescent="0.3">
      <c r="A1015" s="2">
        <v>1013</v>
      </c>
      <c r="B1015" s="6">
        <v>0.17599999999999999</v>
      </c>
      <c r="C1015" s="6">
        <v>0.22</v>
      </c>
      <c r="D1015" s="6">
        <v>0.436</v>
      </c>
      <c r="F1015" s="2">
        <v>1013</v>
      </c>
      <c r="G1015" s="6">
        <v>0.26200000000000001</v>
      </c>
      <c r="H1015" s="6">
        <v>0.46600000000000003</v>
      </c>
      <c r="I1015" s="6">
        <v>0.59199999999999997</v>
      </c>
      <c r="K1015" s="2">
        <v>1013</v>
      </c>
      <c r="L1015" s="7">
        <f t="shared" si="33"/>
        <v>63.469557964970804</v>
      </c>
      <c r="M1015" s="7">
        <f t="shared" si="33"/>
        <v>45.512311358220799</v>
      </c>
      <c r="N1015" s="7">
        <f t="shared" si="33"/>
        <v>45.377258235919236</v>
      </c>
      <c r="P1015" s="2">
        <v>1013</v>
      </c>
      <c r="Q1015" s="7">
        <f t="shared" si="32"/>
        <v>17.957246606750005</v>
      </c>
    </row>
    <row r="1016" spans="1:17" x14ac:dyDescent="0.3">
      <c r="A1016" s="2">
        <v>1014</v>
      </c>
      <c r="B1016" s="6">
        <v>0.19900000000000001</v>
      </c>
      <c r="C1016" s="6">
        <v>0.23</v>
      </c>
      <c r="D1016" s="6">
        <v>0.312</v>
      </c>
      <c r="F1016" s="2">
        <v>1014</v>
      </c>
      <c r="G1016" s="6">
        <v>0.32200000000000001</v>
      </c>
      <c r="H1016" s="6">
        <v>0.42199999999999999</v>
      </c>
      <c r="I1016" s="6">
        <v>0.61799999999999999</v>
      </c>
      <c r="K1016" s="2">
        <v>1014</v>
      </c>
      <c r="L1016" s="7">
        <f t="shared" si="33"/>
        <v>56.547122602168464</v>
      </c>
      <c r="M1016" s="7">
        <f t="shared" si="33"/>
        <v>48.212867355043677</v>
      </c>
      <c r="N1016" s="7">
        <f t="shared" si="33"/>
        <v>50.584484590860797</v>
      </c>
      <c r="P1016" s="2">
        <v>1014</v>
      </c>
      <c r="Q1016" s="7">
        <f t="shared" si="32"/>
        <v>8.334255247124787</v>
      </c>
    </row>
    <row r="1017" spans="1:17" x14ac:dyDescent="0.3">
      <c r="A1017" s="2">
        <v>1015</v>
      </c>
      <c r="B1017" s="6">
        <v>0.25800000000000001</v>
      </c>
      <c r="C1017" s="6">
        <v>0.19700000000000001</v>
      </c>
      <c r="D1017" s="6">
        <v>0.41</v>
      </c>
      <c r="F1017" s="2">
        <v>1015</v>
      </c>
      <c r="G1017" s="6">
        <v>0.28699999999999998</v>
      </c>
      <c r="H1017" s="6">
        <v>0.495</v>
      </c>
      <c r="I1017" s="6">
        <v>0.505</v>
      </c>
      <c r="K1017" s="2">
        <v>1015</v>
      </c>
      <c r="L1017" s="7">
        <f t="shared" si="33"/>
        <v>54.545454545454547</v>
      </c>
      <c r="M1017" s="7">
        <f t="shared" si="33"/>
        <v>45.035742652899124</v>
      </c>
      <c r="N1017" s="7">
        <f t="shared" si="33"/>
        <v>51.381509032943676</v>
      </c>
      <c r="P1017" s="2">
        <v>1015</v>
      </c>
      <c r="Q1017" s="7">
        <f t="shared" si="32"/>
        <v>9.5097118925554227</v>
      </c>
    </row>
    <row r="1018" spans="1:17" x14ac:dyDescent="0.3">
      <c r="A1018" s="2">
        <v>1016</v>
      </c>
      <c r="B1018" s="6">
        <v>0.23799999999999999</v>
      </c>
      <c r="C1018" s="6">
        <v>0.185</v>
      </c>
      <c r="D1018" s="6">
        <v>0.371</v>
      </c>
      <c r="F1018" s="2">
        <v>1016</v>
      </c>
      <c r="G1018" s="6">
        <v>0.34899999999999998</v>
      </c>
      <c r="H1018" s="6">
        <v>0.59299999999999997</v>
      </c>
      <c r="I1018" s="6">
        <v>0.754</v>
      </c>
      <c r="K1018" s="2">
        <v>1016</v>
      </c>
      <c r="L1018" s="7">
        <f t="shared" si="33"/>
        <v>51.042535446205164</v>
      </c>
      <c r="M1018" s="7">
        <f t="shared" si="33"/>
        <v>38.204924543288321</v>
      </c>
      <c r="N1018" s="7">
        <f t="shared" si="33"/>
        <v>40.223166843783211</v>
      </c>
      <c r="P1018" s="2">
        <v>1016</v>
      </c>
      <c r="Q1018" s="7">
        <f t="shared" si="32"/>
        <v>12.837610902916843</v>
      </c>
    </row>
    <row r="1019" spans="1:17" x14ac:dyDescent="0.3">
      <c r="A1019" s="2">
        <v>1017</v>
      </c>
      <c r="B1019" s="6">
        <v>0.19700000000000001</v>
      </c>
      <c r="C1019" s="6">
        <v>0.2</v>
      </c>
      <c r="D1019" s="6">
        <v>0.41199999999999998</v>
      </c>
      <c r="F1019" s="2">
        <v>1017</v>
      </c>
      <c r="G1019" s="6">
        <v>0.182</v>
      </c>
      <c r="H1019" s="6">
        <v>0.47</v>
      </c>
      <c r="I1019" s="6">
        <v>0.55100000000000005</v>
      </c>
      <c r="K1019" s="2">
        <v>1017</v>
      </c>
      <c r="L1019" s="7">
        <f t="shared" si="33"/>
        <v>68.390325271059211</v>
      </c>
      <c r="M1019" s="7">
        <f t="shared" si="33"/>
        <v>46.78316123907863</v>
      </c>
      <c r="N1019" s="7">
        <f t="shared" si="33"/>
        <v>48.831030818278428</v>
      </c>
      <c r="P1019" s="2">
        <v>1017</v>
      </c>
      <c r="Q1019" s="7">
        <f t="shared" si="32"/>
        <v>21.607164031980581</v>
      </c>
    </row>
    <row r="1020" spans="1:17" x14ac:dyDescent="0.3">
      <c r="A1020" s="2">
        <v>1018</v>
      </c>
      <c r="B1020" s="6">
        <v>0.14199999999999999</v>
      </c>
      <c r="C1020" s="6">
        <v>0.13600000000000001</v>
      </c>
      <c r="D1020" s="6">
        <v>0.13900000000000001</v>
      </c>
      <c r="F1020" s="2">
        <v>1018</v>
      </c>
      <c r="G1020" s="6">
        <v>0.11899999999999999</v>
      </c>
      <c r="H1020" s="6">
        <v>0.13700000000000001</v>
      </c>
      <c r="I1020" s="6">
        <v>0.08</v>
      </c>
      <c r="K1020" s="2">
        <v>1018</v>
      </c>
      <c r="L1020" s="7">
        <f t="shared" si="33"/>
        <v>78.231859883236027</v>
      </c>
      <c r="M1020" s="7">
        <f t="shared" si="33"/>
        <v>78.316123907863386</v>
      </c>
      <c r="N1020" s="7">
        <f t="shared" si="33"/>
        <v>88.363443145589798</v>
      </c>
      <c r="P1020" s="2">
        <v>1018</v>
      </c>
      <c r="Q1020" s="7">
        <f t="shared" si="32"/>
        <v>-8.4264024627358936E-2</v>
      </c>
    </row>
    <row r="1021" spans="1:17" x14ac:dyDescent="0.3">
      <c r="A1021" s="2">
        <v>1019</v>
      </c>
      <c r="B1021" s="6">
        <v>0.184</v>
      </c>
      <c r="C1021" s="6">
        <v>0.19600000000000001</v>
      </c>
      <c r="D1021" s="6">
        <v>0.35299999999999998</v>
      </c>
      <c r="F1021" s="2">
        <v>1019</v>
      </c>
      <c r="G1021" s="6">
        <v>0.19700000000000001</v>
      </c>
      <c r="H1021" s="6">
        <v>0.42299999999999999</v>
      </c>
      <c r="I1021" s="6">
        <v>0.55800000000000005</v>
      </c>
      <c r="K1021" s="2">
        <v>1019</v>
      </c>
      <c r="L1021" s="7">
        <f t="shared" si="33"/>
        <v>68.223519599666389</v>
      </c>
      <c r="M1021" s="7">
        <f t="shared" si="33"/>
        <v>50.833995234312944</v>
      </c>
      <c r="N1021" s="7">
        <f t="shared" si="33"/>
        <v>51.59404888416578</v>
      </c>
      <c r="P1021" s="2">
        <v>1019</v>
      </c>
      <c r="Q1021" s="7">
        <f t="shared" si="32"/>
        <v>17.389524365353445</v>
      </c>
    </row>
    <row r="1022" spans="1:17" x14ac:dyDescent="0.3">
      <c r="A1022" s="2">
        <v>1020</v>
      </c>
      <c r="B1022" s="6">
        <v>0.24099999999999999</v>
      </c>
      <c r="C1022" s="6">
        <v>0.214</v>
      </c>
      <c r="D1022" s="6">
        <v>0.38600000000000001</v>
      </c>
      <c r="F1022" s="2">
        <v>1020</v>
      </c>
      <c r="G1022" s="6">
        <v>0.32500000000000001</v>
      </c>
      <c r="H1022" s="6">
        <v>0.66700000000000004</v>
      </c>
      <c r="I1022" s="6">
        <v>1.1919999999999999</v>
      </c>
      <c r="K1022" s="2">
        <v>1020</v>
      </c>
      <c r="L1022" s="7">
        <f t="shared" si="33"/>
        <v>52.793994995829848</v>
      </c>
      <c r="M1022" s="7">
        <f t="shared" si="33"/>
        <v>30.023828435266068</v>
      </c>
      <c r="N1022" s="7">
        <f t="shared" si="33"/>
        <v>16.153028692879928</v>
      </c>
      <c r="P1022" s="2">
        <v>1020</v>
      </c>
      <c r="Q1022" s="7">
        <f t="shared" si="32"/>
        <v>22.77016656056378</v>
      </c>
    </row>
    <row r="1023" spans="1:17" x14ac:dyDescent="0.3">
      <c r="A1023" s="2">
        <v>1021</v>
      </c>
      <c r="B1023" s="6">
        <v>0.20599999999999999</v>
      </c>
      <c r="C1023" s="6">
        <v>0.28000000000000003</v>
      </c>
      <c r="D1023" s="6">
        <v>0.38300000000000001</v>
      </c>
      <c r="F1023" s="2">
        <v>1021</v>
      </c>
      <c r="G1023" s="6">
        <v>0.20499999999999999</v>
      </c>
      <c r="H1023" s="6">
        <v>0.40799999999999997</v>
      </c>
      <c r="I1023" s="6">
        <v>0.35799999999999998</v>
      </c>
      <c r="K1023" s="2">
        <v>1021</v>
      </c>
      <c r="L1023" s="7">
        <f t="shared" si="33"/>
        <v>65.721434528773983</v>
      </c>
      <c r="M1023" s="7">
        <f t="shared" si="33"/>
        <v>45.353455123113584</v>
      </c>
      <c r="N1023" s="7">
        <f t="shared" si="33"/>
        <v>60.626992561105212</v>
      </c>
      <c r="P1023" s="2">
        <v>1021</v>
      </c>
      <c r="Q1023" s="7">
        <f t="shared" si="32"/>
        <v>20.3679794056604</v>
      </c>
    </row>
    <row r="1024" spans="1:17" x14ac:dyDescent="0.3">
      <c r="A1024" s="2">
        <v>1022</v>
      </c>
      <c r="B1024" s="6">
        <v>0.23899999999999999</v>
      </c>
      <c r="C1024" s="6">
        <v>0.29099999999999998</v>
      </c>
      <c r="D1024" s="6">
        <v>0.46</v>
      </c>
      <c r="F1024" s="2">
        <v>1022</v>
      </c>
      <c r="G1024" s="6">
        <v>0.29199999999999998</v>
      </c>
      <c r="H1024" s="6">
        <v>0.54400000000000004</v>
      </c>
      <c r="I1024" s="6">
        <v>0.68500000000000005</v>
      </c>
      <c r="K1024" s="2">
        <v>1022</v>
      </c>
      <c r="L1024" s="7">
        <f t="shared" si="33"/>
        <v>55.713094245204339</v>
      </c>
      <c r="M1024" s="7">
        <f t="shared" si="33"/>
        <v>33.677521842732332</v>
      </c>
      <c r="N1024" s="7">
        <f t="shared" si="33"/>
        <v>39.160467587672684</v>
      </c>
      <c r="P1024" s="2">
        <v>1022</v>
      </c>
      <c r="Q1024" s="7">
        <f t="shared" si="32"/>
        <v>22.035572402472006</v>
      </c>
    </row>
    <row r="1025" spans="1:17" x14ac:dyDescent="0.3">
      <c r="A1025" s="2">
        <v>1023</v>
      </c>
      <c r="B1025" s="6">
        <v>0.26</v>
      </c>
      <c r="C1025" s="6">
        <v>0.28100000000000003</v>
      </c>
      <c r="D1025" s="6">
        <v>0.49299999999999999</v>
      </c>
      <c r="F1025" s="2">
        <v>1023</v>
      </c>
      <c r="G1025" s="6">
        <v>0.503</v>
      </c>
      <c r="H1025" s="6">
        <v>0.61699999999999999</v>
      </c>
      <c r="I1025" s="6">
        <v>0.90300000000000002</v>
      </c>
      <c r="K1025" s="2">
        <v>1023</v>
      </c>
      <c r="L1025" s="7">
        <f t="shared" si="33"/>
        <v>36.363636363636353</v>
      </c>
      <c r="M1025" s="7">
        <f t="shared" si="33"/>
        <v>28.67355043685464</v>
      </c>
      <c r="N1025" s="7">
        <f t="shared" si="33"/>
        <v>25.823591923485665</v>
      </c>
      <c r="P1025" s="2">
        <v>1023</v>
      </c>
      <c r="Q1025" s="7">
        <f t="shared" si="32"/>
        <v>7.6900859267817125</v>
      </c>
    </row>
    <row r="1026" spans="1:17" x14ac:dyDescent="0.3">
      <c r="A1026" s="2">
        <v>1024</v>
      </c>
      <c r="B1026" s="6">
        <v>0.24399999999999999</v>
      </c>
      <c r="C1026" s="6">
        <v>0.23899999999999999</v>
      </c>
      <c r="D1026" s="6">
        <v>0.26700000000000002</v>
      </c>
      <c r="F1026" s="2">
        <v>1024</v>
      </c>
      <c r="G1026" s="6">
        <v>0.52200000000000002</v>
      </c>
      <c r="H1026" s="6">
        <v>0.52800000000000002</v>
      </c>
      <c r="I1026" s="6">
        <v>0.49299999999999999</v>
      </c>
      <c r="K1026" s="2">
        <v>1024</v>
      </c>
      <c r="L1026" s="7">
        <f t="shared" si="33"/>
        <v>36.113427856547112</v>
      </c>
      <c r="M1026" s="7">
        <f t="shared" si="33"/>
        <v>39.078633836378074</v>
      </c>
      <c r="N1026" s="7">
        <f t="shared" si="33"/>
        <v>59.617428267800214</v>
      </c>
      <c r="P1026" s="2">
        <v>1024</v>
      </c>
      <c r="Q1026" s="7">
        <f t="shared" si="32"/>
        <v>-2.9652059798309622</v>
      </c>
    </row>
    <row r="1027" spans="1:17" x14ac:dyDescent="0.3">
      <c r="A1027" s="2">
        <v>1025</v>
      </c>
      <c r="B1027" s="6">
        <v>0.30599999999999999</v>
      </c>
      <c r="C1027" s="6">
        <v>0.34</v>
      </c>
      <c r="D1027" s="6">
        <v>0.45400000000000001</v>
      </c>
      <c r="F1027" s="2">
        <v>1025</v>
      </c>
      <c r="G1027" s="6">
        <v>0.44500000000000001</v>
      </c>
      <c r="H1027" s="6">
        <v>0.61499999999999999</v>
      </c>
      <c r="I1027" s="6">
        <v>0.81100000000000005</v>
      </c>
      <c r="K1027" s="2">
        <v>1025</v>
      </c>
      <c r="L1027" s="7">
        <f t="shared" si="33"/>
        <v>37.364470391993322</v>
      </c>
      <c r="M1027" s="7">
        <f t="shared" si="33"/>
        <v>24.146147736298644</v>
      </c>
      <c r="N1027" s="7">
        <f t="shared" si="33"/>
        <v>32.784272051009566</v>
      </c>
      <c r="P1027" s="2">
        <v>1025</v>
      </c>
      <c r="Q1027" s="7">
        <f t="shared" si="32"/>
        <v>13.218322655694678</v>
      </c>
    </row>
    <row r="1028" spans="1:17" x14ac:dyDescent="0.3">
      <c r="A1028" s="2">
        <v>1026</v>
      </c>
      <c r="B1028" s="6">
        <v>0.23400000000000001</v>
      </c>
      <c r="C1028" s="6">
        <v>0.19500000000000001</v>
      </c>
      <c r="D1028" s="6">
        <v>0.53800000000000003</v>
      </c>
      <c r="F1028" s="2">
        <v>1026</v>
      </c>
      <c r="G1028" s="6">
        <v>0.26</v>
      </c>
      <c r="H1028" s="6">
        <v>0.40899999999999997</v>
      </c>
      <c r="I1028" s="6">
        <v>0.51400000000000001</v>
      </c>
      <c r="K1028" s="2">
        <v>1026</v>
      </c>
      <c r="L1028" s="7">
        <f t="shared" si="33"/>
        <v>58.798999165971637</v>
      </c>
      <c r="M1028" s="7">
        <f t="shared" si="33"/>
        <v>52.02541699761715</v>
      </c>
      <c r="N1028" s="7">
        <f t="shared" si="33"/>
        <v>44.102019128586612</v>
      </c>
      <c r="P1028" s="2">
        <v>1026</v>
      </c>
      <c r="Q1028" s="7">
        <f t="shared" ref="Q1028:Q1091" si="34">L1028-M1028</f>
        <v>6.773582168354487</v>
      </c>
    </row>
    <row r="1029" spans="1:17" x14ac:dyDescent="0.3">
      <c r="A1029" s="2">
        <v>1027</v>
      </c>
      <c r="B1029" s="6">
        <v>0.60499999999999998</v>
      </c>
      <c r="C1029" s="6">
        <v>0.73599999999999999</v>
      </c>
      <c r="D1029" s="6">
        <v>0.753</v>
      </c>
      <c r="F1029" s="2">
        <v>1027</v>
      </c>
      <c r="G1029" s="6">
        <v>0.81499999999999995</v>
      </c>
      <c r="H1029" s="6">
        <v>1.0429999999999999</v>
      </c>
      <c r="I1029" s="6">
        <v>1.1040000000000001</v>
      </c>
      <c r="K1029" s="2">
        <v>1027</v>
      </c>
      <c r="L1029" s="7">
        <f t="shared" si="33"/>
        <v>-18.432026688907428</v>
      </c>
      <c r="M1029" s="7">
        <f t="shared" si="33"/>
        <v>-41.302621127879291</v>
      </c>
      <c r="N1029" s="7">
        <f t="shared" si="33"/>
        <v>1.3283740701381532</v>
      </c>
      <c r="P1029" s="2">
        <v>1027</v>
      </c>
      <c r="Q1029" s="7">
        <f t="shared" si="34"/>
        <v>22.870594438971864</v>
      </c>
    </row>
    <row r="1030" spans="1:17" x14ac:dyDescent="0.3">
      <c r="A1030" s="2">
        <v>1028</v>
      </c>
      <c r="B1030" s="6">
        <v>0.187</v>
      </c>
      <c r="C1030" s="6">
        <v>0.248</v>
      </c>
      <c r="D1030" s="6">
        <v>0.32600000000000001</v>
      </c>
      <c r="F1030" s="2">
        <v>1028</v>
      </c>
      <c r="G1030" s="6">
        <v>0.25900000000000001</v>
      </c>
      <c r="H1030" s="6">
        <v>0.40500000000000003</v>
      </c>
      <c r="I1030" s="6">
        <v>0.47499999999999998</v>
      </c>
      <c r="K1030" s="2">
        <v>1028</v>
      </c>
      <c r="L1030" s="7">
        <f t="shared" si="33"/>
        <v>62.802335279399493</v>
      </c>
      <c r="M1030" s="7">
        <f t="shared" si="33"/>
        <v>48.133439237490059</v>
      </c>
      <c r="N1030" s="7">
        <f t="shared" si="33"/>
        <v>57.438894792773652</v>
      </c>
      <c r="P1030" s="2">
        <v>1028</v>
      </c>
      <c r="Q1030" s="7">
        <f t="shared" si="34"/>
        <v>14.668896041909434</v>
      </c>
    </row>
    <row r="1031" spans="1:17" x14ac:dyDescent="0.3">
      <c r="A1031" s="2">
        <v>1029</v>
      </c>
      <c r="B1031" s="6">
        <v>0.26100000000000001</v>
      </c>
      <c r="C1031" s="6">
        <v>0.23899999999999999</v>
      </c>
      <c r="D1031" s="6">
        <v>0.35799999999999998</v>
      </c>
      <c r="F1031" s="2">
        <v>1029</v>
      </c>
      <c r="G1031" s="6">
        <v>0.55500000000000005</v>
      </c>
      <c r="H1031" s="6">
        <v>0.45400000000000001</v>
      </c>
      <c r="I1031" s="6">
        <v>0.56999999999999995</v>
      </c>
      <c r="K1031" s="2">
        <v>1029</v>
      </c>
      <c r="L1031" s="7">
        <f t="shared" si="33"/>
        <v>31.943286071726433</v>
      </c>
      <c r="M1031" s="7">
        <f t="shared" si="33"/>
        <v>44.956314535345498</v>
      </c>
      <c r="N1031" s="7">
        <f t="shared" si="33"/>
        <v>50.690754516471848</v>
      </c>
      <c r="P1031" s="2">
        <v>1029</v>
      </c>
      <c r="Q1031" s="7">
        <f t="shared" si="34"/>
        <v>-13.013028463619065</v>
      </c>
    </row>
    <row r="1032" spans="1:17" x14ac:dyDescent="0.3">
      <c r="A1032" s="2">
        <v>1030</v>
      </c>
      <c r="B1032" s="6">
        <v>0.20100000000000001</v>
      </c>
      <c r="C1032" s="6">
        <v>0.28599999999999998</v>
      </c>
      <c r="D1032" s="6">
        <v>0.36499999999999999</v>
      </c>
      <c r="F1032" s="2">
        <v>1030</v>
      </c>
      <c r="G1032" s="6">
        <v>0.20300000000000001</v>
      </c>
      <c r="H1032" s="6">
        <v>0.42199999999999999</v>
      </c>
      <c r="I1032" s="6">
        <v>0.48499999999999999</v>
      </c>
      <c r="K1032" s="2">
        <v>1030</v>
      </c>
      <c r="L1032" s="7">
        <f t="shared" si="33"/>
        <v>66.305254378648868</v>
      </c>
      <c r="M1032" s="7">
        <f t="shared" si="33"/>
        <v>43.7648927720413</v>
      </c>
      <c r="N1032" s="7">
        <f t="shared" si="33"/>
        <v>54.835281615302875</v>
      </c>
      <c r="P1032" s="2">
        <v>1030</v>
      </c>
      <c r="Q1032" s="7">
        <f t="shared" si="34"/>
        <v>22.540361606607568</v>
      </c>
    </row>
    <row r="1033" spans="1:17" x14ac:dyDescent="0.3">
      <c r="A1033" s="2">
        <v>1031</v>
      </c>
      <c r="B1033" s="6">
        <v>0.26300000000000001</v>
      </c>
      <c r="C1033" s="6">
        <v>0.34399999999999997</v>
      </c>
      <c r="D1033" s="6">
        <v>0.316</v>
      </c>
      <c r="F1033" s="2">
        <v>1031</v>
      </c>
      <c r="G1033" s="6">
        <v>0.501</v>
      </c>
      <c r="H1033" s="6">
        <v>0.63300000000000001</v>
      </c>
      <c r="I1033" s="6">
        <v>0.74299999999999999</v>
      </c>
      <c r="K1033" s="2">
        <v>1031</v>
      </c>
      <c r="L1033" s="7">
        <f t="shared" si="33"/>
        <v>36.280233527939941</v>
      </c>
      <c r="M1033" s="7">
        <f t="shared" si="33"/>
        <v>22.398729150119138</v>
      </c>
      <c r="N1033" s="7">
        <f t="shared" si="33"/>
        <v>43.730074388947941</v>
      </c>
      <c r="P1033" s="2">
        <v>1031</v>
      </c>
      <c r="Q1033" s="7">
        <f t="shared" si="34"/>
        <v>13.881504377820804</v>
      </c>
    </row>
    <row r="1034" spans="1:17" x14ac:dyDescent="0.3">
      <c r="A1034" s="2">
        <v>1032</v>
      </c>
      <c r="B1034" s="6">
        <v>0.20300000000000001</v>
      </c>
      <c r="C1034" s="6">
        <v>0.17299999999999999</v>
      </c>
      <c r="D1034" s="6">
        <v>0.33300000000000002</v>
      </c>
      <c r="F1034" s="2">
        <v>1032</v>
      </c>
      <c r="G1034" s="6">
        <v>0.27600000000000002</v>
      </c>
      <c r="H1034" s="6">
        <v>0.40799999999999997</v>
      </c>
      <c r="I1034" s="6">
        <v>0.503</v>
      </c>
      <c r="K1034" s="2">
        <v>1032</v>
      </c>
      <c r="L1034" s="7">
        <f t="shared" si="33"/>
        <v>60.05004170141784</v>
      </c>
      <c r="M1034" s="7">
        <f t="shared" si="33"/>
        <v>53.852263701350282</v>
      </c>
      <c r="N1034" s="7">
        <f t="shared" si="33"/>
        <v>55.579171094580232</v>
      </c>
      <c r="P1034" s="2">
        <v>1032</v>
      </c>
      <c r="Q1034" s="7">
        <f t="shared" si="34"/>
        <v>6.197778000067558</v>
      </c>
    </row>
    <row r="1035" spans="1:17" x14ac:dyDescent="0.3">
      <c r="A1035" s="2">
        <v>1033</v>
      </c>
      <c r="B1035" s="6">
        <v>0.188</v>
      </c>
      <c r="C1035" s="6">
        <v>0.23300000000000001</v>
      </c>
      <c r="D1035" s="6">
        <v>0.36699999999999999</v>
      </c>
      <c r="F1035" s="2">
        <v>1033</v>
      </c>
      <c r="G1035" s="6">
        <v>0.189</v>
      </c>
      <c r="H1035" s="6">
        <v>0.38500000000000001</v>
      </c>
      <c r="I1035" s="6">
        <v>0.498</v>
      </c>
      <c r="K1035" s="2">
        <v>1033</v>
      </c>
      <c r="L1035" s="7">
        <f t="shared" si="33"/>
        <v>68.557130942452034</v>
      </c>
      <c r="M1035" s="7">
        <f t="shared" si="33"/>
        <v>50.913423351866555</v>
      </c>
      <c r="N1035" s="7">
        <f t="shared" si="33"/>
        <v>54.038257173219982</v>
      </c>
      <c r="P1035" s="2">
        <v>1033</v>
      </c>
      <c r="Q1035" s="7">
        <f t="shared" si="34"/>
        <v>17.643707590585478</v>
      </c>
    </row>
    <row r="1036" spans="1:17" x14ac:dyDescent="0.3">
      <c r="A1036" s="2">
        <v>1034</v>
      </c>
      <c r="B1036" s="6">
        <v>0.249</v>
      </c>
      <c r="C1036" s="6">
        <v>0.254</v>
      </c>
      <c r="D1036" s="6">
        <v>0.54300000000000004</v>
      </c>
      <c r="F1036" s="2">
        <v>1034</v>
      </c>
      <c r="G1036" s="6">
        <v>0.252</v>
      </c>
      <c r="H1036" s="6">
        <v>0.54900000000000004</v>
      </c>
      <c r="I1036" s="6">
        <v>0.78</v>
      </c>
      <c r="K1036" s="2">
        <v>1034</v>
      </c>
      <c r="L1036" s="7">
        <f t="shared" si="33"/>
        <v>58.215179316096744</v>
      </c>
      <c r="M1036" s="7">
        <f t="shared" si="33"/>
        <v>36.219221604447974</v>
      </c>
      <c r="N1036" s="7">
        <f t="shared" si="33"/>
        <v>29.702444208289052</v>
      </c>
      <c r="P1036" s="2">
        <v>1034</v>
      </c>
      <c r="Q1036" s="7">
        <f t="shared" si="34"/>
        <v>21.995957711648771</v>
      </c>
    </row>
    <row r="1037" spans="1:17" x14ac:dyDescent="0.3">
      <c r="A1037" s="2">
        <v>1035</v>
      </c>
      <c r="B1037" s="6">
        <v>0.23799999999999999</v>
      </c>
      <c r="C1037" s="6">
        <v>0.221</v>
      </c>
      <c r="D1037" s="6">
        <v>0.45900000000000002</v>
      </c>
      <c r="F1037" s="2">
        <v>1035</v>
      </c>
      <c r="G1037" s="6">
        <v>0.187</v>
      </c>
      <c r="H1037" s="6">
        <v>0.35199999999999998</v>
      </c>
      <c r="I1037" s="6">
        <v>0.53500000000000003</v>
      </c>
      <c r="K1037" s="2">
        <v>1035</v>
      </c>
      <c r="L1037" s="7">
        <f t="shared" si="33"/>
        <v>64.553794829024184</v>
      </c>
      <c r="M1037" s="7">
        <f t="shared" si="33"/>
        <v>54.487688641779194</v>
      </c>
      <c r="N1037" s="7">
        <f t="shared" si="33"/>
        <v>47.183846971307119</v>
      </c>
      <c r="P1037" s="2">
        <v>1035</v>
      </c>
      <c r="Q1037" s="7">
        <f t="shared" si="34"/>
        <v>10.066106187244991</v>
      </c>
    </row>
    <row r="1038" spans="1:17" x14ac:dyDescent="0.3">
      <c r="A1038" s="2">
        <v>1036</v>
      </c>
      <c r="B1038" s="6">
        <v>0.20100000000000001</v>
      </c>
      <c r="C1038" s="6">
        <v>0.26300000000000001</v>
      </c>
      <c r="D1038" s="6">
        <v>0.32400000000000001</v>
      </c>
      <c r="F1038" s="2">
        <v>1036</v>
      </c>
      <c r="G1038" s="6">
        <v>0.23699999999999999</v>
      </c>
      <c r="H1038" s="6">
        <v>0.41399999999999998</v>
      </c>
      <c r="I1038" s="6">
        <v>0.57099999999999995</v>
      </c>
      <c r="K1038" s="2">
        <v>1036</v>
      </c>
      <c r="L1038" s="7">
        <f t="shared" si="33"/>
        <v>63.469557964970804</v>
      </c>
      <c r="M1038" s="7">
        <f t="shared" si="33"/>
        <v>46.227164416203323</v>
      </c>
      <c r="N1038" s="7">
        <f t="shared" si="33"/>
        <v>52.444208289054203</v>
      </c>
      <c r="P1038" s="2">
        <v>1036</v>
      </c>
      <c r="Q1038" s="7">
        <f t="shared" si="34"/>
        <v>17.242393548767481</v>
      </c>
    </row>
    <row r="1039" spans="1:17" x14ac:dyDescent="0.3">
      <c r="A1039" s="2">
        <v>1037</v>
      </c>
      <c r="B1039" s="6">
        <v>0.23799999999999999</v>
      </c>
      <c r="C1039" s="6">
        <v>0.24099999999999999</v>
      </c>
      <c r="D1039" s="6">
        <v>0.34100000000000003</v>
      </c>
      <c r="F1039" s="2">
        <v>1037</v>
      </c>
      <c r="G1039" s="6">
        <v>0.34399999999999997</v>
      </c>
      <c r="H1039" s="6">
        <v>0.48199999999999998</v>
      </c>
      <c r="I1039" s="6">
        <v>0.61399999999999999</v>
      </c>
      <c r="K1039" s="2">
        <v>1037</v>
      </c>
      <c r="L1039" s="7">
        <f t="shared" si="33"/>
        <v>51.459549624687234</v>
      </c>
      <c r="M1039" s="7">
        <f t="shared" si="33"/>
        <v>42.573471008737087</v>
      </c>
      <c r="N1039" s="7">
        <f t="shared" si="33"/>
        <v>49.256110520722643</v>
      </c>
      <c r="P1039" s="2">
        <v>1037</v>
      </c>
      <c r="Q1039" s="7">
        <f t="shared" si="34"/>
        <v>8.8860786159501473</v>
      </c>
    </row>
    <row r="1040" spans="1:17" x14ac:dyDescent="0.3">
      <c r="A1040" s="2">
        <v>1038</v>
      </c>
      <c r="B1040" s="6">
        <v>0.19500000000000001</v>
      </c>
      <c r="C1040" s="6">
        <v>0.26800000000000002</v>
      </c>
      <c r="D1040" s="6">
        <v>0.39500000000000002</v>
      </c>
      <c r="F1040" s="2">
        <v>1038</v>
      </c>
      <c r="G1040" s="6">
        <v>0.25</v>
      </c>
      <c r="H1040" s="6">
        <v>0.41799999999999998</v>
      </c>
      <c r="I1040" s="6">
        <v>0.53800000000000003</v>
      </c>
      <c r="K1040" s="2">
        <v>1038</v>
      </c>
      <c r="L1040" s="7">
        <f t="shared" si="33"/>
        <v>62.885738115095904</v>
      </c>
      <c r="M1040" s="7">
        <f t="shared" si="33"/>
        <v>45.512311358220813</v>
      </c>
      <c r="N1040" s="7">
        <f t="shared" si="33"/>
        <v>50.425079702444208</v>
      </c>
      <c r="P1040" s="2">
        <v>1038</v>
      </c>
      <c r="Q1040" s="7">
        <f t="shared" si="34"/>
        <v>17.373426756875091</v>
      </c>
    </row>
    <row r="1041" spans="1:17" x14ac:dyDescent="0.3">
      <c r="A1041" s="2">
        <v>1039</v>
      </c>
      <c r="B1041" s="6">
        <v>0.10199999999999999</v>
      </c>
      <c r="C1041" s="6">
        <v>9.6000000000000002E-2</v>
      </c>
      <c r="D1041" s="6">
        <v>0.107</v>
      </c>
      <c r="F1041" s="2">
        <v>1039</v>
      </c>
      <c r="G1041" s="6">
        <v>9.8000000000000004E-2</v>
      </c>
      <c r="H1041" s="6">
        <v>7.3999999999999996E-2</v>
      </c>
      <c r="I1041" s="6">
        <v>7.4999999999999997E-2</v>
      </c>
      <c r="K1041" s="2">
        <v>1039</v>
      </c>
      <c r="L1041" s="7">
        <f t="shared" si="33"/>
        <v>83.319432860717257</v>
      </c>
      <c r="M1041" s="7">
        <f t="shared" si="33"/>
        <v>86.497220015885631</v>
      </c>
      <c r="N1041" s="7">
        <f t="shared" si="33"/>
        <v>90.329436769394263</v>
      </c>
      <c r="P1041" s="2">
        <v>1039</v>
      </c>
      <c r="Q1041" s="7">
        <f t="shared" si="34"/>
        <v>-3.1777871551683745</v>
      </c>
    </row>
    <row r="1042" spans="1:17" x14ac:dyDescent="0.3">
      <c r="A1042" s="2">
        <v>1040</v>
      </c>
      <c r="B1042" s="6">
        <v>0.27400000000000002</v>
      </c>
      <c r="C1042" s="6">
        <v>0.376</v>
      </c>
      <c r="D1042" s="6">
        <v>0.65200000000000002</v>
      </c>
      <c r="F1042" s="2">
        <v>1040</v>
      </c>
      <c r="G1042" s="6">
        <v>0.70699999999999996</v>
      </c>
      <c r="H1042" s="6">
        <v>0.88</v>
      </c>
      <c r="I1042" s="6">
        <v>1.099</v>
      </c>
      <c r="K1042" s="2">
        <v>1040</v>
      </c>
      <c r="L1042" s="7">
        <f t="shared" si="33"/>
        <v>18.181818181818173</v>
      </c>
      <c r="M1042" s="7">
        <f t="shared" si="33"/>
        <v>0.23828435266082693</v>
      </c>
      <c r="N1042" s="7">
        <f t="shared" si="33"/>
        <v>6.960680127523915</v>
      </c>
      <c r="P1042" s="2">
        <v>1040</v>
      </c>
      <c r="Q1042" s="7">
        <f t="shared" si="34"/>
        <v>17.943533829157346</v>
      </c>
    </row>
    <row r="1043" spans="1:17" x14ac:dyDescent="0.3">
      <c r="A1043" s="2">
        <v>1041</v>
      </c>
      <c r="B1043" s="6">
        <v>0.28999999999999998</v>
      </c>
      <c r="C1043" s="6">
        <v>0.39300000000000002</v>
      </c>
      <c r="D1043" s="6">
        <v>0.41399999999999998</v>
      </c>
      <c r="F1043" s="2">
        <v>1041</v>
      </c>
      <c r="G1043" s="6">
        <v>0.40600000000000003</v>
      </c>
      <c r="H1043" s="6">
        <v>0.73299999999999998</v>
      </c>
      <c r="I1043" s="6">
        <v>0.878</v>
      </c>
      <c r="K1043" s="2">
        <v>1041</v>
      </c>
      <c r="L1043" s="7">
        <f t="shared" si="33"/>
        <v>41.951626355296078</v>
      </c>
      <c r="M1043" s="7">
        <f t="shared" si="33"/>
        <v>10.563939634630657</v>
      </c>
      <c r="N1043" s="7">
        <f t="shared" si="33"/>
        <v>31.349628055260354</v>
      </c>
      <c r="P1043" s="2">
        <v>1041</v>
      </c>
      <c r="Q1043" s="7">
        <f t="shared" si="34"/>
        <v>31.387686720665421</v>
      </c>
    </row>
    <row r="1044" spans="1:17" x14ac:dyDescent="0.3">
      <c r="A1044" s="2">
        <v>1042</v>
      </c>
      <c r="B1044" s="6">
        <v>0.17799999999999999</v>
      </c>
      <c r="C1044" s="6">
        <v>0.13100000000000001</v>
      </c>
      <c r="D1044" s="6">
        <v>0.14599999999999999</v>
      </c>
      <c r="F1044" s="2">
        <v>1042</v>
      </c>
      <c r="G1044" s="6">
        <v>0.161</v>
      </c>
      <c r="H1044" s="6">
        <v>0.747</v>
      </c>
      <c r="I1044" s="6">
        <v>0.66200000000000003</v>
      </c>
      <c r="K1044" s="2">
        <v>1042</v>
      </c>
      <c r="L1044" s="7">
        <f t="shared" ref="L1044:N1107" si="35">100-100*((B1044 + G1044)/(B$1285 + G$1285))</f>
        <v>71.726438698915757</v>
      </c>
      <c r="M1044" s="7">
        <f t="shared" si="35"/>
        <v>30.262112787926924</v>
      </c>
      <c r="N1044" s="7">
        <f t="shared" si="35"/>
        <v>57.06695005313496</v>
      </c>
      <c r="P1044" s="2">
        <v>1042</v>
      </c>
      <c r="Q1044" s="7">
        <f t="shared" si="34"/>
        <v>41.464325910988833</v>
      </c>
    </row>
    <row r="1045" spans="1:17" x14ac:dyDescent="0.3">
      <c r="A1045" s="2">
        <v>1043</v>
      </c>
      <c r="B1045" s="6">
        <v>0.21299999999999999</v>
      </c>
      <c r="C1045" s="6">
        <v>0.26200000000000001</v>
      </c>
      <c r="D1045" s="6">
        <v>0.42699999999999999</v>
      </c>
      <c r="F1045" s="2">
        <v>1043</v>
      </c>
      <c r="G1045" s="6">
        <v>0.25700000000000001</v>
      </c>
      <c r="H1045" s="6">
        <v>0.748</v>
      </c>
      <c r="I1045" s="6">
        <v>0.50600000000000001</v>
      </c>
      <c r="K1045" s="2">
        <v>1043</v>
      </c>
      <c r="L1045" s="7">
        <f t="shared" si="35"/>
        <v>60.800667222685568</v>
      </c>
      <c r="M1045" s="7">
        <f t="shared" si="35"/>
        <v>19.777601270849871</v>
      </c>
      <c r="N1045" s="7">
        <f t="shared" si="35"/>
        <v>50.425079702444208</v>
      </c>
      <c r="P1045" s="2">
        <v>1043</v>
      </c>
      <c r="Q1045" s="7">
        <f t="shared" si="34"/>
        <v>41.023065951835697</v>
      </c>
    </row>
    <row r="1046" spans="1:17" x14ac:dyDescent="0.3">
      <c r="A1046" s="2">
        <v>1044</v>
      </c>
      <c r="B1046" s="6">
        <v>0.19</v>
      </c>
      <c r="C1046" s="6">
        <v>0.20300000000000001</v>
      </c>
      <c r="D1046" s="6">
        <v>0.436</v>
      </c>
      <c r="F1046" s="2">
        <v>1044</v>
      </c>
      <c r="G1046" s="6">
        <v>0.153</v>
      </c>
      <c r="H1046" s="6">
        <v>9.9000000000000005E-2</v>
      </c>
      <c r="I1046" s="6">
        <v>0.113</v>
      </c>
      <c r="K1046" s="2">
        <v>1044</v>
      </c>
      <c r="L1046" s="7">
        <f t="shared" si="35"/>
        <v>71.392827356130113</v>
      </c>
      <c r="M1046" s="7">
        <f t="shared" si="35"/>
        <v>76.012708498808578</v>
      </c>
      <c r="N1046" s="7">
        <f t="shared" si="35"/>
        <v>70.828905419766215</v>
      </c>
      <c r="P1046" s="2">
        <v>1044</v>
      </c>
      <c r="Q1046" s="7">
        <f t="shared" si="34"/>
        <v>-4.6198811426784658</v>
      </c>
    </row>
    <row r="1047" spans="1:17" x14ac:dyDescent="0.3">
      <c r="A1047" s="2">
        <v>1045</v>
      </c>
      <c r="B1047" s="6">
        <v>0.17599999999999999</v>
      </c>
      <c r="C1047" s="6">
        <v>0.186</v>
      </c>
      <c r="D1047" s="6">
        <v>0.36599999999999999</v>
      </c>
      <c r="F1047" s="2">
        <v>1045</v>
      </c>
      <c r="G1047" s="6">
        <v>0.23699999999999999</v>
      </c>
      <c r="H1047" s="6">
        <v>0.47699999999999998</v>
      </c>
      <c r="I1047" s="6">
        <v>0.55700000000000005</v>
      </c>
      <c r="K1047" s="2">
        <v>1045</v>
      </c>
      <c r="L1047" s="7">
        <f t="shared" si="35"/>
        <v>65.554628857381147</v>
      </c>
      <c r="M1047" s="7">
        <f t="shared" si="35"/>
        <v>47.339158061953924</v>
      </c>
      <c r="N1047" s="7">
        <f t="shared" si="35"/>
        <v>50.956429330499468</v>
      </c>
      <c r="P1047" s="2">
        <v>1045</v>
      </c>
      <c r="Q1047" s="7">
        <f t="shared" si="34"/>
        <v>18.215470795427223</v>
      </c>
    </row>
    <row r="1048" spans="1:17" x14ac:dyDescent="0.3">
      <c r="A1048" s="2">
        <v>1046</v>
      </c>
      <c r="B1048" s="6">
        <v>0.182</v>
      </c>
      <c r="C1048" s="6">
        <v>0.24299999999999999</v>
      </c>
      <c r="D1048" s="6">
        <v>0.379</v>
      </c>
      <c r="F1048" s="2">
        <v>1046</v>
      </c>
      <c r="G1048" s="6">
        <v>0.32200000000000001</v>
      </c>
      <c r="H1048" s="6">
        <v>0.42199999999999999</v>
      </c>
      <c r="I1048" s="6">
        <v>0.76900000000000002</v>
      </c>
      <c r="K1048" s="2">
        <v>1046</v>
      </c>
      <c r="L1048" s="7">
        <f t="shared" si="35"/>
        <v>57.964970809007497</v>
      </c>
      <c r="M1048" s="7">
        <f t="shared" si="35"/>
        <v>47.180301826846694</v>
      </c>
      <c r="N1048" s="7">
        <f t="shared" si="35"/>
        <v>39.001062699256103</v>
      </c>
      <c r="P1048" s="2">
        <v>1046</v>
      </c>
      <c r="Q1048" s="7">
        <f t="shared" si="34"/>
        <v>10.784668982160802</v>
      </c>
    </row>
    <row r="1049" spans="1:17" x14ac:dyDescent="0.3">
      <c r="A1049" s="2">
        <v>1047</v>
      </c>
      <c r="B1049" s="6">
        <v>0.222</v>
      </c>
      <c r="C1049" s="6">
        <v>0.22500000000000001</v>
      </c>
      <c r="D1049" s="6">
        <v>0.35899999999999999</v>
      </c>
      <c r="F1049" s="2">
        <v>1047</v>
      </c>
      <c r="G1049" s="6">
        <v>0.224</v>
      </c>
      <c r="H1049" s="6">
        <v>0.41</v>
      </c>
      <c r="I1049" s="6">
        <v>0.54700000000000004</v>
      </c>
      <c r="K1049" s="2">
        <v>1047</v>
      </c>
      <c r="L1049" s="7">
        <f t="shared" si="35"/>
        <v>62.802335279399493</v>
      </c>
      <c r="M1049" s="7">
        <f t="shared" si="35"/>
        <v>49.56314535345512</v>
      </c>
      <c r="N1049" s="7">
        <f t="shared" si="35"/>
        <v>51.859723698193413</v>
      </c>
      <c r="P1049" s="2">
        <v>1047</v>
      </c>
      <c r="Q1049" s="7">
        <f t="shared" si="34"/>
        <v>13.239189925944373</v>
      </c>
    </row>
    <row r="1050" spans="1:17" x14ac:dyDescent="0.3">
      <c r="A1050" s="2">
        <v>1048</v>
      </c>
      <c r="B1050" s="6">
        <v>0.27500000000000002</v>
      </c>
      <c r="C1050" s="6">
        <v>0.23699999999999999</v>
      </c>
      <c r="D1050" s="6">
        <v>0.40899999999999997</v>
      </c>
      <c r="F1050" s="2">
        <v>1048</v>
      </c>
      <c r="G1050" s="6">
        <v>0.155</v>
      </c>
      <c r="H1050" s="6">
        <v>0.43099999999999999</v>
      </c>
      <c r="I1050" s="6">
        <v>0.50700000000000001</v>
      </c>
      <c r="K1050" s="2">
        <v>1048</v>
      </c>
      <c r="L1050" s="7">
        <f t="shared" si="35"/>
        <v>64.136780650542107</v>
      </c>
      <c r="M1050" s="7">
        <f t="shared" si="35"/>
        <v>46.94201747418586</v>
      </c>
      <c r="N1050" s="7">
        <f t="shared" si="35"/>
        <v>51.328374070138153</v>
      </c>
      <c r="P1050" s="2">
        <v>1048</v>
      </c>
      <c r="Q1050" s="7">
        <f t="shared" si="34"/>
        <v>17.194763176356247</v>
      </c>
    </row>
    <row r="1051" spans="1:17" x14ac:dyDescent="0.3">
      <c r="A1051" s="2">
        <v>1049</v>
      </c>
      <c r="B1051" s="6">
        <v>0.19600000000000001</v>
      </c>
      <c r="C1051" s="6">
        <v>0.25700000000000001</v>
      </c>
      <c r="D1051" s="6">
        <v>0.45600000000000002</v>
      </c>
      <c r="F1051" s="2">
        <v>1049</v>
      </c>
      <c r="G1051" s="6">
        <v>0.26200000000000001</v>
      </c>
      <c r="H1051" s="6">
        <v>0.68400000000000005</v>
      </c>
      <c r="I1051" s="6">
        <v>0.86</v>
      </c>
      <c r="K1051" s="2">
        <v>1049</v>
      </c>
      <c r="L1051" s="7">
        <f t="shared" si="35"/>
        <v>61.801501251042531</v>
      </c>
      <c r="M1051" s="7">
        <f t="shared" si="35"/>
        <v>25.258141382049232</v>
      </c>
      <c r="N1051" s="7">
        <f t="shared" si="35"/>
        <v>30.07438894792773</v>
      </c>
      <c r="P1051" s="2">
        <v>1049</v>
      </c>
      <c r="Q1051" s="7">
        <f t="shared" si="34"/>
        <v>36.543359868993299</v>
      </c>
    </row>
    <row r="1052" spans="1:17" x14ac:dyDescent="0.3">
      <c r="A1052" s="2">
        <v>1050</v>
      </c>
      <c r="B1052" s="6">
        <v>0.189</v>
      </c>
      <c r="C1052" s="6">
        <v>0.316</v>
      </c>
      <c r="D1052" s="6">
        <v>0.45100000000000001</v>
      </c>
      <c r="F1052" s="2">
        <v>1050</v>
      </c>
      <c r="G1052" s="6">
        <v>0.26200000000000001</v>
      </c>
      <c r="H1052" s="6">
        <v>0.49</v>
      </c>
      <c r="I1052" s="6">
        <v>0.59699999999999998</v>
      </c>
      <c r="K1052" s="2">
        <v>1050</v>
      </c>
      <c r="L1052" s="7">
        <f t="shared" si="35"/>
        <v>62.385321100917423</v>
      </c>
      <c r="M1052" s="7">
        <f t="shared" si="35"/>
        <v>35.980937251787125</v>
      </c>
      <c r="N1052" s="7">
        <f t="shared" si="35"/>
        <v>44.314558979808716</v>
      </c>
      <c r="P1052" s="2">
        <v>1050</v>
      </c>
      <c r="Q1052" s="7">
        <f t="shared" si="34"/>
        <v>26.404383849130298</v>
      </c>
    </row>
    <row r="1053" spans="1:17" x14ac:dyDescent="0.3">
      <c r="A1053" s="2">
        <v>1051</v>
      </c>
      <c r="B1053" s="6">
        <v>0.157</v>
      </c>
      <c r="C1053" s="6">
        <v>0.28299999999999997</v>
      </c>
      <c r="D1053" s="6">
        <v>0.35099999999999998</v>
      </c>
      <c r="F1053" s="2">
        <v>1051</v>
      </c>
      <c r="G1053" s="6">
        <v>0.2</v>
      </c>
      <c r="H1053" s="6">
        <v>0.42</v>
      </c>
      <c r="I1053" s="6">
        <v>0.55600000000000005</v>
      </c>
      <c r="K1053" s="2">
        <v>1051</v>
      </c>
      <c r="L1053" s="7">
        <f t="shared" si="35"/>
        <v>70.225187656380314</v>
      </c>
      <c r="M1053" s="7">
        <f t="shared" si="35"/>
        <v>44.162033359809371</v>
      </c>
      <c r="N1053" s="7">
        <f t="shared" si="35"/>
        <v>51.806588735387891</v>
      </c>
      <c r="P1053" s="2">
        <v>1051</v>
      </c>
      <c r="Q1053" s="7">
        <f t="shared" si="34"/>
        <v>26.063154296570943</v>
      </c>
    </row>
    <row r="1054" spans="1:17" x14ac:dyDescent="0.3">
      <c r="A1054" s="2">
        <v>1052</v>
      </c>
      <c r="B1054" s="6">
        <v>0.23300000000000001</v>
      </c>
      <c r="C1054" s="6">
        <v>0.27200000000000002</v>
      </c>
      <c r="D1054" s="6">
        <v>0.36399999999999999</v>
      </c>
      <c r="F1054" s="2">
        <v>1052</v>
      </c>
      <c r="G1054" s="6">
        <v>0.252</v>
      </c>
      <c r="H1054" s="6">
        <v>0.47899999999999998</v>
      </c>
      <c r="I1054" s="6">
        <v>0.68300000000000005</v>
      </c>
      <c r="K1054" s="2">
        <v>1052</v>
      </c>
      <c r="L1054" s="7">
        <f t="shared" si="35"/>
        <v>59.549624687239358</v>
      </c>
      <c r="M1054" s="7">
        <f t="shared" si="35"/>
        <v>40.349483717235898</v>
      </c>
      <c r="N1054" s="7">
        <f t="shared" si="35"/>
        <v>44.367693942614238</v>
      </c>
      <c r="P1054" s="2">
        <v>1052</v>
      </c>
      <c r="Q1054" s="7">
        <f t="shared" si="34"/>
        <v>19.20014097000346</v>
      </c>
    </row>
    <row r="1055" spans="1:17" x14ac:dyDescent="0.3">
      <c r="A1055" s="2">
        <v>1053</v>
      </c>
      <c r="B1055" s="6">
        <v>0.186</v>
      </c>
      <c r="C1055" s="6">
        <v>0.26400000000000001</v>
      </c>
      <c r="D1055" s="6">
        <v>0.39600000000000002</v>
      </c>
      <c r="F1055" s="2">
        <v>1053</v>
      </c>
      <c r="G1055" s="6">
        <v>0.248</v>
      </c>
      <c r="H1055" s="6">
        <v>0.34699999999999998</v>
      </c>
      <c r="I1055" s="6">
        <v>0.68500000000000005</v>
      </c>
      <c r="K1055" s="2">
        <v>1053</v>
      </c>
      <c r="L1055" s="7">
        <f t="shared" si="35"/>
        <v>63.803169307756455</v>
      </c>
      <c r="M1055" s="7">
        <f t="shared" si="35"/>
        <v>51.469420174741856</v>
      </c>
      <c r="N1055" s="7">
        <f t="shared" si="35"/>
        <v>42.561105207226355</v>
      </c>
      <c r="P1055" s="2">
        <v>1053</v>
      </c>
      <c r="Q1055" s="7">
        <f t="shared" si="34"/>
        <v>12.333749133014599</v>
      </c>
    </row>
    <row r="1056" spans="1:17" x14ac:dyDescent="0.3">
      <c r="A1056" s="2">
        <v>1054</v>
      </c>
      <c r="B1056" s="6">
        <v>0.20300000000000001</v>
      </c>
      <c r="C1056" s="6">
        <v>0.246</v>
      </c>
      <c r="D1056" s="6">
        <v>0.43</v>
      </c>
      <c r="F1056" s="2">
        <v>1054</v>
      </c>
      <c r="G1056" s="6">
        <v>0.35099999999999998</v>
      </c>
      <c r="H1056" s="6">
        <v>0.64600000000000002</v>
      </c>
      <c r="I1056" s="6">
        <v>0.74099999999999999</v>
      </c>
      <c r="K1056" s="2">
        <v>1054</v>
      </c>
      <c r="L1056" s="7">
        <f t="shared" si="35"/>
        <v>53.794829024186811</v>
      </c>
      <c r="M1056" s="7">
        <f t="shared" si="35"/>
        <v>29.150119142176322</v>
      </c>
      <c r="N1056" s="7">
        <f t="shared" si="35"/>
        <v>37.778958554729016</v>
      </c>
      <c r="P1056" s="2">
        <v>1054</v>
      </c>
      <c r="Q1056" s="7">
        <f t="shared" si="34"/>
        <v>24.644709882010488</v>
      </c>
    </row>
    <row r="1057" spans="1:17" x14ac:dyDescent="0.3">
      <c r="A1057" s="2">
        <v>1055</v>
      </c>
      <c r="B1057" s="6">
        <v>0.26</v>
      </c>
      <c r="C1057" s="6">
        <v>0.28799999999999998</v>
      </c>
      <c r="D1057" s="6">
        <v>0.60399999999999998</v>
      </c>
      <c r="F1057" s="2">
        <v>1055</v>
      </c>
      <c r="G1057" s="6">
        <v>0.36499999999999999</v>
      </c>
      <c r="H1057" s="6">
        <v>0.64700000000000002</v>
      </c>
      <c r="I1057" s="6">
        <v>0.89500000000000002</v>
      </c>
      <c r="K1057" s="2">
        <v>1055</v>
      </c>
      <c r="L1057" s="7">
        <f t="shared" si="35"/>
        <v>47.873227689741448</v>
      </c>
      <c r="M1057" s="7">
        <f t="shared" si="35"/>
        <v>25.734710087370914</v>
      </c>
      <c r="N1057" s="7">
        <f t="shared" si="35"/>
        <v>20.350690754516478</v>
      </c>
      <c r="P1057" s="2">
        <v>1055</v>
      </c>
      <c r="Q1057" s="7">
        <f t="shared" si="34"/>
        <v>22.138517602370534</v>
      </c>
    </row>
    <row r="1058" spans="1:17" x14ac:dyDescent="0.3">
      <c r="A1058" s="2">
        <v>1056</v>
      </c>
      <c r="B1058" s="6">
        <v>0.247</v>
      </c>
      <c r="C1058" s="6">
        <v>0.39700000000000002</v>
      </c>
      <c r="D1058" s="6">
        <v>0.67500000000000004</v>
      </c>
      <c r="F1058" s="2">
        <v>1056</v>
      </c>
      <c r="G1058" s="6">
        <v>0.50600000000000001</v>
      </c>
      <c r="H1058" s="6">
        <v>0.70299999999999996</v>
      </c>
      <c r="I1058" s="6">
        <v>0.97199999999999998</v>
      </c>
      <c r="K1058" s="2">
        <v>1056</v>
      </c>
      <c r="L1058" s="7">
        <f t="shared" si="35"/>
        <v>37.197664720600486</v>
      </c>
      <c r="M1058" s="7">
        <f t="shared" si="35"/>
        <v>12.629070691024609</v>
      </c>
      <c r="N1058" s="7">
        <f t="shared" si="35"/>
        <v>12.486716259298618</v>
      </c>
      <c r="P1058" s="2">
        <v>1056</v>
      </c>
      <c r="Q1058" s="7">
        <f t="shared" si="34"/>
        <v>24.568594029575877</v>
      </c>
    </row>
    <row r="1059" spans="1:17" x14ac:dyDescent="0.3">
      <c r="A1059" s="2">
        <v>1057</v>
      </c>
      <c r="B1059" s="6">
        <v>0.26</v>
      </c>
      <c r="C1059" s="6">
        <v>0.35699999999999998</v>
      </c>
      <c r="D1059" s="6">
        <v>0.52700000000000002</v>
      </c>
      <c r="F1059" s="2">
        <v>1057</v>
      </c>
      <c r="G1059" s="6">
        <v>0.35799999999999998</v>
      </c>
      <c r="H1059" s="6">
        <v>0.66500000000000004</v>
      </c>
      <c r="I1059" s="6">
        <v>0.88200000000000001</v>
      </c>
      <c r="K1059" s="2">
        <v>1057</v>
      </c>
      <c r="L1059" s="7">
        <f t="shared" si="35"/>
        <v>48.45704753961634</v>
      </c>
      <c r="M1059" s="7">
        <f t="shared" si="35"/>
        <v>18.824463860206507</v>
      </c>
      <c r="N1059" s="7">
        <f t="shared" si="35"/>
        <v>25.132837407013824</v>
      </c>
      <c r="P1059" s="2">
        <v>1057</v>
      </c>
      <c r="Q1059" s="7">
        <f t="shared" si="34"/>
        <v>29.632583679409834</v>
      </c>
    </row>
    <row r="1060" spans="1:17" x14ac:dyDescent="0.3">
      <c r="A1060" s="2">
        <v>1058</v>
      </c>
      <c r="B1060" s="6">
        <v>0.248</v>
      </c>
      <c r="C1060" s="6">
        <v>0.26600000000000001</v>
      </c>
      <c r="D1060" s="6">
        <v>0.42799999999999999</v>
      </c>
      <c r="F1060" s="2">
        <v>1058</v>
      </c>
      <c r="G1060" s="6">
        <v>0.28699999999999998</v>
      </c>
      <c r="H1060" s="6">
        <v>0.32</v>
      </c>
      <c r="I1060" s="6">
        <v>0.54300000000000004</v>
      </c>
      <c r="K1060" s="2">
        <v>1058</v>
      </c>
      <c r="L1060" s="7">
        <f t="shared" si="35"/>
        <v>55.37948290241868</v>
      </c>
      <c r="M1060" s="7">
        <f t="shared" si="35"/>
        <v>53.455123113582196</v>
      </c>
      <c r="N1060" s="7">
        <f t="shared" si="35"/>
        <v>48.40595111583422</v>
      </c>
      <c r="P1060" s="2">
        <v>1058</v>
      </c>
      <c r="Q1060" s="7">
        <f t="shared" si="34"/>
        <v>1.9243597888364832</v>
      </c>
    </row>
    <row r="1061" spans="1:17" x14ac:dyDescent="0.3">
      <c r="A1061" s="2">
        <v>1059</v>
      </c>
      <c r="B1061" s="6">
        <v>0.22900000000000001</v>
      </c>
      <c r="C1061" s="6">
        <v>0.26200000000000001</v>
      </c>
      <c r="D1061" s="6">
        <v>0.41499999999999998</v>
      </c>
      <c r="F1061" s="2">
        <v>1059</v>
      </c>
      <c r="G1061" s="6">
        <v>0.35399999999999998</v>
      </c>
      <c r="H1061" s="6">
        <v>0.46500000000000002</v>
      </c>
      <c r="I1061" s="6">
        <v>0.497</v>
      </c>
      <c r="K1061" s="2">
        <v>1059</v>
      </c>
      <c r="L1061" s="7">
        <f t="shared" si="35"/>
        <v>51.376146788990823</v>
      </c>
      <c r="M1061" s="7">
        <f t="shared" si="35"/>
        <v>42.255758538522628</v>
      </c>
      <c r="N1061" s="7">
        <f t="shared" si="35"/>
        <v>51.540913921360257</v>
      </c>
      <c r="P1061" s="2">
        <v>1059</v>
      </c>
      <c r="Q1061" s="7">
        <f t="shared" si="34"/>
        <v>9.1203882504681957</v>
      </c>
    </row>
    <row r="1062" spans="1:17" x14ac:dyDescent="0.3">
      <c r="A1062" s="2">
        <v>1060</v>
      </c>
      <c r="B1062" s="6">
        <v>0.192</v>
      </c>
      <c r="C1062" s="6">
        <v>0.249</v>
      </c>
      <c r="D1062" s="6">
        <v>0.34899999999999998</v>
      </c>
      <c r="F1062" s="2">
        <v>1060</v>
      </c>
      <c r="G1062" s="6">
        <v>0.22800000000000001</v>
      </c>
      <c r="H1062" s="6">
        <v>0.35699999999999998</v>
      </c>
      <c r="I1062" s="6">
        <v>0.6</v>
      </c>
      <c r="K1062" s="2">
        <v>1060</v>
      </c>
      <c r="L1062" s="7">
        <f t="shared" si="35"/>
        <v>64.970809007506247</v>
      </c>
      <c r="M1062" s="7">
        <f t="shared" si="35"/>
        <v>51.866560762509927</v>
      </c>
      <c r="N1062" s="7">
        <f t="shared" si="35"/>
        <v>49.574920297555799</v>
      </c>
      <c r="P1062" s="2">
        <v>1060</v>
      </c>
      <c r="Q1062" s="7">
        <f t="shared" si="34"/>
        <v>13.10424824499632</v>
      </c>
    </row>
    <row r="1063" spans="1:17" x14ac:dyDescent="0.3">
      <c r="A1063" s="2">
        <v>1061</v>
      </c>
      <c r="B1063" s="6">
        <v>0.17399999999999999</v>
      </c>
      <c r="C1063" s="6">
        <v>0.185</v>
      </c>
      <c r="D1063" s="6">
        <v>0.34599999999999997</v>
      </c>
      <c r="F1063" s="2">
        <v>1061</v>
      </c>
      <c r="G1063" s="6">
        <v>0.24199999999999999</v>
      </c>
      <c r="H1063" s="6">
        <v>0.39100000000000001</v>
      </c>
      <c r="I1063" s="6">
        <v>0.45300000000000001</v>
      </c>
      <c r="K1063" s="2">
        <v>1061</v>
      </c>
      <c r="L1063" s="7">
        <f t="shared" si="35"/>
        <v>65.304420350291906</v>
      </c>
      <c r="M1063" s="7">
        <f t="shared" si="35"/>
        <v>54.249404289118338</v>
      </c>
      <c r="N1063" s="7">
        <f t="shared" si="35"/>
        <v>57.545164718384704</v>
      </c>
      <c r="P1063" s="2">
        <v>1061</v>
      </c>
      <c r="Q1063" s="7">
        <f t="shared" si="34"/>
        <v>11.055016061173568</v>
      </c>
    </row>
    <row r="1064" spans="1:17" x14ac:dyDescent="0.3">
      <c r="A1064" s="2">
        <v>1062</v>
      </c>
      <c r="B1064" s="6">
        <v>0.22600000000000001</v>
      </c>
      <c r="C1064" s="6">
        <v>0.27200000000000002</v>
      </c>
      <c r="D1064" s="6">
        <v>0.315</v>
      </c>
      <c r="F1064" s="2">
        <v>1062</v>
      </c>
      <c r="G1064" s="6">
        <v>0.39400000000000002</v>
      </c>
      <c r="H1064" s="6">
        <v>0.53500000000000003</v>
      </c>
      <c r="I1064" s="6">
        <v>0.621</v>
      </c>
      <c r="K1064" s="2">
        <v>1062</v>
      </c>
      <c r="L1064" s="7">
        <f t="shared" si="35"/>
        <v>48.290241868223518</v>
      </c>
      <c r="M1064" s="7">
        <f t="shared" si="35"/>
        <v>35.901509134233507</v>
      </c>
      <c r="N1064" s="7">
        <f t="shared" si="35"/>
        <v>50.265674814027641</v>
      </c>
      <c r="P1064" s="2">
        <v>1062</v>
      </c>
      <c r="Q1064" s="7">
        <f t="shared" si="34"/>
        <v>12.388732733990011</v>
      </c>
    </row>
    <row r="1065" spans="1:17" x14ac:dyDescent="0.3">
      <c r="A1065" s="2">
        <v>1063</v>
      </c>
      <c r="B1065" s="6">
        <v>0.14599999999999999</v>
      </c>
      <c r="C1065" s="6">
        <v>0.14499999999999999</v>
      </c>
      <c r="D1065" s="6">
        <v>0.17799999999999999</v>
      </c>
      <c r="F1065" s="2">
        <v>1063</v>
      </c>
      <c r="G1065" s="6">
        <v>0.30599999999999999</v>
      </c>
      <c r="H1065" s="6">
        <v>0.39</v>
      </c>
      <c r="I1065" s="6">
        <v>0.433</v>
      </c>
      <c r="K1065" s="2">
        <v>1063</v>
      </c>
      <c r="L1065" s="7">
        <f t="shared" si="35"/>
        <v>62.301918265221019</v>
      </c>
      <c r="M1065" s="7">
        <f t="shared" si="35"/>
        <v>57.50595710881651</v>
      </c>
      <c r="N1065" s="7">
        <f t="shared" si="35"/>
        <v>67.534537725823597</v>
      </c>
      <c r="P1065" s="2">
        <v>1063</v>
      </c>
      <c r="Q1065" s="7">
        <f t="shared" si="34"/>
        <v>4.795961156404509</v>
      </c>
    </row>
    <row r="1066" spans="1:17" x14ac:dyDescent="0.3">
      <c r="A1066" s="2">
        <v>1064</v>
      </c>
      <c r="B1066" s="6">
        <v>0.159</v>
      </c>
      <c r="C1066" s="6">
        <v>0.20799999999999999</v>
      </c>
      <c r="D1066" s="6">
        <v>0.376</v>
      </c>
      <c r="F1066" s="2">
        <v>1064</v>
      </c>
      <c r="G1066" s="6">
        <v>0.28399999999999997</v>
      </c>
      <c r="H1066" s="6">
        <v>0.44900000000000001</v>
      </c>
      <c r="I1066" s="6">
        <v>0.59699999999999998</v>
      </c>
      <c r="K1066" s="2">
        <v>1064</v>
      </c>
      <c r="L1066" s="7">
        <f t="shared" si="35"/>
        <v>63.052543786488741</v>
      </c>
      <c r="M1066" s="7">
        <f t="shared" si="35"/>
        <v>47.815726767275613</v>
      </c>
      <c r="N1066" s="7">
        <f t="shared" si="35"/>
        <v>48.299681190223176</v>
      </c>
      <c r="P1066" s="2">
        <v>1064</v>
      </c>
      <c r="Q1066" s="7">
        <f t="shared" si="34"/>
        <v>15.236817019213127</v>
      </c>
    </row>
    <row r="1067" spans="1:17" x14ac:dyDescent="0.3">
      <c r="A1067" s="2">
        <v>1065</v>
      </c>
      <c r="B1067" s="6">
        <v>0.23599999999999999</v>
      </c>
      <c r="C1067" s="6">
        <v>0.20100000000000001</v>
      </c>
      <c r="D1067" s="6">
        <v>0.30499999999999999</v>
      </c>
      <c r="F1067" s="2">
        <v>1065</v>
      </c>
      <c r="G1067" s="6">
        <v>0.35</v>
      </c>
      <c r="H1067" s="6">
        <v>0.57099999999999995</v>
      </c>
      <c r="I1067" s="6">
        <v>0.56599999999999995</v>
      </c>
      <c r="K1067" s="2">
        <v>1065</v>
      </c>
      <c r="L1067" s="7">
        <f t="shared" si="35"/>
        <v>51.125938281901576</v>
      </c>
      <c r="M1067" s="7">
        <f t="shared" si="35"/>
        <v>38.681493248609996</v>
      </c>
      <c r="N1067" s="7">
        <f t="shared" si="35"/>
        <v>53.719447396386826</v>
      </c>
      <c r="P1067" s="2">
        <v>1065</v>
      </c>
      <c r="Q1067" s="7">
        <f t="shared" si="34"/>
        <v>12.444445033291579</v>
      </c>
    </row>
    <row r="1068" spans="1:17" x14ac:dyDescent="0.3">
      <c r="A1068" s="2">
        <v>1066</v>
      </c>
      <c r="B1068" s="6">
        <v>0.10100000000000001</v>
      </c>
      <c r="C1068" s="6">
        <v>8.5000000000000006E-2</v>
      </c>
      <c r="D1068" s="6">
        <v>0.10100000000000001</v>
      </c>
      <c r="F1068" s="2">
        <v>1066</v>
      </c>
      <c r="G1068" s="6">
        <v>9.6000000000000002E-2</v>
      </c>
      <c r="H1068" s="6">
        <v>7.1999999999999995E-2</v>
      </c>
      <c r="I1068" s="6">
        <v>7.1999999999999995E-2</v>
      </c>
      <c r="K1068" s="2">
        <v>1066</v>
      </c>
      <c r="L1068" s="7">
        <f t="shared" si="35"/>
        <v>83.569641367806497</v>
      </c>
      <c r="M1068" s="7">
        <f t="shared" si="35"/>
        <v>87.5297855440826</v>
      </c>
      <c r="N1068" s="7">
        <f t="shared" si="35"/>
        <v>90.807651434644001</v>
      </c>
      <c r="P1068" s="2">
        <v>1066</v>
      </c>
      <c r="Q1068" s="7">
        <f t="shared" si="34"/>
        <v>-3.9601441762761027</v>
      </c>
    </row>
    <row r="1069" spans="1:17" x14ac:dyDescent="0.3">
      <c r="A1069" s="2">
        <v>1067</v>
      </c>
      <c r="B1069" s="6">
        <v>0.22700000000000001</v>
      </c>
      <c r="C1069" s="6">
        <v>0.224</v>
      </c>
      <c r="D1069" s="6">
        <v>0.47399999999999998</v>
      </c>
      <c r="F1069" s="2">
        <v>1067</v>
      </c>
      <c r="G1069" s="6">
        <v>0.27500000000000002</v>
      </c>
      <c r="H1069" s="6">
        <v>0.40600000000000003</v>
      </c>
      <c r="I1069" s="6">
        <v>0.621</v>
      </c>
      <c r="K1069" s="2">
        <v>1067</v>
      </c>
      <c r="L1069" s="7">
        <f t="shared" si="35"/>
        <v>58.131776480400326</v>
      </c>
      <c r="M1069" s="7">
        <f t="shared" si="35"/>
        <v>49.960285941223191</v>
      </c>
      <c r="N1069" s="7">
        <f t="shared" si="35"/>
        <v>41.817215727948998</v>
      </c>
      <c r="P1069" s="2">
        <v>1067</v>
      </c>
      <c r="Q1069" s="7">
        <f t="shared" si="34"/>
        <v>8.1714905391771353</v>
      </c>
    </row>
    <row r="1070" spans="1:17" x14ac:dyDescent="0.3">
      <c r="A1070" s="2">
        <v>1068</v>
      </c>
      <c r="B1070" s="6">
        <v>0.27700000000000002</v>
      </c>
      <c r="C1070" s="6">
        <v>0.35099999999999998</v>
      </c>
      <c r="D1070" s="6">
        <v>0.433</v>
      </c>
      <c r="F1070" s="2">
        <v>1068</v>
      </c>
      <c r="G1070" s="6">
        <v>0.38300000000000001</v>
      </c>
      <c r="H1070" s="6">
        <v>0.54500000000000004</v>
      </c>
      <c r="I1070" s="6">
        <v>0.71</v>
      </c>
      <c r="K1070" s="2">
        <v>1068</v>
      </c>
      <c r="L1070" s="7">
        <f t="shared" si="35"/>
        <v>44.954128440366958</v>
      </c>
      <c r="M1070" s="7">
        <f t="shared" si="35"/>
        <v>28.832406671961863</v>
      </c>
      <c r="N1070" s="7">
        <f t="shared" si="35"/>
        <v>39.266737513283744</v>
      </c>
      <c r="P1070" s="2">
        <v>1068</v>
      </c>
      <c r="Q1070" s="7">
        <f t="shared" si="34"/>
        <v>16.121721768405095</v>
      </c>
    </row>
    <row r="1071" spans="1:17" x14ac:dyDescent="0.3">
      <c r="A1071" s="2">
        <v>1069</v>
      </c>
      <c r="B1071" s="6">
        <v>0.28399999999999997</v>
      </c>
      <c r="C1071" s="6">
        <v>0.32400000000000001</v>
      </c>
      <c r="D1071" s="6">
        <v>0.37</v>
      </c>
      <c r="F1071" s="2">
        <v>1069</v>
      </c>
      <c r="G1071" s="6">
        <v>0.54800000000000004</v>
      </c>
      <c r="H1071" s="6">
        <v>0.752</v>
      </c>
      <c r="I1071" s="6">
        <v>0.84299999999999997</v>
      </c>
      <c r="K1071" s="2">
        <v>1069</v>
      </c>
      <c r="L1071" s="7">
        <f t="shared" si="35"/>
        <v>30.608840700583812</v>
      </c>
      <c r="M1071" s="7">
        <f t="shared" si="35"/>
        <v>14.535345512311352</v>
      </c>
      <c r="N1071" s="7">
        <f t="shared" si="35"/>
        <v>35.547290116896917</v>
      </c>
      <c r="P1071" s="2">
        <v>1069</v>
      </c>
      <c r="Q1071" s="7">
        <f t="shared" si="34"/>
        <v>16.07349518827246</v>
      </c>
    </row>
    <row r="1072" spans="1:17" x14ac:dyDescent="0.3">
      <c r="A1072" s="2">
        <v>1070</v>
      </c>
      <c r="B1072" s="6">
        <v>0.224</v>
      </c>
      <c r="C1072" s="6">
        <v>0.23</v>
      </c>
      <c r="D1072" s="6">
        <v>0.41799999999999998</v>
      </c>
      <c r="F1072" s="2">
        <v>1070</v>
      </c>
      <c r="G1072" s="6">
        <v>0.34799999999999998</v>
      </c>
      <c r="H1072" s="6">
        <v>0.38900000000000001</v>
      </c>
      <c r="I1072" s="6">
        <v>0.55900000000000005</v>
      </c>
      <c r="K1072" s="2">
        <v>1070</v>
      </c>
      <c r="L1072" s="7">
        <f t="shared" si="35"/>
        <v>52.293577981651374</v>
      </c>
      <c r="M1072" s="7">
        <f t="shared" si="35"/>
        <v>50.833995234312944</v>
      </c>
      <c r="N1072" s="7">
        <f t="shared" si="35"/>
        <v>48.087141339001057</v>
      </c>
      <c r="P1072" s="2">
        <v>1070</v>
      </c>
      <c r="Q1072" s="7">
        <f t="shared" si="34"/>
        <v>1.4595827473384304</v>
      </c>
    </row>
    <row r="1073" spans="1:17" x14ac:dyDescent="0.3">
      <c r="A1073" s="2">
        <v>1071</v>
      </c>
      <c r="B1073" s="6">
        <v>0.26400000000000001</v>
      </c>
      <c r="C1073" s="6">
        <v>0.309</v>
      </c>
      <c r="D1073" s="6">
        <v>0.65200000000000002</v>
      </c>
      <c r="F1073" s="2">
        <v>1071</v>
      </c>
      <c r="G1073" s="6">
        <v>0.39400000000000002</v>
      </c>
      <c r="H1073" s="6">
        <v>0.60899999999999999</v>
      </c>
      <c r="I1073" s="6">
        <v>0.63500000000000001</v>
      </c>
      <c r="K1073" s="2">
        <v>1071</v>
      </c>
      <c r="L1073" s="7">
        <f t="shared" si="35"/>
        <v>45.120934111759794</v>
      </c>
      <c r="M1073" s="7">
        <f t="shared" si="35"/>
        <v>27.084988085782371</v>
      </c>
      <c r="N1073" s="7">
        <f t="shared" si="35"/>
        <v>31.615302869288001</v>
      </c>
      <c r="P1073" s="2">
        <v>1071</v>
      </c>
      <c r="Q1073" s="7">
        <f t="shared" si="34"/>
        <v>18.035946025977424</v>
      </c>
    </row>
    <row r="1074" spans="1:17" x14ac:dyDescent="0.3">
      <c r="A1074" s="2">
        <v>1072</v>
      </c>
      <c r="B1074" s="6">
        <v>0.311</v>
      </c>
      <c r="C1074" s="6">
        <v>0.377</v>
      </c>
      <c r="D1074" s="6">
        <v>0.71299999999999997</v>
      </c>
      <c r="F1074" s="2">
        <v>1072</v>
      </c>
      <c r="G1074" s="6">
        <v>0.47899999999999998</v>
      </c>
      <c r="H1074" s="6">
        <v>0.71399999999999997</v>
      </c>
      <c r="I1074" s="6">
        <v>0.99299999999999999</v>
      </c>
      <c r="K1074" s="2">
        <v>1072</v>
      </c>
      <c r="L1074" s="7">
        <f t="shared" si="35"/>
        <v>34.11175979983318</v>
      </c>
      <c r="M1074" s="7">
        <f t="shared" si="35"/>
        <v>13.343923749007146</v>
      </c>
      <c r="N1074" s="7">
        <f t="shared" si="35"/>
        <v>9.3517534537725879</v>
      </c>
      <c r="P1074" s="2">
        <v>1072</v>
      </c>
      <c r="Q1074" s="7">
        <f t="shared" si="34"/>
        <v>20.767836050826034</v>
      </c>
    </row>
    <row r="1075" spans="1:17" x14ac:dyDescent="0.3">
      <c r="A1075" s="2">
        <v>1073</v>
      </c>
      <c r="B1075" s="6">
        <v>0.17599999999999999</v>
      </c>
      <c r="C1075" s="6">
        <v>0.44</v>
      </c>
      <c r="D1075" s="6">
        <v>0.57299999999999995</v>
      </c>
      <c r="F1075" s="2">
        <v>1073</v>
      </c>
      <c r="G1075" s="6">
        <v>0.126</v>
      </c>
      <c r="H1075" s="6">
        <v>0.104</v>
      </c>
      <c r="I1075" s="6">
        <v>0.109</v>
      </c>
      <c r="K1075" s="2">
        <v>1073</v>
      </c>
      <c r="L1075" s="7">
        <f t="shared" si="35"/>
        <v>74.812343619683077</v>
      </c>
      <c r="M1075" s="7">
        <f t="shared" si="35"/>
        <v>56.791104050833994</v>
      </c>
      <c r="N1075" s="7">
        <f t="shared" si="35"/>
        <v>63.761955366631248</v>
      </c>
      <c r="P1075" s="2">
        <v>1073</v>
      </c>
      <c r="Q1075" s="7">
        <f t="shared" si="34"/>
        <v>18.021239568849083</v>
      </c>
    </row>
    <row r="1076" spans="1:17" x14ac:dyDescent="0.3">
      <c r="A1076" s="2">
        <v>1074</v>
      </c>
      <c r="B1076" s="6">
        <v>0.23400000000000001</v>
      </c>
      <c r="C1076" s="6">
        <v>0.255</v>
      </c>
      <c r="D1076" s="6">
        <v>0.505</v>
      </c>
      <c r="F1076" s="2">
        <v>1074</v>
      </c>
      <c r="G1076" s="6">
        <v>0.28299999999999997</v>
      </c>
      <c r="H1076" s="6">
        <v>0.378</v>
      </c>
      <c r="I1076" s="6">
        <v>0.56299999999999994</v>
      </c>
      <c r="K1076" s="2">
        <v>1074</v>
      </c>
      <c r="L1076" s="7">
        <f t="shared" si="35"/>
        <v>56.880733944954123</v>
      </c>
      <c r="M1076" s="7">
        <f t="shared" si="35"/>
        <v>49.72200158856235</v>
      </c>
      <c r="N1076" s="7">
        <f t="shared" si="35"/>
        <v>43.251859723698196</v>
      </c>
      <c r="P1076" s="2">
        <v>1074</v>
      </c>
      <c r="Q1076" s="7">
        <f t="shared" si="34"/>
        <v>7.1587323563917735</v>
      </c>
    </row>
    <row r="1077" spans="1:17" x14ac:dyDescent="0.3">
      <c r="A1077" s="2">
        <v>1075</v>
      </c>
      <c r="B1077" s="6">
        <v>0.36599999999999999</v>
      </c>
      <c r="C1077" s="6">
        <v>0.503</v>
      </c>
      <c r="D1077" s="6">
        <v>0.55000000000000004</v>
      </c>
      <c r="F1077" s="2">
        <v>1075</v>
      </c>
      <c r="G1077" s="6">
        <v>0.80100000000000005</v>
      </c>
      <c r="H1077" s="6">
        <v>0.96199999999999997</v>
      </c>
      <c r="I1077" s="6">
        <v>0.96699999999999997</v>
      </c>
      <c r="K1077" s="2">
        <v>1075</v>
      </c>
      <c r="L1077" s="7">
        <f t="shared" si="35"/>
        <v>2.6688907422852282</v>
      </c>
      <c r="M1077" s="7">
        <f t="shared" si="35"/>
        <v>-16.362192216044463</v>
      </c>
      <c r="N1077" s="7">
        <f t="shared" si="35"/>
        <v>19.394261424017017</v>
      </c>
      <c r="P1077" s="2">
        <v>1075</v>
      </c>
      <c r="Q1077" s="7">
        <f t="shared" si="34"/>
        <v>19.031082958329691</v>
      </c>
    </row>
    <row r="1078" spans="1:17" x14ac:dyDescent="0.3">
      <c r="A1078" s="2">
        <v>1076</v>
      </c>
      <c r="B1078" s="6">
        <v>0.23499999999999999</v>
      </c>
      <c r="C1078" s="6">
        <v>0.24399999999999999</v>
      </c>
      <c r="D1078" s="6">
        <v>0.45400000000000001</v>
      </c>
      <c r="F1078" s="2">
        <v>1076</v>
      </c>
      <c r="G1078" s="6">
        <v>0.215</v>
      </c>
      <c r="H1078" s="6">
        <v>0.29699999999999999</v>
      </c>
      <c r="I1078" s="6">
        <v>0.42099999999999999</v>
      </c>
      <c r="K1078" s="2">
        <v>1076</v>
      </c>
      <c r="L1078" s="7">
        <f t="shared" si="35"/>
        <v>62.468723936613848</v>
      </c>
      <c r="M1078" s="7">
        <f t="shared" si="35"/>
        <v>57.029388403494842</v>
      </c>
      <c r="N1078" s="7">
        <f t="shared" si="35"/>
        <v>53.506907545164722</v>
      </c>
      <c r="P1078" s="2">
        <v>1076</v>
      </c>
      <c r="Q1078" s="7">
        <f t="shared" si="34"/>
        <v>5.4393355331190065</v>
      </c>
    </row>
    <row r="1079" spans="1:17" x14ac:dyDescent="0.3">
      <c r="A1079" s="2">
        <v>1077</v>
      </c>
      <c r="B1079" s="6">
        <v>0.186</v>
      </c>
      <c r="C1079" s="6">
        <v>0.11799999999999999</v>
      </c>
      <c r="D1079" s="6">
        <v>0.251</v>
      </c>
      <c r="F1079" s="2">
        <v>1077</v>
      </c>
      <c r="G1079" s="6">
        <v>0.29199999999999998</v>
      </c>
      <c r="H1079" s="6">
        <v>0.23100000000000001</v>
      </c>
      <c r="I1079" s="6">
        <v>0.32700000000000001</v>
      </c>
      <c r="K1079" s="2">
        <v>1077</v>
      </c>
      <c r="L1079" s="7">
        <f t="shared" si="35"/>
        <v>60.133444537114258</v>
      </c>
      <c r="M1079" s="7">
        <f t="shared" si="35"/>
        <v>72.279586973788724</v>
      </c>
      <c r="N1079" s="7">
        <f t="shared" si="35"/>
        <v>69.287991498405944</v>
      </c>
      <c r="P1079" s="2">
        <v>1077</v>
      </c>
      <c r="Q1079" s="7">
        <f t="shared" si="34"/>
        <v>-12.146142436674467</v>
      </c>
    </row>
    <row r="1080" spans="1:17" x14ac:dyDescent="0.3">
      <c r="A1080" s="2">
        <v>1078</v>
      </c>
      <c r="B1080" s="6">
        <v>0.20799999999999999</v>
      </c>
      <c r="C1080" s="6">
        <v>0.20200000000000001</v>
      </c>
      <c r="D1080" s="6">
        <v>0.38200000000000001</v>
      </c>
      <c r="F1080" s="2">
        <v>1078</v>
      </c>
      <c r="G1080" s="6">
        <v>0.16300000000000001</v>
      </c>
      <c r="H1080" s="6">
        <v>0.42499999999999999</v>
      </c>
      <c r="I1080" s="6">
        <v>0.61599999999999999</v>
      </c>
      <c r="K1080" s="2">
        <v>1078</v>
      </c>
      <c r="L1080" s="7">
        <f t="shared" si="35"/>
        <v>69.057547956630515</v>
      </c>
      <c r="M1080" s="7">
        <f t="shared" si="35"/>
        <v>50.198570293884032</v>
      </c>
      <c r="N1080" s="7">
        <f t="shared" si="35"/>
        <v>46.971307120085015</v>
      </c>
      <c r="P1080" s="2">
        <v>1078</v>
      </c>
      <c r="Q1080" s="7">
        <f t="shared" si="34"/>
        <v>18.858977662746483</v>
      </c>
    </row>
    <row r="1081" spans="1:17" x14ac:dyDescent="0.3">
      <c r="A1081" s="2">
        <v>1079</v>
      </c>
      <c r="B1081" s="6">
        <v>0.32300000000000001</v>
      </c>
      <c r="C1081" s="6">
        <v>0.26800000000000002</v>
      </c>
      <c r="D1081" s="6">
        <v>0.33300000000000002</v>
      </c>
      <c r="F1081" s="2">
        <v>1079</v>
      </c>
      <c r="G1081" s="6">
        <v>0.42699999999999999</v>
      </c>
      <c r="H1081" s="6">
        <v>0.63500000000000001</v>
      </c>
      <c r="I1081" s="6">
        <v>0.65700000000000003</v>
      </c>
      <c r="K1081" s="2">
        <v>1079</v>
      </c>
      <c r="L1081" s="7">
        <f t="shared" si="35"/>
        <v>37.447873227689733</v>
      </c>
      <c r="M1081" s="7">
        <f t="shared" si="35"/>
        <v>28.276409849086576</v>
      </c>
      <c r="N1081" s="7">
        <f t="shared" si="35"/>
        <v>47.396386822529223</v>
      </c>
      <c r="P1081" s="2">
        <v>1079</v>
      </c>
      <c r="Q1081" s="7">
        <f t="shared" si="34"/>
        <v>9.171463378603157</v>
      </c>
    </row>
    <row r="1082" spans="1:17" x14ac:dyDescent="0.3">
      <c r="A1082" s="2">
        <v>1080</v>
      </c>
      <c r="B1082" s="6">
        <v>0.16400000000000001</v>
      </c>
      <c r="C1082" s="6">
        <v>0.27</v>
      </c>
      <c r="D1082" s="6">
        <v>0.36199999999999999</v>
      </c>
      <c r="F1082" s="2">
        <v>1080</v>
      </c>
      <c r="G1082" s="6">
        <v>0.20899999999999999</v>
      </c>
      <c r="H1082" s="6">
        <v>0.40100000000000002</v>
      </c>
      <c r="I1082" s="6">
        <v>0.49299999999999999</v>
      </c>
      <c r="K1082" s="2">
        <v>1080</v>
      </c>
      <c r="L1082" s="7">
        <f t="shared" si="35"/>
        <v>68.890742285237692</v>
      </c>
      <c r="M1082" s="7">
        <f t="shared" si="35"/>
        <v>46.703733121525012</v>
      </c>
      <c r="N1082" s="7">
        <f t="shared" si="35"/>
        <v>54.569606801275242</v>
      </c>
      <c r="P1082" s="2">
        <v>1080</v>
      </c>
      <c r="Q1082" s="7">
        <f t="shared" si="34"/>
        <v>22.187009163712681</v>
      </c>
    </row>
    <row r="1083" spans="1:17" x14ac:dyDescent="0.3">
      <c r="A1083" s="2">
        <v>1081</v>
      </c>
      <c r="B1083" s="6">
        <v>0.221</v>
      </c>
      <c r="C1083" s="6">
        <v>0.25600000000000001</v>
      </c>
      <c r="D1083" s="6">
        <v>0.48699999999999999</v>
      </c>
      <c r="F1083" s="2">
        <v>1081</v>
      </c>
      <c r="G1083" s="6">
        <v>0.182</v>
      </c>
      <c r="H1083" s="6">
        <v>0.40600000000000003</v>
      </c>
      <c r="I1083" s="6">
        <v>0.54400000000000004</v>
      </c>
      <c r="K1083" s="2">
        <v>1081</v>
      </c>
      <c r="L1083" s="7">
        <f t="shared" si="35"/>
        <v>66.388657214345272</v>
      </c>
      <c r="M1083" s="7">
        <f t="shared" si="35"/>
        <v>47.418586179507535</v>
      </c>
      <c r="N1083" s="7">
        <f t="shared" si="35"/>
        <v>45.217853347502654</v>
      </c>
      <c r="P1083" s="2">
        <v>1081</v>
      </c>
      <c r="Q1083" s="7">
        <f t="shared" si="34"/>
        <v>18.970071034837737</v>
      </c>
    </row>
    <row r="1084" spans="1:17" x14ac:dyDescent="0.3">
      <c r="A1084" s="2">
        <v>1082</v>
      </c>
      <c r="B1084" s="6">
        <v>0.17399999999999999</v>
      </c>
      <c r="C1084" s="6">
        <v>0.113</v>
      </c>
      <c r="D1084" s="6">
        <v>0.16600000000000001</v>
      </c>
      <c r="F1084" s="2">
        <v>1082</v>
      </c>
      <c r="G1084" s="6">
        <v>0.19</v>
      </c>
      <c r="H1084" s="6">
        <v>0.11799999999999999</v>
      </c>
      <c r="I1084" s="6">
        <v>9.5000000000000001E-2</v>
      </c>
      <c r="K1084" s="2">
        <v>1082</v>
      </c>
      <c r="L1084" s="7">
        <f t="shared" si="35"/>
        <v>69.641367806505414</v>
      </c>
      <c r="M1084" s="7">
        <f t="shared" si="35"/>
        <v>81.652104845115161</v>
      </c>
      <c r="N1084" s="7">
        <f t="shared" si="35"/>
        <v>86.1317747077577</v>
      </c>
      <c r="P1084" s="2">
        <v>1082</v>
      </c>
      <c r="Q1084" s="7">
        <f t="shared" si="34"/>
        <v>-12.010737038609747</v>
      </c>
    </row>
    <row r="1085" spans="1:17" x14ac:dyDescent="0.3">
      <c r="A1085" s="2">
        <v>1083</v>
      </c>
      <c r="B1085" s="6">
        <v>0.20499999999999999</v>
      </c>
      <c r="C1085" s="6">
        <v>0.24099999999999999</v>
      </c>
      <c r="D1085" s="6">
        <v>0.48099999999999998</v>
      </c>
      <c r="F1085" s="2">
        <v>1083</v>
      </c>
      <c r="G1085" s="6">
        <v>0.224</v>
      </c>
      <c r="H1085" s="6">
        <v>0.48599999999999999</v>
      </c>
      <c r="I1085" s="6">
        <v>0.63400000000000001</v>
      </c>
      <c r="K1085" s="2">
        <v>1083</v>
      </c>
      <c r="L1085" s="7">
        <f t="shared" si="35"/>
        <v>64.22018348623854</v>
      </c>
      <c r="M1085" s="7">
        <f t="shared" si="35"/>
        <v>42.255758538522635</v>
      </c>
      <c r="N1085" s="7">
        <f t="shared" si="35"/>
        <v>40.754516471838478</v>
      </c>
      <c r="P1085" s="2">
        <v>1083</v>
      </c>
      <c r="Q1085" s="7">
        <f t="shared" si="34"/>
        <v>21.964424947715905</v>
      </c>
    </row>
    <row r="1086" spans="1:17" x14ac:dyDescent="0.3">
      <c r="A1086" s="2">
        <v>1084</v>
      </c>
      <c r="B1086" s="6">
        <v>0.19800000000000001</v>
      </c>
      <c r="C1086" s="6">
        <v>0.33400000000000002</v>
      </c>
      <c r="D1086" s="6">
        <v>0.36399999999999999</v>
      </c>
      <c r="F1086" s="2">
        <v>1084</v>
      </c>
      <c r="G1086" s="6">
        <v>0.40500000000000003</v>
      </c>
      <c r="H1086" s="6">
        <v>0.56299999999999994</v>
      </c>
      <c r="I1086" s="6">
        <v>0.60299999999999998</v>
      </c>
      <c r="K1086" s="2">
        <v>1084</v>
      </c>
      <c r="L1086" s="7">
        <f t="shared" si="35"/>
        <v>49.70809007506255</v>
      </c>
      <c r="M1086" s="7">
        <f t="shared" si="35"/>
        <v>28.752978554408244</v>
      </c>
      <c r="N1086" s="7">
        <f t="shared" si="35"/>
        <v>48.618490967056324</v>
      </c>
      <c r="P1086" s="2">
        <v>1084</v>
      </c>
      <c r="Q1086" s="7">
        <f t="shared" si="34"/>
        <v>20.955111520654306</v>
      </c>
    </row>
    <row r="1087" spans="1:17" x14ac:dyDescent="0.3">
      <c r="A1087" s="2">
        <v>1085</v>
      </c>
      <c r="B1087" s="6">
        <v>0.17799999999999999</v>
      </c>
      <c r="C1087" s="6">
        <v>0.24299999999999999</v>
      </c>
      <c r="D1087" s="6">
        <v>0.39</v>
      </c>
      <c r="F1087" s="2">
        <v>1085</v>
      </c>
      <c r="G1087" s="6">
        <v>0.216</v>
      </c>
      <c r="H1087" s="6">
        <v>0.436</v>
      </c>
      <c r="I1087" s="6">
        <v>0.57299999999999995</v>
      </c>
      <c r="K1087" s="2">
        <v>1085</v>
      </c>
      <c r="L1087" s="7">
        <f t="shared" si="35"/>
        <v>67.139282735612994</v>
      </c>
      <c r="M1087" s="7">
        <f t="shared" si="35"/>
        <v>46.068308181096093</v>
      </c>
      <c r="N1087" s="7">
        <f t="shared" si="35"/>
        <v>48.831030818278428</v>
      </c>
      <c r="P1087" s="2">
        <v>1085</v>
      </c>
      <c r="Q1087" s="7">
        <f t="shared" si="34"/>
        <v>21.070974554516901</v>
      </c>
    </row>
    <row r="1088" spans="1:17" x14ac:dyDescent="0.3">
      <c r="A1088" s="2">
        <v>1086</v>
      </c>
      <c r="B1088" s="6">
        <v>0.21299999999999999</v>
      </c>
      <c r="C1088" s="6">
        <v>0.247</v>
      </c>
      <c r="D1088" s="6">
        <v>0.376</v>
      </c>
      <c r="F1088" s="2">
        <v>1086</v>
      </c>
      <c r="G1088" s="6">
        <v>0.32100000000000001</v>
      </c>
      <c r="H1088" s="6">
        <v>0.36299999999999999</v>
      </c>
      <c r="I1088" s="6">
        <v>0.55100000000000005</v>
      </c>
      <c r="K1088" s="2">
        <v>1086</v>
      </c>
      <c r="L1088" s="7">
        <f t="shared" si="35"/>
        <v>55.462885738115084</v>
      </c>
      <c r="M1088" s="7">
        <f t="shared" si="35"/>
        <v>51.548848292295467</v>
      </c>
      <c r="N1088" s="7">
        <f t="shared" si="35"/>
        <v>50.743889479277364</v>
      </c>
      <c r="P1088" s="2">
        <v>1086</v>
      </c>
      <c r="Q1088" s="7">
        <f t="shared" si="34"/>
        <v>3.9140374458196163</v>
      </c>
    </row>
    <row r="1089" spans="1:17" x14ac:dyDescent="0.3">
      <c r="A1089" s="2">
        <v>1087</v>
      </c>
      <c r="B1089" s="6">
        <v>0.24099999999999999</v>
      </c>
      <c r="C1089" s="6">
        <v>0.29399999999999998</v>
      </c>
      <c r="D1089" s="6">
        <v>0.56899999999999995</v>
      </c>
      <c r="F1089" s="2">
        <v>1087</v>
      </c>
      <c r="G1089" s="6">
        <v>0.28399999999999997</v>
      </c>
      <c r="H1089" s="6">
        <v>0.38900000000000001</v>
      </c>
      <c r="I1089" s="6">
        <v>0.55400000000000005</v>
      </c>
      <c r="K1089" s="2">
        <v>1087</v>
      </c>
      <c r="L1089" s="7">
        <f t="shared" si="35"/>
        <v>56.21351125938282</v>
      </c>
      <c r="M1089" s="7">
        <f t="shared" si="35"/>
        <v>45.750595710881647</v>
      </c>
      <c r="N1089" s="7">
        <f t="shared" si="35"/>
        <v>40.329436769394263</v>
      </c>
      <c r="P1089" s="2">
        <v>1087</v>
      </c>
      <c r="Q1089" s="7">
        <f t="shared" si="34"/>
        <v>10.462915548501172</v>
      </c>
    </row>
    <row r="1090" spans="1:17" x14ac:dyDescent="0.3">
      <c r="A1090" s="2">
        <v>1088</v>
      </c>
      <c r="B1090" s="6">
        <v>0.26100000000000001</v>
      </c>
      <c r="C1090" s="6">
        <v>0.43099999999999999</v>
      </c>
      <c r="D1090" s="6">
        <v>0.749</v>
      </c>
      <c r="F1090" s="2">
        <v>1088</v>
      </c>
      <c r="G1090" s="6">
        <v>0.49299999999999999</v>
      </c>
      <c r="H1090" s="6">
        <v>0.77100000000000002</v>
      </c>
      <c r="I1090" s="6">
        <v>0.97</v>
      </c>
      <c r="K1090" s="2">
        <v>1088</v>
      </c>
      <c r="L1090" s="7">
        <f t="shared" si="35"/>
        <v>37.114261884904074</v>
      </c>
      <c r="M1090" s="7">
        <f t="shared" si="35"/>
        <v>4.5274027005559958</v>
      </c>
      <c r="N1090" s="7">
        <f t="shared" si="35"/>
        <v>8.6609989373007608</v>
      </c>
      <c r="P1090" s="2">
        <v>1088</v>
      </c>
      <c r="Q1090" s="7">
        <f t="shared" si="34"/>
        <v>32.586859184348079</v>
      </c>
    </row>
    <row r="1091" spans="1:17" x14ac:dyDescent="0.3">
      <c r="A1091" s="2">
        <v>1089</v>
      </c>
      <c r="B1091" s="6">
        <v>0.29299999999999998</v>
      </c>
      <c r="C1091" s="6">
        <v>0.38</v>
      </c>
      <c r="D1091" s="6">
        <v>0.64100000000000001</v>
      </c>
      <c r="F1091" s="2">
        <v>1089</v>
      </c>
      <c r="G1091" s="6">
        <v>0.39500000000000002</v>
      </c>
      <c r="H1091" s="6">
        <v>0.66700000000000004</v>
      </c>
      <c r="I1091" s="6">
        <v>0.94399999999999995</v>
      </c>
      <c r="K1091" s="2">
        <v>1089</v>
      </c>
      <c r="L1091" s="7">
        <f t="shared" si="35"/>
        <v>42.618849040867389</v>
      </c>
      <c r="M1091" s="7">
        <f t="shared" si="35"/>
        <v>16.838760921366145</v>
      </c>
      <c r="N1091" s="7">
        <f t="shared" si="35"/>
        <v>15.781083953241236</v>
      </c>
      <c r="P1091" s="2">
        <v>1089</v>
      </c>
      <c r="Q1091" s="7">
        <f t="shared" si="34"/>
        <v>25.780088119501244</v>
      </c>
    </row>
    <row r="1092" spans="1:17" x14ac:dyDescent="0.3">
      <c r="A1092" s="2">
        <v>1090</v>
      </c>
      <c r="B1092" s="6">
        <v>0.222</v>
      </c>
      <c r="C1092" s="6">
        <v>0.27900000000000003</v>
      </c>
      <c r="D1092" s="6">
        <v>0.54300000000000004</v>
      </c>
      <c r="F1092" s="2">
        <v>1090</v>
      </c>
      <c r="G1092" s="6">
        <v>0.255</v>
      </c>
      <c r="H1092" s="6">
        <v>0.40600000000000003</v>
      </c>
      <c r="I1092" s="6">
        <v>0.61299999999999999</v>
      </c>
      <c r="K1092" s="2">
        <v>1090</v>
      </c>
      <c r="L1092" s="7">
        <f t="shared" si="35"/>
        <v>60.216847372810669</v>
      </c>
      <c r="M1092" s="7">
        <f t="shared" si="35"/>
        <v>45.591739475774418</v>
      </c>
      <c r="N1092" s="7">
        <f t="shared" si="35"/>
        <v>38.575982996811895</v>
      </c>
      <c r="P1092" s="2">
        <v>1090</v>
      </c>
      <c r="Q1092" s="7">
        <f t="shared" ref="Q1092:Q1155" si="36">L1092-M1092</f>
        <v>14.625107897036251</v>
      </c>
    </row>
    <row r="1093" spans="1:17" x14ac:dyDescent="0.3">
      <c r="A1093" s="2">
        <v>1091</v>
      </c>
      <c r="B1093" s="6">
        <v>0.222</v>
      </c>
      <c r="C1093" s="6">
        <v>0.27200000000000002</v>
      </c>
      <c r="D1093" s="6">
        <v>0.443</v>
      </c>
      <c r="F1093" s="2">
        <v>1091</v>
      </c>
      <c r="G1093" s="6">
        <v>0.20699999999999999</v>
      </c>
      <c r="H1093" s="6">
        <v>0.47099999999999997</v>
      </c>
      <c r="I1093" s="6">
        <v>0.72799999999999998</v>
      </c>
      <c r="K1093" s="2">
        <v>1091</v>
      </c>
      <c r="L1093" s="7">
        <f t="shared" si="35"/>
        <v>64.22018348623854</v>
      </c>
      <c r="M1093" s="7">
        <f t="shared" si="35"/>
        <v>40.984908657664811</v>
      </c>
      <c r="N1093" s="7">
        <f t="shared" si="35"/>
        <v>37.778958554729016</v>
      </c>
      <c r="P1093" s="2">
        <v>1091</v>
      </c>
      <c r="Q1093" s="7">
        <f t="shared" si="36"/>
        <v>23.235274828573729</v>
      </c>
    </row>
    <row r="1094" spans="1:17" x14ac:dyDescent="0.3">
      <c r="A1094" s="2">
        <v>1092</v>
      </c>
      <c r="B1094" s="6">
        <v>0.189</v>
      </c>
      <c r="C1094" s="6">
        <v>0.20599999999999999</v>
      </c>
      <c r="D1094" s="6">
        <v>0.39200000000000002</v>
      </c>
      <c r="F1094" s="2">
        <v>1092</v>
      </c>
      <c r="G1094" s="6">
        <v>0.14399999999999999</v>
      </c>
      <c r="H1094" s="6">
        <v>0.38800000000000001</v>
      </c>
      <c r="I1094" s="6">
        <v>0.438</v>
      </c>
      <c r="K1094" s="2">
        <v>1092</v>
      </c>
      <c r="L1094" s="7">
        <f t="shared" si="35"/>
        <v>72.226855713094238</v>
      </c>
      <c r="M1094" s="7">
        <f t="shared" si="35"/>
        <v>52.819698173153299</v>
      </c>
      <c r="N1094" s="7">
        <f t="shared" si="35"/>
        <v>55.897980871413388</v>
      </c>
      <c r="P1094" s="2">
        <v>1092</v>
      </c>
      <c r="Q1094" s="7">
        <f t="shared" si="36"/>
        <v>19.40715753994094</v>
      </c>
    </row>
    <row r="1095" spans="1:17" x14ac:dyDescent="0.3">
      <c r="A1095" s="2">
        <v>1093</v>
      </c>
      <c r="B1095" s="6">
        <v>9.6000000000000002E-2</v>
      </c>
      <c r="C1095" s="6">
        <v>8.2000000000000003E-2</v>
      </c>
      <c r="D1095" s="6">
        <v>9.9000000000000005E-2</v>
      </c>
      <c r="F1095" s="2">
        <v>1093</v>
      </c>
      <c r="G1095" s="6">
        <v>0.105</v>
      </c>
      <c r="H1095" s="6">
        <v>0.13300000000000001</v>
      </c>
      <c r="I1095" s="6">
        <v>9.0999999999999998E-2</v>
      </c>
      <c r="K1095" s="2">
        <v>1093</v>
      </c>
      <c r="L1095" s="7">
        <f t="shared" si="35"/>
        <v>83.236030025020852</v>
      </c>
      <c r="M1095" s="7">
        <f t="shared" si="35"/>
        <v>82.922954725973</v>
      </c>
      <c r="N1095" s="7">
        <f t="shared" si="35"/>
        <v>89.904357066950055</v>
      </c>
      <c r="P1095" s="2">
        <v>1093</v>
      </c>
      <c r="Q1095" s="7">
        <f t="shared" si="36"/>
        <v>0.3130752990478527</v>
      </c>
    </row>
    <row r="1096" spans="1:17" x14ac:dyDescent="0.3">
      <c r="A1096" s="2">
        <v>1094</v>
      </c>
      <c r="B1096" s="6">
        <v>0.26300000000000001</v>
      </c>
      <c r="C1096" s="6">
        <v>0.23300000000000001</v>
      </c>
      <c r="D1096" s="6">
        <v>0.38900000000000001</v>
      </c>
      <c r="F1096" s="2">
        <v>1094</v>
      </c>
      <c r="G1096" s="6">
        <v>0.23899999999999999</v>
      </c>
      <c r="H1096" s="6">
        <v>0.4</v>
      </c>
      <c r="I1096" s="6">
        <v>0.48099999999999998</v>
      </c>
      <c r="K1096" s="2">
        <v>1094</v>
      </c>
      <c r="L1096" s="7">
        <f t="shared" si="35"/>
        <v>58.131776480400326</v>
      </c>
      <c r="M1096" s="7">
        <f t="shared" si="35"/>
        <v>49.72200158856235</v>
      </c>
      <c r="N1096" s="7">
        <f t="shared" si="35"/>
        <v>53.772582359192349</v>
      </c>
      <c r="P1096" s="2">
        <v>1094</v>
      </c>
      <c r="Q1096" s="7">
        <f t="shared" si="36"/>
        <v>8.4097748918379764</v>
      </c>
    </row>
    <row r="1097" spans="1:17" x14ac:dyDescent="0.3">
      <c r="A1097" s="2">
        <v>1095</v>
      </c>
      <c r="B1097" s="6">
        <v>0.20699999999999999</v>
      </c>
      <c r="C1097" s="6">
        <v>0.26200000000000001</v>
      </c>
      <c r="D1097" s="6">
        <v>0.38200000000000001</v>
      </c>
      <c r="F1097" s="2">
        <v>1095</v>
      </c>
      <c r="G1097" s="6">
        <v>0.17199999999999999</v>
      </c>
      <c r="H1097" s="6">
        <v>0.46600000000000003</v>
      </c>
      <c r="I1097" s="6">
        <v>0.57199999999999995</v>
      </c>
      <c r="K1097" s="2">
        <v>1095</v>
      </c>
      <c r="L1097" s="7">
        <f t="shared" si="35"/>
        <v>68.390325271059211</v>
      </c>
      <c r="M1097" s="7">
        <f t="shared" si="35"/>
        <v>42.176330420969023</v>
      </c>
      <c r="N1097" s="7">
        <f t="shared" si="35"/>
        <v>49.309245483528166</v>
      </c>
      <c r="P1097" s="2">
        <v>1095</v>
      </c>
      <c r="Q1097" s="7">
        <f t="shared" si="36"/>
        <v>26.213994850090188</v>
      </c>
    </row>
    <row r="1098" spans="1:17" x14ac:dyDescent="0.3">
      <c r="A1098" s="2">
        <v>1096</v>
      </c>
      <c r="B1098" s="6">
        <v>0.19800000000000001</v>
      </c>
      <c r="C1098" s="6">
        <v>0.23699999999999999</v>
      </c>
      <c r="D1098" s="6">
        <v>0.29699999999999999</v>
      </c>
      <c r="F1098" s="2">
        <v>1096</v>
      </c>
      <c r="G1098" s="6">
        <v>0.29599999999999999</v>
      </c>
      <c r="H1098" s="6">
        <v>0.41899999999999998</v>
      </c>
      <c r="I1098" s="6">
        <v>0.67700000000000005</v>
      </c>
      <c r="K1098" s="2">
        <v>1096</v>
      </c>
      <c r="L1098" s="7">
        <f t="shared" si="35"/>
        <v>58.798999165971637</v>
      </c>
      <c r="M1098" s="7">
        <f t="shared" si="35"/>
        <v>47.895154884829225</v>
      </c>
      <c r="N1098" s="7">
        <f t="shared" si="35"/>
        <v>48.246546227417639</v>
      </c>
      <c r="P1098" s="2">
        <v>1096</v>
      </c>
      <c r="Q1098" s="7">
        <f t="shared" si="36"/>
        <v>10.903844281142412</v>
      </c>
    </row>
    <row r="1099" spans="1:17" x14ac:dyDescent="0.3">
      <c r="A1099" s="2">
        <v>1097</v>
      </c>
      <c r="B1099" s="6">
        <v>0.186</v>
      </c>
      <c r="C1099" s="6">
        <v>0.22</v>
      </c>
      <c r="D1099" s="6">
        <v>0.39400000000000002</v>
      </c>
      <c r="F1099" s="2">
        <v>1097</v>
      </c>
      <c r="G1099" s="6">
        <v>0.184</v>
      </c>
      <c r="H1099" s="6">
        <v>0.41599999999999998</v>
      </c>
      <c r="I1099" s="6">
        <v>0.438</v>
      </c>
      <c r="K1099" s="2">
        <v>1097</v>
      </c>
      <c r="L1099" s="7">
        <f t="shared" si="35"/>
        <v>69.140950792326933</v>
      </c>
      <c r="M1099" s="7">
        <f t="shared" si="35"/>
        <v>49.483717235901501</v>
      </c>
      <c r="N1099" s="7">
        <f t="shared" si="35"/>
        <v>55.791710945802336</v>
      </c>
      <c r="P1099" s="2">
        <v>1097</v>
      </c>
      <c r="Q1099" s="7">
        <f t="shared" si="36"/>
        <v>19.657233556425432</v>
      </c>
    </row>
    <row r="1100" spans="1:17" x14ac:dyDescent="0.3">
      <c r="A1100" s="2">
        <v>1098</v>
      </c>
      <c r="B1100" s="6">
        <v>0.20599999999999999</v>
      </c>
      <c r="C1100" s="6">
        <v>0.20599999999999999</v>
      </c>
      <c r="D1100" s="6">
        <v>0.25</v>
      </c>
      <c r="F1100" s="2">
        <v>1098</v>
      </c>
      <c r="G1100" s="6">
        <v>0.22600000000000001</v>
      </c>
      <c r="H1100" s="6">
        <v>0.41</v>
      </c>
      <c r="I1100" s="6">
        <v>0.36599999999999999</v>
      </c>
      <c r="K1100" s="2">
        <v>1098</v>
      </c>
      <c r="L1100" s="7">
        <f t="shared" si="35"/>
        <v>63.969974979149285</v>
      </c>
      <c r="M1100" s="7">
        <f t="shared" si="35"/>
        <v>51.072279586973785</v>
      </c>
      <c r="N1100" s="7">
        <f t="shared" si="35"/>
        <v>67.268862911795964</v>
      </c>
      <c r="P1100" s="2">
        <v>1098</v>
      </c>
      <c r="Q1100" s="7">
        <f t="shared" si="36"/>
        <v>12.8976953921755</v>
      </c>
    </row>
    <row r="1101" spans="1:17" x14ac:dyDescent="0.3">
      <c r="A1101" s="2">
        <v>1099</v>
      </c>
      <c r="B1101" s="6">
        <v>0.20699999999999999</v>
      </c>
      <c r="C1101" s="6">
        <v>0.19800000000000001</v>
      </c>
      <c r="D1101" s="6">
        <v>0.34100000000000003</v>
      </c>
      <c r="F1101" s="2">
        <v>1099</v>
      </c>
      <c r="G1101" s="6">
        <v>0.154</v>
      </c>
      <c r="H1101" s="6">
        <v>0.46800000000000003</v>
      </c>
      <c r="I1101" s="6">
        <v>0.52</v>
      </c>
      <c r="K1101" s="2">
        <v>1099</v>
      </c>
      <c r="L1101" s="7">
        <f t="shared" si="35"/>
        <v>69.891576313594669</v>
      </c>
      <c r="M1101" s="7">
        <f t="shared" si="35"/>
        <v>47.100873709293076</v>
      </c>
      <c r="N1101" s="7">
        <f t="shared" si="35"/>
        <v>54.250797024442086</v>
      </c>
      <c r="P1101" s="2">
        <v>1099</v>
      </c>
      <c r="Q1101" s="7">
        <f t="shared" si="36"/>
        <v>22.790702604301593</v>
      </c>
    </row>
    <row r="1102" spans="1:17" x14ac:dyDescent="0.3">
      <c r="A1102" s="2">
        <v>1100</v>
      </c>
      <c r="B1102" s="6">
        <v>0.246</v>
      </c>
      <c r="C1102" s="6">
        <v>0.32900000000000001</v>
      </c>
      <c r="D1102" s="6">
        <v>0.38900000000000001</v>
      </c>
      <c r="F1102" s="2">
        <v>1100</v>
      </c>
      <c r="G1102" s="6">
        <v>0.45600000000000002</v>
      </c>
      <c r="H1102" s="6">
        <v>0.64700000000000002</v>
      </c>
      <c r="I1102" s="6">
        <v>0.69499999999999995</v>
      </c>
      <c r="K1102" s="2">
        <v>1100</v>
      </c>
      <c r="L1102" s="7">
        <f t="shared" si="35"/>
        <v>41.45120934111759</v>
      </c>
      <c r="M1102" s="7">
        <f t="shared" si="35"/>
        <v>22.478157267672742</v>
      </c>
      <c r="N1102" s="7">
        <f t="shared" si="35"/>
        <v>42.401700318809773</v>
      </c>
      <c r="P1102" s="2">
        <v>1100</v>
      </c>
      <c r="Q1102" s="7">
        <f t="shared" si="36"/>
        <v>18.973052073444848</v>
      </c>
    </row>
    <row r="1103" spans="1:17" x14ac:dyDescent="0.3">
      <c r="A1103" s="2">
        <v>1101</v>
      </c>
      <c r="B1103" s="6">
        <v>0.22800000000000001</v>
      </c>
      <c r="C1103" s="6">
        <v>0.28599999999999998</v>
      </c>
      <c r="D1103" s="6">
        <v>0.39700000000000002</v>
      </c>
      <c r="F1103" s="2">
        <v>1101</v>
      </c>
      <c r="G1103" s="6">
        <v>0.23100000000000001</v>
      </c>
      <c r="H1103" s="6">
        <v>0.48</v>
      </c>
      <c r="I1103" s="6">
        <v>0.62</v>
      </c>
      <c r="K1103" s="2">
        <v>1101</v>
      </c>
      <c r="L1103" s="7">
        <f t="shared" si="35"/>
        <v>61.71809841534612</v>
      </c>
      <c r="M1103" s="7">
        <f t="shared" si="35"/>
        <v>39.158061953931686</v>
      </c>
      <c r="N1103" s="7">
        <f t="shared" si="35"/>
        <v>45.961742826780025</v>
      </c>
      <c r="P1103" s="2">
        <v>1101</v>
      </c>
      <c r="Q1103" s="7">
        <f t="shared" si="36"/>
        <v>22.560036461414434</v>
      </c>
    </row>
    <row r="1104" spans="1:17" x14ac:dyDescent="0.3">
      <c r="A1104" s="2">
        <v>1102</v>
      </c>
      <c r="B1104" s="6">
        <v>0.20300000000000001</v>
      </c>
      <c r="C1104" s="6">
        <v>0.25800000000000001</v>
      </c>
      <c r="D1104" s="6">
        <v>0.42799999999999999</v>
      </c>
      <c r="F1104" s="2">
        <v>1102</v>
      </c>
      <c r="G1104" s="6">
        <v>0.27900000000000003</v>
      </c>
      <c r="H1104" s="6">
        <v>0.38800000000000001</v>
      </c>
      <c r="I1104" s="6">
        <v>0.46</v>
      </c>
      <c r="K1104" s="2">
        <v>1102</v>
      </c>
      <c r="L1104" s="7">
        <f t="shared" si="35"/>
        <v>59.799833194328599</v>
      </c>
      <c r="M1104" s="7">
        <f t="shared" si="35"/>
        <v>48.689436060365367</v>
      </c>
      <c r="N1104" s="7">
        <f t="shared" si="35"/>
        <v>52.816153028692881</v>
      </c>
      <c r="P1104" s="2">
        <v>1102</v>
      </c>
      <c r="Q1104" s="7">
        <f t="shared" si="36"/>
        <v>11.110397133963232</v>
      </c>
    </row>
    <row r="1105" spans="1:17" x14ac:dyDescent="0.3">
      <c r="A1105" s="2">
        <v>1103</v>
      </c>
      <c r="B1105" s="6">
        <v>0.20200000000000001</v>
      </c>
      <c r="C1105" s="6">
        <v>0.27700000000000002</v>
      </c>
      <c r="D1105" s="6">
        <v>0.53</v>
      </c>
      <c r="F1105" s="2">
        <v>1103</v>
      </c>
      <c r="G1105" s="6">
        <v>0.27700000000000002</v>
      </c>
      <c r="H1105" s="6">
        <v>0.41299999999999998</v>
      </c>
      <c r="I1105" s="6">
        <v>0.47299999999999998</v>
      </c>
      <c r="K1105" s="2">
        <v>1103</v>
      </c>
      <c r="L1105" s="7">
        <f t="shared" si="35"/>
        <v>60.05004170141784</v>
      </c>
      <c r="M1105" s="7">
        <f t="shared" si="35"/>
        <v>45.194598888006354</v>
      </c>
      <c r="N1105" s="7">
        <f t="shared" si="35"/>
        <v>46.705632306057389</v>
      </c>
      <c r="P1105" s="2">
        <v>1103</v>
      </c>
      <c r="Q1105" s="7">
        <f t="shared" si="36"/>
        <v>14.855442813411486</v>
      </c>
    </row>
    <row r="1106" spans="1:17" x14ac:dyDescent="0.3">
      <c r="A1106" s="2">
        <v>1104</v>
      </c>
      <c r="B1106" s="6">
        <v>0.27100000000000002</v>
      </c>
      <c r="C1106" s="6">
        <v>0.34699999999999998</v>
      </c>
      <c r="D1106" s="6">
        <v>0.74199999999999999</v>
      </c>
      <c r="F1106" s="2">
        <v>1104</v>
      </c>
      <c r="G1106" s="6">
        <v>0.41899999999999998</v>
      </c>
      <c r="H1106" s="6">
        <v>0.71</v>
      </c>
      <c r="I1106" s="6">
        <v>0.86499999999999999</v>
      </c>
      <c r="K1106" s="2">
        <v>1104</v>
      </c>
      <c r="L1106" s="7">
        <f t="shared" si="35"/>
        <v>42.452043369474559</v>
      </c>
      <c r="M1106" s="7">
        <f t="shared" si="35"/>
        <v>16.044479745830017</v>
      </c>
      <c r="N1106" s="7">
        <f t="shared" si="35"/>
        <v>14.612114771519671</v>
      </c>
      <c r="P1106" s="2">
        <v>1104</v>
      </c>
      <c r="Q1106" s="7">
        <f t="shared" si="36"/>
        <v>26.407563623644542</v>
      </c>
    </row>
    <row r="1107" spans="1:17" x14ac:dyDescent="0.3">
      <c r="A1107" s="2">
        <v>1105</v>
      </c>
      <c r="B1107" s="6">
        <v>0.26500000000000001</v>
      </c>
      <c r="C1107" s="6">
        <v>0.36099999999999999</v>
      </c>
      <c r="D1107" s="6">
        <v>0.60199999999999998</v>
      </c>
      <c r="F1107" s="2">
        <v>1105</v>
      </c>
      <c r="G1107" s="6">
        <v>0.35899999999999999</v>
      </c>
      <c r="H1107" s="6">
        <v>0.71699999999999997</v>
      </c>
      <c r="I1107" s="6">
        <v>0.90100000000000002</v>
      </c>
      <c r="K1107" s="2">
        <v>1105</v>
      </c>
      <c r="L1107" s="7">
        <f t="shared" si="35"/>
        <v>47.956630525437859</v>
      </c>
      <c r="M1107" s="7">
        <f t="shared" si="35"/>
        <v>14.376489277204143</v>
      </c>
      <c r="N1107" s="7">
        <f t="shared" si="35"/>
        <v>20.138150903294374</v>
      </c>
      <c r="P1107" s="2">
        <v>1105</v>
      </c>
      <c r="Q1107" s="7">
        <f t="shared" si="36"/>
        <v>33.580141248233716</v>
      </c>
    </row>
    <row r="1108" spans="1:17" x14ac:dyDescent="0.3">
      <c r="A1108" s="2">
        <v>1106</v>
      </c>
      <c r="B1108" s="6">
        <v>0.22</v>
      </c>
      <c r="C1108" s="6">
        <v>0.254</v>
      </c>
      <c r="D1108" s="6">
        <v>0.441</v>
      </c>
      <c r="F1108" s="2">
        <v>1106</v>
      </c>
      <c r="G1108" s="6">
        <v>0.23200000000000001</v>
      </c>
      <c r="H1108" s="6">
        <v>0.54300000000000004</v>
      </c>
      <c r="I1108" s="6">
        <v>0.54700000000000004</v>
      </c>
      <c r="K1108" s="2">
        <v>1106</v>
      </c>
      <c r="L1108" s="7">
        <f t="shared" ref="L1108:N1171" si="37">100-100*((B1108 + G1108)/(B$1285 + G$1285))</f>
        <v>62.301918265221012</v>
      </c>
      <c r="M1108" s="7">
        <f t="shared" si="37"/>
        <v>36.695790309769649</v>
      </c>
      <c r="N1108" s="7">
        <f t="shared" si="37"/>
        <v>47.502656748140282</v>
      </c>
      <c r="P1108" s="2">
        <v>1106</v>
      </c>
      <c r="Q1108" s="7">
        <f t="shared" si="36"/>
        <v>25.606127955451363</v>
      </c>
    </row>
    <row r="1109" spans="1:17" x14ac:dyDescent="0.3">
      <c r="A1109" s="2">
        <v>1107</v>
      </c>
      <c r="B1109" s="6">
        <v>0.189</v>
      </c>
      <c r="C1109" s="6">
        <v>0.315</v>
      </c>
      <c r="D1109" s="6">
        <v>0.35099999999999998</v>
      </c>
      <c r="F1109" s="2">
        <v>1107</v>
      </c>
      <c r="G1109" s="6">
        <v>0.29399999999999998</v>
      </c>
      <c r="H1109" s="6">
        <v>0.312</v>
      </c>
      <c r="I1109" s="6">
        <v>0.46500000000000002</v>
      </c>
      <c r="K1109" s="2">
        <v>1107</v>
      </c>
      <c r="L1109" s="7">
        <f t="shared" si="37"/>
        <v>59.716430358632188</v>
      </c>
      <c r="M1109" s="7">
        <f t="shared" si="37"/>
        <v>50.198570293884032</v>
      </c>
      <c r="N1109" s="7">
        <f t="shared" si="37"/>
        <v>56.641870350690752</v>
      </c>
      <c r="P1109" s="2">
        <v>1107</v>
      </c>
      <c r="Q1109" s="7">
        <f t="shared" si="36"/>
        <v>9.5178600647481559</v>
      </c>
    </row>
    <row r="1110" spans="1:17" x14ac:dyDescent="0.3">
      <c r="A1110" s="2">
        <v>1108</v>
      </c>
      <c r="B1110" s="6">
        <v>0.193</v>
      </c>
      <c r="C1110" s="6">
        <v>0.40400000000000003</v>
      </c>
      <c r="D1110" s="6">
        <v>0.46200000000000002</v>
      </c>
      <c r="F1110" s="2">
        <v>1108</v>
      </c>
      <c r="G1110" s="6">
        <v>0.17799999999999999</v>
      </c>
      <c r="H1110" s="6">
        <v>0.47799999999999998</v>
      </c>
      <c r="I1110" s="6">
        <v>0.73199999999999998</v>
      </c>
      <c r="K1110" s="2">
        <v>1108</v>
      </c>
      <c r="L1110" s="7">
        <f t="shared" si="37"/>
        <v>69.057547956630515</v>
      </c>
      <c r="M1110" s="7">
        <f t="shared" si="37"/>
        <v>29.944400317712464</v>
      </c>
      <c r="N1110" s="7">
        <f t="shared" si="37"/>
        <v>36.556854410201922</v>
      </c>
      <c r="P1110" s="2">
        <v>1108</v>
      </c>
      <c r="Q1110" s="7">
        <f t="shared" si="36"/>
        <v>39.113147638918051</v>
      </c>
    </row>
    <row r="1111" spans="1:17" x14ac:dyDescent="0.3">
      <c r="A1111" s="2">
        <v>1109</v>
      </c>
      <c r="B1111" s="6">
        <v>0.24099999999999999</v>
      </c>
      <c r="C1111" s="6">
        <v>0.221</v>
      </c>
      <c r="D1111" s="6">
        <v>0.41799999999999998</v>
      </c>
      <c r="F1111" s="2">
        <v>1109</v>
      </c>
      <c r="G1111" s="6">
        <v>0.46400000000000002</v>
      </c>
      <c r="H1111" s="6">
        <v>0.623</v>
      </c>
      <c r="I1111" s="6">
        <v>0.68899999999999995</v>
      </c>
      <c r="K1111" s="2">
        <v>1109</v>
      </c>
      <c r="L1111" s="7">
        <f t="shared" si="37"/>
        <v>41.201000834028342</v>
      </c>
      <c r="M1111" s="7">
        <f t="shared" si="37"/>
        <v>32.962668784749795</v>
      </c>
      <c r="N1111" s="7">
        <f t="shared" si="37"/>
        <v>41.179596174282686</v>
      </c>
      <c r="P1111" s="2">
        <v>1109</v>
      </c>
      <c r="Q1111" s="7">
        <f t="shared" si="36"/>
        <v>8.2383320492785472</v>
      </c>
    </row>
    <row r="1112" spans="1:17" x14ac:dyDescent="0.3">
      <c r="A1112" s="2">
        <v>1110</v>
      </c>
      <c r="B1112" s="6">
        <v>0.23400000000000001</v>
      </c>
      <c r="C1112" s="6">
        <v>0.27900000000000003</v>
      </c>
      <c r="D1112" s="6">
        <v>0.437</v>
      </c>
      <c r="F1112" s="2">
        <v>1110</v>
      </c>
      <c r="G1112" s="6">
        <v>0.46500000000000002</v>
      </c>
      <c r="H1112" s="6">
        <v>0.52900000000000003</v>
      </c>
      <c r="I1112" s="6">
        <v>0.63600000000000001</v>
      </c>
      <c r="K1112" s="2">
        <v>1110</v>
      </c>
      <c r="L1112" s="7">
        <f t="shared" si="37"/>
        <v>41.701417848206823</v>
      </c>
      <c r="M1112" s="7">
        <f t="shared" si="37"/>
        <v>35.822081016679903</v>
      </c>
      <c r="N1112" s="7">
        <f t="shared" si="37"/>
        <v>42.98618490967057</v>
      </c>
      <c r="P1112" s="2">
        <v>1110</v>
      </c>
      <c r="Q1112" s="7">
        <f t="shared" si="36"/>
        <v>5.8793368315269205</v>
      </c>
    </row>
    <row r="1113" spans="1:17" x14ac:dyDescent="0.3">
      <c r="A1113" s="2">
        <v>1111</v>
      </c>
      <c r="B1113" s="6">
        <v>0.246</v>
      </c>
      <c r="C1113" s="6">
        <v>0.27600000000000002</v>
      </c>
      <c r="D1113" s="6">
        <v>0.32600000000000001</v>
      </c>
      <c r="F1113" s="2">
        <v>1111</v>
      </c>
      <c r="G1113" s="6">
        <v>0.217</v>
      </c>
      <c r="H1113" s="6">
        <v>0.5</v>
      </c>
      <c r="I1113" s="6">
        <v>0.755</v>
      </c>
      <c r="K1113" s="2">
        <v>1111</v>
      </c>
      <c r="L1113" s="7">
        <f t="shared" si="37"/>
        <v>61.384487072560468</v>
      </c>
      <c r="M1113" s="7">
        <f t="shared" si="37"/>
        <v>38.363780778395537</v>
      </c>
      <c r="N1113" s="7">
        <f t="shared" si="37"/>
        <v>42.561105207226355</v>
      </c>
      <c r="P1113" s="2">
        <v>1111</v>
      </c>
      <c r="Q1113" s="7">
        <f t="shared" si="36"/>
        <v>23.020706294164931</v>
      </c>
    </row>
    <row r="1114" spans="1:17" x14ac:dyDescent="0.3">
      <c r="A1114" s="2">
        <v>1112</v>
      </c>
      <c r="B1114" s="6">
        <v>0.21299999999999999</v>
      </c>
      <c r="C1114" s="6">
        <v>0.20699999999999999</v>
      </c>
      <c r="D1114" s="6">
        <v>0.31900000000000001</v>
      </c>
      <c r="F1114" s="2">
        <v>1112</v>
      </c>
      <c r="G1114" s="6">
        <v>0.27300000000000002</v>
      </c>
      <c r="H1114" s="6">
        <v>0.38600000000000001</v>
      </c>
      <c r="I1114" s="6">
        <v>0.505</v>
      </c>
      <c r="K1114" s="2">
        <v>1112</v>
      </c>
      <c r="L1114" s="7">
        <f t="shared" si="37"/>
        <v>59.466221851542947</v>
      </c>
      <c r="M1114" s="7">
        <f t="shared" si="37"/>
        <v>52.89912629070691</v>
      </c>
      <c r="N1114" s="7">
        <f t="shared" si="37"/>
        <v>56.216790648246544</v>
      </c>
      <c r="P1114" s="2">
        <v>1112</v>
      </c>
      <c r="Q1114" s="7">
        <f t="shared" si="36"/>
        <v>6.5670955608360373</v>
      </c>
    </row>
    <row r="1115" spans="1:17" x14ac:dyDescent="0.3">
      <c r="A1115" s="2">
        <v>1113</v>
      </c>
      <c r="B1115" s="6">
        <v>0.246</v>
      </c>
      <c r="C1115" s="6">
        <v>0.32500000000000001</v>
      </c>
      <c r="D1115" s="6">
        <v>0.38400000000000001</v>
      </c>
      <c r="F1115" s="2">
        <v>1113</v>
      </c>
      <c r="G1115" s="6">
        <v>0.14299999999999999</v>
      </c>
      <c r="H1115" s="6">
        <v>0.38</v>
      </c>
      <c r="I1115" s="6">
        <v>0.47899999999999998</v>
      </c>
      <c r="K1115" s="2">
        <v>1113</v>
      </c>
      <c r="L1115" s="7">
        <f t="shared" si="37"/>
        <v>67.556296914095071</v>
      </c>
      <c r="M1115" s="7">
        <f t="shared" si="37"/>
        <v>44.003177124702134</v>
      </c>
      <c r="N1115" s="7">
        <f t="shared" si="37"/>
        <v>54.144527098831034</v>
      </c>
      <c r="P1115" s="2">
        <v>1113</v>
      </c>
      <c r="Q1115" s="7">
        <f t="shared" si="36"/>
        <v>23.553119789392937</v>
      </c>
    </row>
    <row r="1116" spans="1:17" x14ac:dyDescent="0.3">
      <c r="A1116" s="2">
        <v>1114</v>
      </c>
      <c r="B1116" s="6">
        <v>0.18</v>
      </c>
      <c r="C1116" s="6">
        <v>0.26</v>
      </c>
      <c r="D1116" s="6">
        <v>0.35499999999999998</v>
      </c>
      <c r="F1116" s="2">
        <v>1114</v>
      </c>
      <c r="G1116" s="6">
        <v>0.28299999999999997</v>
      </c>
      <c r="H1116" s="6">
        <v>0.434</v>
      </c>
      <c r="I1116" s="6">
        <v>0.64700000000000002</v>
      </c>
      <c r="K1116" s="2">
        <v>1114</v>
      </c>
      <c r="L1116" s="7">
        <f t="shared" si="37"/>
        <v>61.384487072560468</v>
      </c>
      <c r="M1116" s="7">
        <f t="shared" si="37"/>
        <v>44.876886417791894</v>
      </c>
      <c r="N1116" s="7">
        <f t="shared" si="37"/>
        <v>46.758767268862911</v>
      </c>
      <c r="P1116" s="2">
        <v>1114</v>
      </c>
      <c r="Q1116" s="7">
        <f t="shared" si="36"/>
        <v>16.507600654768574</v>
      </c>
    </row>
    <row r="1117" spans="1:17" x14ac:dyDescent="0.3">
      <c r="A1117" s="2">
        <v>1115</v>
      </c>
      <c r="B1117" s="6">
        <v>0.19800000000000001</v>
      </c>
      <c r="C1117" s="6">
        <v>0.24199999999999999</v>
      </c>
      <c r="D1117" s="6">
        <v>0.47599999999999998</v>
      </c>
      <c r="F1117" s="2">
        <v>1115</v>
      </c>
      <c r="G1117" s="6">
        <v>0.20200000000000001</v>
      </c>
      <c r="H1117" s="6">
        <v>0.53</v>
      </c>
      <c r="I1117" s="6">
        <v>0.58899999999999997</v>
      </c>
      <c r="K1117" s="2">
        <v>1115</v>
      </c>
      <c r="L1117" s="7">
        <f t="shared" si="37"/>
        <v>66.638865721434513</v>
      </c>
      <c r="M1117" s="7">
        <f t="shared" si="37"/>
        <v>38.681493248609996</v>
      </c>
      <c r="N1117" s="7">
        <f t="shared" si="37"/>
        <v>43.411264612114778</v>
      </c>
      <c r="P1117" s="2">
        <v>1115</v>
      </c>
      <c r="Q1117" s="7">
        <f t="shared" si="36"/>
        <v>27.957372472824517</v>
      </c>
    </row>
    <row r="1118" spans="1:17" x14ac:dyDescent="0.3">
      <c r="A1118" s="2">
        <v>1116</v>
      </c>
      <c r="B1118" s="6">
        <v>0.19400000000000001</v>
      </c>
      <c r="C1118" s="6">
        <v>0.253</v>
      </c>
      <c r="D1118" s="6">
        <v>0.35399999999999998</v>
      </c>
      <c r="F1118" s="2">
        <v>1116</v>
      </c>
      <c r="G1118" s="6">
        <v>0.22900000000000001</v>
      </c>
      <c r="H1118" s="6">
        <v>0.433</v>
      </c>
      <c r="I1118" s="6">
        <v>0.442</v>
      </c>
      <c r="K1118" s="2">
        <v>1116</v>
      </c>
      <c r="L1118" s="7">
        <f t="shared" si="37"/>
        <v>64.720600500417007</v>
      </c>
      <c r="M1118" s="7">
        <f t="shared" si="37"/>
        <v>45.512311358220813</v>
      </c>
      <c r="N1118" s="7">
        <f t="shared" si="37"/>
        <v>57.704569606801279</v>
      </c>
      <c r="P1118" s="2">
        <v>1116</v>
      </c>
      <c r="Q1118" s="7">
        <f t="shared" si="36"/>
        <v>19.208289142196193</v>
      </c>
    </row>
    <row r="1119" spans="1:17" x14ac:dyDescent="0.3">
      <c r="A1119" s="2">
        <v>1117</v>
      </c>
      <c r="B1119" s="6">
        <v>0.17199999999999999</v>
      </c>
      <c r="C1119" s="6">
        <v>0.23200000000000001</v>
      </c>
      <c r="D1119" s="6">
        <v>0.40200000000000002</v>
      </c>
      <c r="F1119" s="2">
        <v>1117</v>
      </c>
      <c r="G1119" s="6">
        <v>0.216</v>
      </c>
      <c r="H1119" s="6">
        <v>0.39500000000000002</v>
      </c>
      <c r="I1119" s="6">
        <v>0.70399999999999996</v>
      </c>
      <c r="K1119" s="2">
        <v>1117</v>
      </c>
      <c r="L1119" s="7">
        <f t="shared" si="37"/>
        <v>67.63969974979149</v>
      </c>
      <c r="M1119" s="7">
        <f t="shared" si="37"/>
        <v>50.198570293884032</v>
      </c>
      <c r="N1119" s="7">
        <f t="shared" si="37"/>
        <v>41.232731137088216</v>
      </c>
      <c r="P1119" s="2">
        <v>1117</v>
      </c>
      <c r="Q1119" s="7">
        <f t="shared" si="36"/>
        <v>17.441129455907458</v>
      </c>
    </row>
    <row r="1120" spans="1:17" x14ac:dyDescent="0.3">
      <c r="A1120" s="2">
        <v>1118</v>
      </c>
      <c r="B1120" s="6">
        <v>0.161</v>
      </c>
      <c r="C1120" s="6">
        <v>0.20100000000000001</v>
      </c>
      <c r="D1120" s="6">
        <v>0.39500000000000002</v>
      </c>
      <c r="F1120" s="2">
        <v>1118</v>
      </c>
      <c r="G1120" s="6">
        <v>0.24</v>
      </c>
      <c r="H1120" s="6">
        <v>0.41099999999999998</v>
      </c>
      <c r="I1120" s="6">
        <v>0.47499999999999998</v>
      </c>
      <c r="K1120" s="2">
        <v>1118</v>
      </c>
      <c r="L1120" s="7">
        <f t="shared" si="37"/>
        <v>66.555462885738109</v>
      </c>
      <c r="M1120" s="7">
        <f t="shared" si="37"/>
        <v>51.389992057188245</v>
      </c>
      <c r="N1120" s="7">
        <f t="shared" si="37"/>
        <v>53.772582359192349</v>
      </c>
      <c r="P1120" s="2">
        <v>1118</v>
      </c>
      <c r="Q1120" s="7">
        <f t="shared" si="36"/>
        <v>15.165470828549864</v>
      </c>
    </row>
    <row r="1121" spans="1:17" x14ac:dyDescent="0.3">
      <c r="A1121" s="2">
        <v>1119</v>
      </c>
      <c r="B1121" s="6">
        <v>0.31900000000000001</v>
      </c>
      <c r="C1121" s="6">
        <v>0.32100000000000001</v>
      </c>
      <c r="D1121" s="6">
        <v>0.77500000000000002</v>
      </c>
      <c r="F1121" s="2">
        <v>1119</v>
      </c>
      <c r="G1121" s="6">
        <v>0.39600000000000002</v>
      </c>
      <c r="H1121" s="6">
        <v>0.63200000000000001</v>
      </c>
      <c r="I1121" s="6">
        <v>0.83299999999999996</v>
      </c>
      <c r="K1121" s="2">
        <v>1119</v>
      </c>
      <c r="L1121" s="7">
        <f t="shared" si="37"/>
        <v>40.366972477064202</v>
      </c>
      <c r="M1121" s="7">
        <f t="shared" si="37"/>
        <v>24.305003971405867</v>
      </c>
      <c r="N1121" s="7">
        <f t="shared" si="37"/>
        <v>14.558979808714128</v>
      </c>
      <c r="P1121" s="2">
        <v>1119</v>
      </c>
      <c r="Q1121" s="7">
        <f t="shared" si="36"/>
        <v>16.061968505658335</v>
      </c>
    </row>
    <row r="1122" spans="1:17" x14ac:dyDescent="0.3">
      <c r="A1122" s="2">
        <v>1120</v>
      </c>
      <c r="B1122" s="6">
        <v>0.32100000000000001</v>
      </c>
      <c r="C1122" s="6">
        <v>0.39200000000000002</v>
      </c>
      <c r="D1122" s="6">
        <v>0.69</v>
      </c>
      <c r="F1122" s="2">
        <v>1120</v>
      </c>
      <c r="G1122" s="6">
        <v>0.42799999999999999</v>
      </c>
      <c r="H1122" s="6">
        <v>0.78</v>
      </c>
      <c r="I1122" s="6">
        <v>0.97</v>
      </c>
      <c r="K1122" s="2">
        <v>1120</v>
      </c>
      <c r="L1122" s="7">
        <f t="shared" si="37"/>
        <v>37.531276063386144</v>
      </c>
      <c r="M1122" s="7">
        <f t="shared" si="37"/>
        <v>6.910246227164393</v>
      </c>
      <c r="N1122" s="7">
        <f t="shared" si="37"/>
        <v>11.79596174282679</v>
      </c>
      <c r="P1122" s="2">
        <v>1120</v>
      </c>
      <c r="Q1122" s="7">
        <f t="shared" si="36"/>
        <v>30.621029836221751</v>
      </c>
    </row>
    <row r="1123" spans="1:17" x14ac:dyDescent="0.3">
      <c r="A1123" s="2">
        <v>1121</v>
      </c>
      <c r="B1123" s="6">
        <v>0.33600000000000002</v>
      </c>
      <c r="C1123" s="6">
        <v>0.34100000000000003</v>
      </c>
      <c r="D1123" s="6">
        <v>0.59799999999999998</v>
      </c>
      <c r="F1123" s="2">
        <v>1121</v>
      </c>
      <c r="G1123" s="6">
        <v>0.33900000000000002</v>
      </c>
      <c r="H1123" s="6">
        <v>0.61199999999999999</v>
      </c>
      <c r="I1123" s="6">
        <v>0.92500000000000004</v>
      </c>
      <c r="K1123" s="2">
        <v>1121</v>
      </c>
      <c r="L1123" s="7">
        <f t="shared" si="37"/>
        <v>43.703085904920755</v>
      </c>
      <c r="M1123" s="7">
        <f t="shared" si="37"/>
        <v>24.305003971405867</v>
      </c>
      <c r="N1123" s="7">
        <f t="shared" si="37"/>
        <v>19.075451647183854</v>
      </c>
      <c r="P1123" s="2">
        <v>1121</v>
      </c>
      <c r="Q1123" s="7">
        <f t="shared" si="36"/>
        <v>19.398081933514888</v>
      </c>
    </row>
    <row r="1124" spans="1:17" x14ac:dyDescent="0.3">
      <c r="A1124" s="2">
        <v>1122</v>
      </c>
      <c r="B1124" s="6">
        <v>0.23400000000000001</v>
      </c>
      <c r="C1124" s="6">
        <v>0.28199999999999997</v>
      </c>
      <c r="D1124" s="6">
        <v>0.36599999999999999</v>
      </c>
      <c r="F1124" s="2">
        <v>1122</v>
      </c>
      <c r="G1124" s="6">
        <v>0.222</v>
      </c>
      <c r="H1124" s="6">
        <v>0.55100000000000005</v>
      </c>
      <c r="I1124" s="6">
        <v>0.66100000000000003</v>
      </c>
      <c r="K1124" s="2">
        <v>1122</v>
      </c>
      <c r="L1124" s="7">
        <f t="shared" si="37"/>
        <v>61.96830692243536</v>
      </c>
      <c r="M1124" s="7">
        <f t="shared" si="37"/>
        <v>33.836378077839555</v>
      </c>
      <c r="N1124" s="7">
        <f t="shared" si="37"/>
        <v>45.430393198724758</v>
      </c>
      <c r="P1124" s="2">
        <v>1122</v>
      </c>
      <c r="Q1124" s="7">
        <f t="shared" si="36"/>
        <v>28.131928844595805</v>
      </c>
    </row>
    <row r="1125" spans="1:17" x14ac:dyDescent="0.3">
      <c r="A1125" s="2">
        <v>1123</v>
      </c>
      <c r="B1125" s="6">
        <v>0.19</v>
      </c>
      <c r="C1125" s="6">
        <v>0.29299999999999998</v>
      </c>
      <c r="D1125" s="6">
        <v>0.42599999999999999</v>
      </c>
      <c r="F1125" s="2">
        <v>1123</v>
      </c>
      <c r="G1125" s="6">
        <v>0.28499999999999998</v>
      </c>
      <c r="H1125" s="6">
        <v>0.436</v>
      </c>
      <c r="I1125" s="6">
        <v>0.40300000000000002</v>
      </c>
      <c r="K1125" s="2">
        <v>1123</v>
      </c>
      <c r="L1125" s="7">
        <f t="shared" si="37"/>
        <v>60.383653044203498</v>
      </c>
      <c r="M1125" s="7">
        <f t="shared" si="37"/>
        <v>42.096902303415405</v>
      </c>
      <c r="N1125" s="7">
        <f t="shared" si="37"/>
        <v>55.951115834218925</v>
      </c>
      <c r="P1125" s="2">
        <v>1123</v>
      </c>
      <c r="Q1125" s="7">
        <f t="shared" si="36"/>
        <v>18.286750740788094</v>
      </c>
    </row>
    <row r="1126" spans="1:17" x14ac:dyDescent="0.3">
      <c r="A1126" s="2">
        <v>1124</v>
      </c>
      <c r="B1126" s="6">
        <v>0.16900000000000001</v>
      </c>
      <c r="C1126" s="6">
        <v>0.29699999999999999</v>
      </c>
      <c r="D1126" s="6">
        <v>0.41</v>
      </c>
      <c r="F1126" s="2">
        <v>1124</v>
      </c>
      <c r="G1126" s="6">
        <v>0.158</v>
      </c>
      <c r="H1126" s="6">
        <v>0.33800000000000002</v>
      </c>
      <c r="I1126" s="6">
        <v>0.53100000000000003</v>
      </c>
      <c r="K1126" s="2">
        <v>1124</v>
      </c>
      <c r="L1126" s="7">
        <f t="shared" si="37"/>
        <v>72.72727272727272</v>
      </c>
      <c r="M1126" s="7">
        <f t="shared" si="37"/>
        <v>49.56314535345512</v>
      </c>
      <c r="N1126" s="7">
        <f t="shared" si="37"/>
        <v>50</v>
      </c>
      <c r="P1126" s="2">
        <v>1124</v>
      </c>
      <c r="Q1126" s="7">
        <f t="shared" si="36"/>
        <v>23.1641273738176</v>
      </c>
    </row>
    <row r="1127" spans="1:17" x14ac:dyDescent="0.3">
      <c r="A1127" s="2">
        <v>1125</v>
      </c>
      <c r="B1127" s="6">
        <v>0.17299999999999999</v>
      </c>
      <c r="C1127" s="6">
        <v>0.19</v>
      </c>
      <c r="D1127" s="6">
        <v>0.40899999999999997</v>
      </c>
      <c r="F1127" s="2">
        <v>1125</v>
      </c>
      <c r="G1127" s="6">
        <v>0.183</v>
      </c>
      <c r="H1127" s="6">
        <v>0.42699999999999999</v>
      </c>
      <c r="I1127" s="6">
        <v>0.497</v>
      </c>
      <c r="K1127" s="2">
        <v>1125</v>
      </c>
      <c r="L1127" s="7">
        <f t="shared" si="37"/>
        <v>70.308590492076732</v>
      </c>
      <c r="M1127" s="7">
        <f t="shared" si="37"/>
        <v>50.992851469420167</v>
      </c>
      <c r="N1127" s="7">
        <f t="shared" si="37"/>
        <v>51.859723698193413</v>
      </c>
      <c r="P1127" s="2">
        <v>1125</v>
      </c>
      <c r="Q1127" s="7">
        <f t="shared" si="36"/>
        <v>19.315739022656565</v>
      </c>
    </row>
    <row r="1128" spans="1:17" x14ac:dyDescent="0.3">
      <c r="A1128" s="2">
        <v>1126</v>
      </c>
      <c r="B1128" s="6">
        <v>0.21199999999999999</v>
      </c>
      <c r="C1128" s="6">
        <v>0.29799999999999999</v>
      </c>
      <c r="D1128" s="6">
        <v>0.44400000000000001</v>
      </c>
      <c r="F1128" s="2">
        <v>1126</v>
      </c>
      <c r="G1128" s="6">
        <v>0.311</v>
      </c>
      <c r="H1128" s="6">
        <v>0.54800000000000004</v>
      </c>
      <c r="I1128" s="6">
        <v>0.59899999999999998</v>
      </c>
      <c r="K1128" s="2">
        <v>1126</v>
      </c>
      <c r="L1128" s="7">
        <f t="shared" si="37"/>
        <v>56.380316930775635</v>
      </c>
      <c r="M1128" s="7">
        <f t="shared" si="37"/>
        <v>32.803812549642558</v>
      </c>
      <c r="N1128" s="7">
        <f t="shared" si="37"/>
        <v>44.580233793836356</v>
      </c>
      <c r="P1128" s="2">
        <v>1126</v>
      </c>
      <c r="Q1128" s="7">
        <f t="shared" si="36"/>
        <v>23.576504381133077</v>
      </c>
    </row>
    <row r="1129" spans="1:17" x14ac:dyDescent="0.3">
      <c r="A1129" s="2">
        <v>1127</v>
      </c>
      <c r="B1129" s="6">
        <v>0.20300000000000001</v>
      </c>
      <c r="C1129" s="6">
        <v>0.253</v>
      </c>
      <c r="D1129" s="6">
        <v>0.35</v>
      </c>
      <c r="F1129" s="2">
        <v>1127</v>
      </c>
      <c r="G1129" s="6">
        <v>0.18099999999999999</v>
      </c>
      <c r="H1129" s="6">
        <v>0.40899999999999997</v>
      </c>
      <c r="I1129" s="6">
        <v>0.42699999999999999</v>
      </c>
      <c r="K1129" s="2">
        <v>1127</v>
      </c>
      <c r="L1129" s="7">
        <f t="shared" si="37"/>
        <v>67.973311092577148</v>
      </c>
      <c r="M1129" s="7">
        <f t="shared" si="37"/>
        <v>47.41858617950755</v>
      </c>
      <c r="N1129" s="7">
        <f t="shared" si="37"/>
        <v>58.714133900106276</v>
      </c>
      <c r="P1129" s="2">
        <v>1127</v>
      </c>
      <c r="Q1129" s="7">
        <f t="shared" si="36"/>
        <v>20.554724913069599</v>
      </c>
    </row>
    <row r="1130" spans="1:17" x14ac:dyDescent="0.3">
      <c r="A1130" s="2">
        <v>1128</v>
      </c>
      <c r="B1130" s="6">
        <v>0.17399999999999999</v>
      </c>
      <c r="C1130" s="6">
        <v>0.24299999999999999</v>
      </c>
      <c r="D1130" s="6">
        <v>0.40699999999999997</v>
      </c>
      <c r="F1130" s="2">
        <v>1128</v>
      </c>
      <c r="G1130" s="6">
        <v>0.27500000000000002</v>
      </c>
      <c r="H1130" s="6">
        <v>0.44</v>
      </c>
      <c r="I1130" s="6">
        <v>0.41599999999999998</v>
      </c>
      <c r="K1130" s="2">
        <v>1128</v>
      </c>
      <c r="L1130" s="7">
        <f t="shared" si="37"/>
        <v>62.552126772310253</v>
      </c>
      <c r="M1130" s="7">
        <f t="shared" si="37"/>
        <v>45.750595710881647</v>
      </c>
      <c r="N1130" s="7">
        <f t="shared" si="37"/>
        <v>56.269925611052081</v>
      </c>
      <c r="P1130" s="2">
        <v>1128</v>
      </c>
      <c r="Q1130" s="7">
        <f t="shared" si="36"/>
        <v>16.801531061428605</v>
      </c>
    </row>
    <row r="1131" spans="1:17" x14ac:dyDescent="0.3">
      <c r="A1131" s="2">
        <v>1129</v>
      </c>
      <c r="B1131" s="6">
        <v>0.25800000000000001</v>
      </c>
      <c r="C1131" s="6">
        <v>0.32900000000000001</v>
      </c>
      <c r="D1131" s="6">
        <v>0.45200000000000001</v>
      </c>
      <c r="F1131" s="2">
        <v>1129</v>
      </c>
      <c r="G1131" s="6">
        <v>0.19</v>
      </c>
      <c r="H1131" s="6">
        <v>0.61</v>
      </c>
      <c r="I1131" s="6">
        <v>0.52200000000000002</v>
      </c>
      <c r="K1131" s="2">
        <v>1129</v>
      </c>
      <c r="L1131" s="7">
        <f t="shared" si="37"/>
        <v>62.635529608006671</v>
      </c>
      <c r="M1131" s="7">
        <f t="shared" si="37"/>
        <v>25.416997617156468</v>
      </c>
      <c r="N1131" s="7">
        <f t="shared" si="37"/>
        <v>48.246546227417639</v>
      </c>
      <c r="P1131" s="2">
        <v>1129</v>
      </c>
      <c r="Q1131" s="7">
        <f t="shared" si="36"/>
        <v>37.218531990850202</v>
      </c>
    </row>
    <row r="1132" spans="1:17" x14ac:dyDescent="0.3">
      <c r="A1132" s="2">
        <v>1130</v>
      </c>
      <c r="B1132" s="6">
        <v>0.20200000000000001</v>
      </c>
      <c r="C1132" s="6">
        <v>0.20300000000000001</v>
      </c>
      <c r="D1132" s="6">
        <v>0.35699999999999998</v>
      </c>
      <c r="F1132" s="2">
        <v>1130</v>
      </c>
      <c r="G1132" s="6">
        <v>0.24199999999999999</v>
      </c>
      <c r="H1132" s="6">
        <v>0.35499999999999998</v>
      </c>
      <c r="I1132" s="6">
        <v>0.56399999999999995</v>
      </c>
      <c r="K1132" s="2">
        <v>1130</v>
      </c>
      <c r="L1132" s="7">
        <f t="shared" si="37"/>
        <v>62.969140950792323</v>
      </c>
      <c r="M1132" s="7">
        <f t="shared" si="37"/>
        <v>55.679110405083392</v>
      </c>
      <c r="N1132" s="7">
        <f t="shared" si="37"/>
        <v>51.062699256110527</v>
      </c>
      <c r="P1132" s="2">
        <v>1130</v>
      </c>
      <c r="Q1132" s="7">
        <f t="shared" si="36"/>
        <v>7.2900305457089303</v>
      </c>
    </row>
    <row r="1133" spans="1:17" x14ac:dyDescent="0.3">
      <c r="A1133" s="2">
        <v>1131</v>
      </c>
      <c r="B1133" s="6">
        <v>0.19800000000000001</v>
      </c>
      <c r="C1133" s="6">
        <v>0.28199999999999997</v>
      </c>
      <c r="D1133" s="6">
        <v>0.434</v>
      </c>
      <c r="F1133" s="2">
        <v>1131</v>
      </c>
      <c r="G1133" s="6">
        <v>0.27900000000000003</v>
      </c>
      <c r="H1133" s="6">
        <v>0.58499999999999996</v>
      </c>
      <c r="I1133" s="6">
        <v>0.7</v>
      </c>
      <c r="K1133" s="2">
        <v>1131</v>
      </c>
      <c r="L1133" s="7">
        <f t="shared" si="37"/>
        <v>60.216847372810669</v>
      </c>
      <c r="M1133" s="7">
        <f t="shared" si="37"/>
        <v>31.13582208101667</v>
      </c>
      <c r="N1133" s="7">
        <f t="shared" si="37"/>
        <v>39.744952178533488</v>
      </c>
      <c r="P1133" s="2">
        <v>1131</v>
      </c>
      <c r="Q1133" s="7">
        <f t="shared" si="36"/>
        <v>29.081025291793999</v>
      </c>
    </row>
    <row r="1134" spans="1:17" x14ac:dyDescent="0.3">
      <c r="A1134" s="2">
        <v>1132</v>
      </c>
      <c r="B1134" s="6">
        <v>0.222</v>
      </c>
      <c r="C1134" s="6">
        <v>0.26900000000000002</v>
      </c>
      <c r="D1134" s="6">
        <v>0.36499999999999999</v>
      </c>
      <c r="F1134" s="2">
        <v>1132</v>
      </c>
      <c r="G1134" s="6">
        <v>0.34599999999999997</v>
      </c>
      <c r="H1134" s="6">
        <v>0.49</v>
      </c>
      <c r="I1134" s="6">
        <v>0.67100000000000004</v>
      </c>
      <c r="K1134" s="2">
        <v>1132</v>
      </c>
      <c r="L1134" s="7">
        <f t="shared" si="37"/>
        <v>52.627189324437026</v>
      </c>
      <c r="M1134" s="7">
        <f t="shared" si="37"/>
        <v>39.714058776806979</v>
      </c>
      <c r="N1134" s="7">
        <f t="shared" si="37"/>
        <v>44.952178533475028</v>
      </c>
      <c r="P1134" s="2">
        <v>1132</v>
      </c>
      <c r="Q1134" s="7">
        <f t="shared" si="36"/>
        <v>12.913130547630047</v>
      </c>
    </row>
    <row r="1135" spans="1:17" x14ac:dyDescent="0.3">
      <c r="A1135" s="2">
        <v>1133</v>
      </c>
      <c r="B1135" s="6">
        <v>0.17299999999999999</v>
      </c>
      <c r="C1135" s="6">
        <v>0.221</v>
      </c>
      <c r="D1135" s="6">
        <v>0.29699999999999999</v>
      </c>
      <c r="F1135" s="2">
        <v>1133</v>
      </c>
      <c r="G1135" s="6">
        <v>0.20100000000000001</v>
      </c>
      <c r="H1135" s="6">
        <v>0.439</v>
      </c>
      <c r="I1135" s="6">
        <v>0.57899999999999996</v>
      </c>
      <c r="K1135" s="2">
        <v>1133</v>
      </c>
      <c r="L1135" s="7">
        <f t="shared" si="37"/>
        <v>68.807339449541274</v>
      </c>
      <c r="M1135" s="7">
        <f t="shared" si="37"/>
        <v>47.577442414614765</v>
      </c>
      <c r="N1135" s="7">
        <f t="shared" si="37"/>
        <v>53.4537725823592</v>
      </c>
      <c r="P1135" s="2">
        <v>1133</v>
      </c>
      <c r="Q1135" s="7">
        <f t="shared" si="36"/>
        <v>21.229897034926509</v>
      </c>
    </row>
    <row r="1136" spans="1:17" x14ac:dyDescent="0.3">
      <c r="A1136" s="2">
        <v>1134</v>
      </c>
      <c r="B1136" s="6">
        <v>0.19700000000000001</v>
      </c>
      <c r="C1136" s="6">
        <v>0.30099999999999999</v>
      </c>
      <c r="D1136" s="6">
        <v>0.56499999999999995</v>
      </c>
      <c r="F1136" s="2">
        <v>1134</v>
      </c>
      <c r="G1136" s="6">
        <v>0.36099999999999999</v>
      </c>
      <c r="H1136" s="6">
        <v>0.55600000000000005</v>
      </c>
      <c r="I1136" s="6">
        <v>0.53100000000000003</v>
      </c>
      <c r="K1136" s="2">
        <v>1134</v>
      </c>
      <c r="L1136" s="7">
        <f t="shared" si="37"/>
        <v>53.461217681401159</v>
      </c>
      <c r="M1136" s="7">
        <f t="shared" si="37"/>
        <v>31.930103256552812</v>
      </c>
      <c r="N1136" s="7">
        <f t="shared" si="37"/>
        <v>41.764080765143461</v>
      </c>
      <c r="P1136" s="2">
        <v>1134</v>
      </c>
      <c r="Q1136" s="7">
        <f t="shared" si="36"/>
        <v>21.531114424848347</v>
      </c>
    </row>
    <row r="1137" spans="1:17" x14ac:dyDescent="0.3">
      <c r="A1137" s="2">
        <v>1135</v>
      </c>
      <c r="B1137" s="6">
        <v>0.19900000000000001</v>
      </c>
      <c r="C1137" s="6">
        <v>0.25</v>
      </c>
      <c r="D1137" s="6">
        <v>0.49399999999999999</v>
      </c>
      <c r="F1137" s="2">
        <v>1135</v>
      </c>
      <c r="G1137" s="6">
        <v>0.26700000000000002</v>
      </c>
      <c r="H1137" s="6">
        <v>0.36599999999999999</v>
      </c>
      <c r="I1137" s="6">
        <v>0.54900000000000004</v>
      </c>
      <c r="K1137" s="2">
        <v>1135</v>
      </c>
      <c r="L1137" s="7">
        <f t="shared" si="37"/>
        <v>61.13427856547122</v>
      </c>
      <c r="M1137" s="7">
        <f t="shared" si="37"/>
        <v>51.072279586973785</v>
      </c>
      <c r="N1137" s="7">
        <f t="shared" si="37"/>
        <v>44.580233793836342</v>
      </c>
      <c r="P1137" s="2">
        <v>1135</v>
      </c>
      <c r="Q1137" s="7">
        <f t="shared" si="36"/>
        <v>10.061998978497435</v>
      </c>
    </row>
    <row r="1138" spans="1:17" x14ac:dyDescent="0.3">
      <c r="A1138" s="2">
        <v>1136</v>
      </c>
      <c r="B1138" s="6">
        <v>0.26</v>
      </c>
      <c r="C1138" s="6">
        <v>0.46500000000000002</v>
      </c>
      <c r="D1138" s="6">
        <v>0.79600000000000004</v>
      </c>
      <c r="F1138" s="2">
        <v>1136</v>
      </c>
      <c r="G1138" s="6">
        <v>0.497</v>
      </c>
      <c r="H1138" s="6">
        <v>0.83299999999999996</v>
      </c>
      <c r="I1138" s="6">
        <v>1.0089999999999999</v>
      </c>
      <c r="K1138" s="2">
        <v>1136</v>
      </c>
      <c r="L1138" s="7">
        <f t="shared" si="37"/>
        <v>36.864053377814834</v>
      </c>
      <c r="M1138" s="7">
        <f t="shared" si="37"/>
        <v>-3.0976965845909632</v>
      </c>
      <c r="N1138" s="7">
        <f t="shared" si="37"/>
        <v>4.0913921360255188</v>
      </c>
      <c r="P1138" s="2">
        <v>1136</v>
      </c>
      <c r="Q1138" s="7">
        <f t="shared" si="36"/>
        <v>39.961749962405797</v>
      </c>
    </row>
    <row r="1139" spans="1:17" x14ac:dyDescent="0.3">
      <c r="A1139" s="2">
        <v>1137</v>
      </c>
      <c r="B1139" s="6">
        <v>0.33900000000000002</v>
      </c>
      <c r="C1139" s="6">
        <v>0.375</v>
      </c>
      <c r="D1139" s="6">
        <v>0.62</v>
      </c>
      <c r="F1139" s="2">
        <v>1137</v>
      </c>
      <c r="G1139" s="6">
        <v>0.46200000000000002</v>
      </c>
      <c r="H1139" s="6">
        <v>0.77400000000000002</v>
      </c>
      <c r="I1139" s="6">
        <v>1.0649999999999999</v>
      </c>
      <c r="K1139" s="2">
        <v>1137</v>
      </c>
      <c r="L1139" s="7">
        <f t="shared" si="37"/>
        <v>33.194328607172636</v>
      </c>
      <c r="M1139" s="7">
        <f t="shared" si="37"/>
        <v>8.737092930897532</v>
      </c>
      <c r="N1139" s="7">
        <f t="shared" si="37"/>
        <v>10.467587672688623</v>
      </c>
      <c r="P1139" s="2">
        <v>1137</v>
      </c>
      <c r="Q1139" s="7">
        <f t="shared" si="36"/>
        <v>24.457235676275104</v>
      </c>
    </row>
    <row r="1140" spans="1:17" x14ac:dyDescent="0.3">
      <c r="A1140" s="2">
        <v>1138</v>
      </c>
      <c r="B1140" s="6">
        <v>0.247</v>
      </c>
      <c r="C1140" s="6">
        <v>0.24399999999999999</v>
      </c>
      <c r="D1140" s="6">
        <v>0.45100000000000001</v>
      </c>
      <c r="F1140" s="2">
        <v>1138</v>
      </c>
      <c r="G1140" s="6">
        <v>0.27700000000000002</v>
      </c>
      <c r="H1140" s="6">
        <v>0.53700000000000003</v>
      </c>
      <c r="I1140" s="6">
        <v>0.54500000000000004</v>
      </c>
      <c r="K1140" s="2">
        <v>1138</v>
      </c>
      <c r="L1140" s="7">
        <f t="shared" si="37"/>
        <v>56.296914095079224</v>
      </c>
      <c r="M1140" s="7">
        <f t="shared" si="37"/>
        <v>37.966640190627473</v>
      </c>
      <c r="N1140" s="7">
        <f t="shared" si="37"/>
        <v>47.077577045696074</v>
      </c>
      <c r="P1140" s="2">
        <v>1138</v>
      </c>
      <c r="Q1140" s="7">
        <f t="shared" si="36"/>
        <v>18.330273904451751</v>
      </c>
    </row>
    <row r="1141" spans="1:17" x14ac:dyDescent="0.3">
      <c r="A1141" s="2">
        <v>1139</v>
      </c>
      <c r="B1141" s="6">
        <v>0.22800000000000001</v>
      </c>
      <c r="C1141" s="6">
        <v>0.3</v>
      </c>
      <c r="D1141" s="6">
        <v>0.376</v>
      </c>
      <c r="F1141" s="2">
        <v>1139</v>
      </c>
      <c r="G1141" s="6">
        <v>0.24099999999999999</v>
      </c>
      <c r="H1141" s="6">
        <v>0.39</v>
      </c>
      <c r="I1141" s="6">
        <v>0.622</v>
      </c>
      <c r="K1141" s="2">
        <v>1139</v>
      </c>
      <c r="L1141" s="7">
        <f t="shared" si="37"/>
        <v>60.884070058381987</v>
      </c>
      <c r="M1141" s="7">
        <f t="shared" si="37"/>
        <v>45.194598888006354</v>
      </c>
      <c r="N1141" s="7">
        <f t="shared" si="37"/>
        <v>46.971307120085015</v>
      </c>
      <c r="P1141" s="2">
        <v>1139</v>
      </c>
      <c r="Q1141" s="7">
        <f t="shared" si="36"/>
        <v>15.689471170375633</v>
      </c>
    </row>
    <row r="1142" spans="1:17" x14ac:dyDescent="0.3">
      <c r="A1142" s="2">
        <v>1140</v>
      </c>
      <c r="B1142" s="6">
        <v>0.16800000000000001</v>
      </c>
      <c r="C1142" s="6">
        <v>0.24299999999999999</v>
      </c>
      <c r="D1142" s="6">
        <v>0.51100000000000001</v>
      </c>
      <c r="F1142" s="2">
        <v>1140</v>
      </c>
      <c r="G1142" s="6">
        <v>0.13300000000000001</v>
      </c>
      <c r="H1142" s="6">
        <v>0.35399999999999998</v>
      </c>
      <c r="I1142" s="6">
        <v>0.45500000000000002</v>
      </c>
      <c r="K1142" s="2">
        <v>1140</v>
      </c>
      <c r="L1142" s="7">
        <f t="shared" si="37"/>
        <v>74.895746455379481</v>
      </c>
      <c r="M1142" s="7">
        <f t="shared" si="37"/>
        <v>52.58141382049245</v>
      </c>
      <c r="N1142" s="7">
        <f t="shared" si="37"/>
        <v>48.671625929861847</v>
      </c>
      <c r="P1142" s="2">
        <v>1140</v>
      </c>
      <c r="Q1142" s="7">
        <f t="shared" si="36"/>
        <v>22.31433263488703</v>
      </c>
    </row>
    <row r="1143" spans="1:17" x14ac:dyDescent="0.3">
      <c r="A1143" s="2">
        <v>1141</v>
      </c>
      <c r="B1143" s="6">
        <v>0.14399999999999999</v>
      </c>
      <c r="C1143" s="6">
        <v>0.26800000000000002</v>
      </c>
      <c r="D1143" s="6">
        <v>0.46600000000000003</v>
      </c>
      <c r="F1143" s="2">
        <v>1141</v>
      </c>
      <c r="G1143" s="6">
        <v>0.23799999999999999</v>
      </c>
      <c r="H1143" s="6">
        <v>0.55200000000000005</v>
      </c>
      <c r="I1143" s="6">
        <v>0.72299999999999998</v>
      </c>
      <c r="K1143" s="2">
        <v>1141</v>
      </c>
      <c r="L1143" s="7">
        <f t="shared" si="37"/>
        <v>68.140116763969971</v>
      </c>
      <c r="M1143" s="7">
        <f t="shared" si="37"/>
        <v>34.868943606036524</v>
      </c>
      <c r="N1143" s="7">
        <f t="shared" si="37"/>
        <v>36.822529224229541</v>
      </c>
      <c r="P1143" s="2">
        <v>1141</v>
      </c>
      <c r="Q1143" s="7">
        <f t="shared" si="36"/>
        <v>33.271173157933447</v>
      </c>
    </row>
    <row r="1144" spans="1:17" x14ac:dyDescent="0.3">
      <c r="A1144" s="2">
        <v>1142</v>
      </c>
      <c r="B1144" s="6">
        <v>0.21099999999999999</v>
      </c>
      <c r="C1144" s="6">
        <v>0.23799999999999999</v>
      </c>
      <c r="D1144" s="6">
        <v>0.44</v>
      </c>
      <c r="F1144" s="2">
        <v>1142</v>
      </c>
      <c r="G1144" s="6">
        <v>0.28100000000000003</v>
      </c>
      <c r="H1144" s="6">
        <v>0.433</v>
      </c>
      <c r="I1144" s="6">
        <v>0.67300000000000004</v>
      </c>
      <c r="K1144" s="2">
        <v>1142</v>
      </c>
      <c r="L1144" s="7">
        <f t="shared" si="37"/>
        <v>58.965804837364466</v>
      </c>
      <c r="M1144" s="7">
        <f t="shared" si="37"/>
        <v>46.703733121525012</v>
      </c>
      <c r="N1144" s="7">
        <f t="shared" si="37"/>
        <v>40.860786397449523</v>
      </c>
      <c r="P1144" s="2">
        <v>1142</v>
      </c>
      <c r="Q1144" s="7">
        <f t="shared" si="36"/>
        <v>12.262071715839454</v>
      </c>
    </row>
    <row r="1145" spans="1:17" x14ac:dyDescent="0.3">
      <c r="A1145" s="2">
        <v>1143</v>
      </c>
      <c r="B1145" s="6">
        <v>0.17699999999999999</v>
      </c>
      <c r="C1145" s="6">
        <v>0.23100000000000001</v>
      </c>
      <c r="D1145" s="6">
        <v>0.47699999999999998</v>
      </c>
      <c r="F1145" s="2">
        <v>1143</v>
      </c>
      <c r="G1145" s="6">
        <v>0.152</v>
      </c>
      <c r="H1145" s="6">
        <v>0.39200000000000002</v>
      </c>
      <c r="I1145" s="6">
        <v>0.45700000000000002</v>
      </c>
      <c r="K1145" s="2">
        <v>1143</v>
      </c>
      <c r="L1145" s="7">
        <f t="shared" si="37"/>
        <v>72.560467055879897</v>
      </c>
      <c r="M1145" s="7">
        <f t="shared" si="37"/>
        <v>50.516282764098484</v>
      </c>
      <c r="N1145" s="7">
        <f t="shared" si="37"/>
        <v>50.371944739638693</v>
      </c>
      <c r="P1145" s="2">
        <v>1143</v>
      </c>
      <c r="Q1145" s="7">
        <f t="shared" si="36"/>
        <v>22.044184291781413</v>
      </c>
    </row>
    <row r="1146" spans="1:17" x14ac:dyDescent="0.3">
      <c r="A1146" s="2">
        <v>1144</v>
      </c>
      <c r="B1146" s="6">
        <v>0.193</v>
      </c>
      <c r="C1146" s="6">
        <v>0.28899999999999998</v>
      </c>
      <c r="D1146" s="6">
        <v>0.247</v>
      </c>
      <c r="F1146" s="2">
        <v>1144</v>
      </c>
      <c r="G1146" s="6">
        <v>0.33100000000000002</v>
      </c>
      <c r="H1146" s="6">
        <v>0.66100000000000003</v>
      </c>
      <c r="I1146" s="6">
        <v>0.56000000000000005</v>
      </c>
      <c r="K1146" s="2">
        <v>1144</v>
      </c>
      <c r="L1146" s="7">
        <f t="shared" si="37"/>
        <v>56.296914095079224</v>
      </c>
      <c r="M1146" s="7">
        <f t="shared" si="37"/>
        <v>24.543288324066708</v>
      </c>
      <c r="N1146" s="7">
        <f t="shared" si="37"/>
        <v>57.120085015940489</v>
      </c>
      <c r="P1146" s="2">
        <v>1144</v>
      </c>
      <c r="Q1146" s="7">
        <f t="shared" si="36"/>
        <v>31.753625771012516</v>
      </c>
    </row>
    <row r="1147" spans="1:17" x14ac:dyDescent="0.3">
      <c r="A1147" s="2">
        <v>1145</v>
      </c>
      <c r="B1147" s="6">
        <v>0.189</v>
      </c>
      <c r="C1147" s="6">
        <v>0.245</v>
      </c>
      <c r="D1147" s="6">
        <v>0.45600000000000002</v>
      </c>
      <c r="F1147" s="2">
        <v>1145</v>
      </c>
      <c r="G1147" s="6">
        <v>0.182</v>
      </c>
      <c r="H1147" s="6">
        <v>0.54</v>
      </c>
      <c r="I1147" s="6">
        <v>0.59099999999999997</v>
      </c>
      <c r="K1147" s="2">
        <v>1145</v>
      </c>
      <c r="L1147" s="7">
        <f t="shared" si="37"/>
        <v>69.057547956630515</v>
      </c>
      <c r="M1147" s="7">
        <f t="shared" si="37"/>
        <v>37.648927720413013</v>
      </c>
      <c r="N1147" s="7">
        <f t="shared" si="37"/>
        <v>44.367693942614252</v>
      </c>
      <c r="P1147" s="2">
        <v>1145</v>
      </c>
      <c r="Q1147" s="7">
        <f t="shared" si="36"/>
        <v>31.408620236217502</v>
      </c>
    </row>
    <row r="1148" spans="1:17" x14ac:dyDescent="0.3">
      <c r="A1148" s="2">
        <v>1146</v>
      </c>
      <c r="B1148" s="6">
        <v>0.17799999999999999</v>
      </c>
      <c r="C1148" s="6">
        <v>0.23</v>
      </c>
      <c r="D1148" s="6">
        <v>0.29799999999999999</v>
      </c>
      <c r="F1148" s="2">
        <v>1146</v>
      </c>
      <c r="G1148" s="6">
        <v>0.182</v>
      </c>
      <c r="H1148" s="6">
        <v>0.41099999999999998</v>
      </c>
      <c r="I1148" s="6">
        <v>0.59899999999999998</v>
      </c>
      <c r="K1148" s="2">
        <v>1146</v>
      </c>
      <c r="L1148" s="7">
        <f t="shared" si="37"/>
        <v>69.974979149291073</v>
      </c>
      <c r="M1148" s="7">
        <f t="shared" si="37"/>
        <v>49.08657664813343</v>
      </c>
      <c r="N1148" s="7">
        <f t="shared" si="37"/>
        <v>52.337938363443151</v>
      </c>
      <c r="P1148" s="2">
        <v>1146</v>
      </c>
      <c r="Q1148" s="7">
        <f t="shared" si="36"/>
        <v>20.888402501157643</v>
      </c>
    </row>
    <row r="1149" spans="1:17" x14ac:dyDescent="0.3">
      <c r="A1149" s="2">
        <v>1147</v>
      </c>
      <c r="B1149" s="6">
        <v>0.19600000000000001</v>
      </c>
      <c r="C1149" s="6">
        <v>0.22600000000000001</v>
      </c>
      <c r="D1149" s="6">
        <v>0.44500000000000001</v>
      </c>
      <c r="F1149" s="2">
        <v>1147</v>
      </c>
      <c r="G1149" s="6">
        <v>0.17</v>
      </c>
      <c r="H1149" s="6">
        <v>0.41099999999999998</v>
      </c>
      <c r="I1149" s="6">
        <v>0.56699999999999995</v>
      </c>
      <c r="K1149" s="2">
        <v>1147</v>
      </c>
      <c r="L1149" s="7">
        <f t="shared" si="37"/>
        <v>69.474562135112592</v>
      </c>
      <c r="M1149" s="7">
        <f t="shared" si="37"/>
        <v>49.40428911834789</v>
      </c>
      <c r="N1149" s="7">
        <f t="shared" si="37"/>
        <v>46.227417640807658</v>
      </c>
      <c r="P1149" s="2">
        <v>1147</v>
      </c>
      <c r="Q1149" s="7">
        <f t="shared" si="36"/>
        <v>20.070273016764702</v>
      </c>
    </row>
    <row r="1150" spans="1:17" x14ac:dyDescent="0.3">
      <c r="A1150" s="2">
        <v>1148</v>
      </c>
      <c r="B1150" s="6">
        <v>0.23200000000000001</v>
      </c>
      <c r="C1150" s="6">
        <v>9.6000000000000002E-2</v>
      </c>
      <c r="D1150" s="6">
        <v>0.112</v>
      </c>
      <c r="F1150" s="2">
        <v>1148</v>
      </c>
      <c r="G1150" s="6">
        <v>0.13100000000000001</v>
      </c>
      <c r="H1150" s="6">
        <v>9.7000000000000003E-2</v>
      </c>
      <c r="I1150" s="6">
        <v>0.129</v>
      </c>
      <c r="K1150" s="2">
        <v>1148</v>
      </c>
      <c r="L1150" s="7">
        <f t="shared" si="37"/>
        <v>69.724770642201833</v>
      </c>
      <c r="M1150" s="7">
        <f t="shared" si="37"/>
        <v>84.670373312152492</v>
      </c>
      <c r="N1150" s="7">
        <f t="shared" si="37"/>
        <v>87.194473963868234</v>
      </c>
      <c r="P1150" s="2">
        <v>1148</v>
      </c>
      <c r="Q1150" s="7">
        <f t="shared" si="36"/>
        <v>-14.945602669950659</v>
      </c>
    </row>
    <row r="1151" spans="1:17" x14ac:dyDescent="0.3">
      <c r="A1151" s="2">
        <v>1149</v>
      </c>
      <c r="B1151" s="6">
        <v>0.20899999999999999</v>
      </c>
      <c r="C1151" s="6">
        <v>0.219</v>
      </c>
      <c r="D1151" s="6">
        <v>0.42</v>
      </c>
      <c r="F1151" s="2">
        <v>1149</v>
      </c>
      <c r="G1151" s="6">
        <v>0.253</v>
      </c>
      <c r="H1151" s="6">
        <v>0.40899999999999997</v>
      </c>
      <c r="I1151" s="6">
        <v>0.497</v>
      </c>
      <c r="K1151" s="2">
        <v>1149</v>
      </c>
      <c r="L1151" s="7">
        <f t="shared" si="37"/>
        <v>61.467889908256879</v>
      </c>
      <c r="M1151" s="7">
        <f t="shared" si="37"/>
        <v>50.119142176330413</v>
      </c>
      <c r="N1151" s="7">
        <f t="shared" si="37"/>
        <v>51.275239107332624</v>
      </c>
      <c r="P1151" s="2">
        <v>1149</v>
      </c>
      <c r="Q1151" s="7">
        <f t="shared" si="36"/>
        <v>11.348747731926466</v>
      </c>
    </row>
    <row r="1152" spans="1:17" x14ac:dyDescent="0.3">
      <c r="A1152" s="2">
        <v>1150</v>
      </c>
      <c r="B1152" s="6">
        <v>0.23200000000000001</v>
      </c>
      <c r="C1152" s="6">
        <v>0.307</v>
      </c>
      <c r="D1152" s="6">
        <v>0.41799999999999998</v>
      </c>
      <c r="F1152" s="2">
        <v>1150</v>
      </c>
      <c r="G1152" s="6">
        <v>0.23</v>
      </c>
      <c r="H1152" s="6">
        <v>0.54500000000000004</v>
      </c>
      <c r="I1152" s="6">
        <v>0.73099999999999998</v>
      </c>
      <c r="K1152" s="2">
        <v>1150</v>
      </c>
      <c r="L1152" s="7">
        <f t="shared" si="37"/>
        <v>61.467889908256872</v>
      </c>
      <c r="M1152" s="7">
        <f t="shared" si="37"/>
        <v>32.327243844320876</v>
      </c>
      <c r="N1152" s="7">
        <f t="shared" si="37"/>
        <v>38.94792773645058</v>
      </c>
      <c r="P1152" s="2">
        <v>1150</v>
      </c>
      <c r="Q1152" s="7">
        <f t="shared" si="36"/>
        <v>29.140646063935996</v>
      </c>
    </row>
    <row r="1153" spans="1:17" x14ac:dyDescent="0.3">
      <c r="A1153" s="2">
        <v>1151</v>
      </c>
      <c r="B1153" s="6">
        <v>0.20399999999999999</v>
      </c>
      <c r="C1153" s="6">
        <v>0.28399999999999997</v>
      </c>
      <c r="D1153" s="6">
        <v>0.51500000000000001</v>
      </c>
      <c r="F1153" s="2">
        <v>1151</v>
      </c>
      <c r="G1153" s="6">
        <v>0.376</v>
      </c>
      <c r="H1153" s="6">
        <v>0.64600000000000002</v>
      </c>
      <c r="I1153" s="6">
        <v>0.95399999999999996</v>
      </c>
      <c r="K1153" s="2">
        <v>1151</v>
      </c>
      <c r="L1153" s="7">
        <f t="shared" si="37"/>
        <v>51.626355296080064</v>
      </c>
      <c r="M1153" s="7">
        <f t="shared" si="37"/>
        <v>26.131850675139006</v>
      </c>
      <c r="N1153" s="7">
        <f t="shared" si="37"/>
        <v>21.944739638682265</v>
      </c>
      <c r="P1153" s="2">
        <v>1151</v>
      </c>
      <c r="Q1153" s="7">
        <f t="shared" si="36"/>
        <v>25.494504620941058</v>
      </c>
    </row>
    <row r="1154" spans="1:17" x14ac:dyDescent="0.3">
      <c r="A1154" s="2">
        <v>1152</v>
      </c>
      <c r="B1154" s="6">
        <v>0.29299999999999998</v>
      </c>
      <c r="C1154" s="6">
        <v>0.38</v>
      </c>
      <c r="D1154" s="6">
        <v>0.70099999999999996</v>
      </c>
      <c r="F1154" s="2">
        <v>1152</v>
      </c>
      <c r="G1154" s="6">
        <v>0.43099999999999999</v>
      </c>
      <c r="H1154" s="6">
        <v>0.74399999999999999</v>
      </c>
      <c r="I1154" s="6">
        <v>0.93799999999999994</v>
      </c>
      <c r="K1154" s="2">
        <v>1152</v>
      </c>
      <c r="L1154" s="7">
        <f t="shared" si="37"/>
        <v>39.616346955796487</v>
      </c>
      <c r="M1154" s="7">
        <f t="shared" si="37"/>
        <v>10.722795869737865</v>
      </c>
      <c r="N1154" s="7">
        <f t="shared" si="37"/>
        <v>12.91179596174284</v>
      </c>
      <c r="P1154" s="2">
        <v>1152</v>
      </c>
      <c r="Q1154" s="7">
        <f t="shared" si="36"/>
        <v>28.893551086058622</v>
      </c>
    </row>
    <row r="1155" spans="1:17" x14ac:dyDescent="0.3">
      <c r="A1155" s="2">
        <v>1153</v>
      </c>
      <c r="B1155" s="6">
        <v>0.30399999999999999</v>
      </c>
      <c r="C1155" s="6">
        <v>0.39900000000000002</v>
      </c>
      <c r="D1155" s="6">
        <v>0.59199999999999997</v>
      </c>
      <c r="F1155" s="2">
        <v>1153</v>
      </c>
      <c r="G1155" s="6">
        <v>0.40200000000000002</v>
      </c>
      <c r="H1155" s="6">
        <v>0.66800000000000004</v>
      </c>
      <c r="I1155" s="6">
        <v>0.95</v>
      </c>
      <c r="K1155" s="2">
        <v>1153</v>
      </c>
      <c r="L1155" s="7">
        <f t="shared" si="37"/>
        <v>41.117597998331931</v>
      </c>
      <c r="M1155" s="7">
        <f t="shared" si="37"/>
        <v>15.250198570293861</v>
      </c>
      <c r="N1155" s="7">
        <f t="shared" si="37"/>
        <v>18.065887353878864</v>
      </c>
      <c r="P1155" s="2">
        <v>1153</v>
      </c>
      <c r="Q1155" s="7">
        <f t="shared" si="36"/>
        <v>25.86739942803807</v>
      </c>
    </row>
    <row r="1156" spans="1:17" x14ac:dyDescent="0.3">
      <c r="A1156" s="2">
        <v>1154</v>
      </c>
      <c r="B1156" s="6">
        <v>0.24399999999999999</v>
      </c>
      <c r="C1156" s="6">
        <v>0.23100000000000001</v>
      </c>
      <c r="D1156" s="6">
        <v>0.39200000000000002</v>
      </c>
      <c r="F1156" s="2">
        <v>1154</v>
      </c>
      <c r="G1156" s="6">
        <v>0.42899999999999999</v>
      </c>
      <c r="H1156" s="6">
        <v>0.60099999999999998</v>
      </c>
      <c r="I1156" s="6">
        <v>0.70099999999999996</v>
      </c>
      <c r="K1156" s="2">
        <v>1154</v>
      </c>
      <c r="L1156" s="7">
        <f t="shared" si="37"/>
        <v>43.869891576313577</v>
      </c>
      <c r="M1156" s="7">
        <f t="shared" si="37"/>
        <v>33.915806195393174</v>
      </c>
      <c r="N1156" s="7">
        <f t="shared" si="37"/>
        <v>41.923485653560043</v>
      </c>
      <c r="P1156" s="2">
        <v>1154</v>
      </c>
      <c r="Q1156" s="7">
        <f t="shared" ref="Q1156:Q1219" si="38">L1156-M1156</f>
        <v>9.9540853809204037</v>
      </c>
    </row>
    <row r="1157" spans="1:17" x14ac:dyDescent="0.3">
      <c r="A1157" s="2">
        <v>1155</v>
      </c>
      <c r="B1157" s="6">
        <v>0.193</v>
      </c>
      <c r="C1157" s="6">
        <v>0.28100000000000003</v>
      </c>
      <c r="D1157" s="6">
        <v>0.36199999999999999</v>
      </c>
      <c r="F1157" s="2">
        <v>1155</v>
      </c>
      <c r="G1157" s="6">
        <v>0.34499999999999997</v>
      </c>
      <c r="H1157" s="6">
        <v>0.44400000000000001</v>
      </c>
      <c r="I1157" s="6">
        <v>0.67200000000000004</v>
      </c>
      <c r="K1157" s="2">
        <v>1155</v>
      </c>
      <c r="L1157" s="7">
        <f t="shared" si="37"/>
        <v>55.129274395329432</v>
      </c>
      <c r="M1157" s="7">
        <f t="shared" si="37"/>
        <v>42.414614773629857</v>
      </c>
      <c r="N1157" s="7">
        <f t="shared" si="37"/>
        <v>45.058448459086073</v>
      </c>
      <c r="P1157" s="2">
        <v>1155</v>
      </c>
      <c r="Q1157" s="7">
        <f t="shared" si="38"/>
        <v>12.714659621699575</v>
      </c>
    </row>
    <row r="1158" spans="1:17" x14ac:dyDescent="0.3">
      <c r="A1158" s="2">
        <v>1156</v>
      </c>
      <c r="B1158" s="6">
        <v>0.15</v>
      </c>
      <c r="C1158" s="6">
        <v>0.255</v>
      </c>
      <c r="D1158" s="6">
        <v>0.374</v>
      </c>
      <c r="F1158" s="2">
        <v>1156</v>
      </c>
      <c r="G1158" s="6">
        <v>0.158</v>
      </c>
      <c r="H1158" s="6">
        <v>0.35399999999999998</v>
      </c>
      <c r="I1158" s="6">
        <v>0.85899999999999999</v>
      </c>
      <c r="K1158" s="2">
        <v>1156</v>
      </c>
      <c r="L1158" s="7">
        <f t="shared" si="37"/>
        <v>74.311926605504581</v>
      </c>
      <c r="M1158" s="7">
        <f t="shared" si="37"/>
        <v>51.628276409849086</v>
      </c>
      <c r="N1158" s="7">
        <f t="shared" si="37"/>
        <v>34.484590860786398</v>
      </c>
      <c r="P1158" s="2">
        <v>1156</v>
      </c>
      <c r="Q1158" s="7">
        <f t="shared" si="38"/>
        <v>22.683650195655495</v>
      </c>
    </row>
    <row r="1159" spans="1:17" x14ac:dyDescent="0.3">
      <c r="A1159" s="2">
        <v>1157</v>
      </c>
      <c r="B1159" s="6">
        <v>0.191</v>
      </c>
      <c r="C1159" s="6">
        <v>0.26700000000000002</v>
      </c>
      <c r="D1159" s="6">
        <v>0.41099999999999998</v>
      </c>
      <c r="F1159" s="2">
        <v>1157</v>
      </c>
      <c r="G1159" s="6">
        <v>0.188</v>
      </c>
      <c r="H1159" s="6">
        <v>0.48399999999999999</v>
      </c>
      <c r="I1159" s="6">
        <v>0.56699999999999995</v>
      </c>
      <c r="K1159" s="2">
        <v>1157</v>
      </c>
      <c r="L1159" s="7">
        <f t="shared" si="37"/>
        <v>68.390325271059211</v>
      </c>
      <c r="M1159" s="7">
        <f t="shared" si="37"/>
        <v>40.349483717235898</v>
      </c>
      <c r="N1159" s="7">
        <f t="shared" si="37"/>
        <v>48.034006376195535</v>
      </c>
      <c r="P1159" s="2">
        <v>1157</v>
      </c>
      <c r="Q1159" s="7">
        <f t="shared" si="38"/>
        <v>28.040841553823313</v>
      </c>
    </row>
    <row r="1160" spans="1:17" x14ac:dyDescent="0.3">
      <c r="A1160" s="2">
        <v>1158</v>
      </c>
      <c r="B1160" s="6">
        <v>0.23400000000000001</v>
      </c>
      <c r="C1160" s="6">
        <v>0.27900000000000003</v>
      </c>
      <c r="D1160" s="6">
        <v>0.52</v>
      </c>
      <c r="F1160" s="2">
        <v>1158</v>
      </c>
      <c r="G1160" s="6">
        <v>0.27900000000000003</v>
      </c>
      <c r="H1160" s="6">
        <v>0.76200000000000001</v>
      </c>
      <c r="I1160" s="6">
        <v>0.71799999999999997</v>
      </c>
      <c r="K1160" s="2">
        <v>1158</v>
      </c>
      <c r="L1160" s="7">
        <f t="shared" si="37"/>
        <v>57.214345287739775</v>
      </c>
      <c r="M1160" s="7">
        <f t="shared" si="37"/>
        <v>17.315329626687841</v>
      </c>
      <c r="N1160" s="7">
        <f t="shared" si="37"/>
        <v>34.218916046758778</v>
      </c>
      <c r="P1160" s="2">
        <v>1158</v>
      </c>
      <c r="Q1160" s="7">
        <f t="shared" si="38"/>
        <v>39.899015661051934</v>
      </c>
    </row>
    <row r="1161" spans="1:17" x14ac:dyDescent="0.3">
      <c r="A1161" s="2">
        <v>1159</v>
      </c>
      <c r="B1161" s="6">
        <v>0.20300000000000001</v>
      </c>
      <c r="C1161" s="6">
        <v>0.20200000000000001</v>
      </c>
      <c r="D1161" s="6">
        <v>0.38</v>
      </c>
      <c r="F1161" s="2">
        <v>1159</v>
      </c>
      <c r="G1161" s="6">
        <v>0.17599999999999999</v>
      </c>
      <c r="H1161" s="6">
        <v>0.42099999999999999</v>
      </c>
      <c r="I1161" s="6">
        <v>0.51400000000000001</v>
      </c>
      <c r="K1161" s="2">
        <v>1159</v>
      </c>
      <c r="L1161" s="7">
        <f t="shared" si="37"/>
        <v>68.390325271059211</v>
      </c>
      <c r="M1161" s="7">
        <f t="shared" si="37"/>
        <v>50.516282764098484</v>
      </c>
      <c r="N1161" s="7">
        <f t="shared" si="37"/>
        <v>52.497343251859725</v>
      </c>
      <c r="P1161" s="2">
        <v>1159</v>
      </c>
      <c r="Q1161" s="7">
        <f t="shared" si="38"/>
        <v>17.874042506960727</v>
      </c>
    </row>
    <row r="1162" spans="1:17" x14ac:dyDescent="0.3">
      <c r="A1162" s="2">
        <v>1160</v>
      </c>
      <c r="B1162" s="6">
        <v>9.9000000000000005E-2</v>
      </c>
      <c r="C1162" s="6">
        <v>0.109</v>
      </c>
      <c r="D1162" s="6">
        <v>0.106</v>
      </c>
      <c r="F1162" s="2">
        <v>1160</v>
      </c>
      <c r="G1162" s="6">
        <v>0.13800000000000001</v>
      </c>
      <c r="H1162" s="6">
        <v>0.128</v>
      </c>
      <c r="I1162" s="6">
        <v>0.1</v>
      </c>
      <c r="K1162" s="2">
        <v>1160</v>
      </c>
      <c r="L1162" s="7">
        <f t="shared" si="37"/>
        <v>80.233527939949951</v>
      </c>
      <c r="M1162" s="7">
        <f t="shared" si="37"/>
        <v>81.175536139793479</v>
      </c>
      <c r="N1162" s="7">
        <f t="shared" si="37"/>
        <v>89.05419766206164</v>
      </c>
      <c r="P1162" s="2">
        <v>1160</v>
      </c>
      <c r="Q1162" s="7">
        <f t="shared" si="38"/>
        <v>-0.9420081998435279</v>
      </c>
    </row>
    <row r="1163" spans="1:17" x14ac:dyDescent="0.3">
      <c r="A1163" s="2">
        <v>1161</v>
      </c>
      <c r="B1163" s="6">
        <v>0.22500000000000001</v>
      </c>
      <c r="C1163" s="6">
        <v>0.252</v>
      </c>
      <c r="D1163" s="6">
        <v>0.502</v>
      </c>
      <c r="F1163" s="2">
        <v>1161</v>
      </c>
      <c r="G1163" s="6">
        <v>0.17</v>
      </c>
      <c r="H1163" s="6">
        <v>0.60299999999999998</v>
      </c>
      <c r="I1163" s="6">
        <v>0.58299999999999996</v>
      </c>
      <c r="K1163" s="2">
        <v>1161</v>
      </c>
      <c r="L1163" s="7">
        <f t="shared" si="37"/>
        <v>67.05587989991659</v>
      </c>
      <c r="M1163" s="7">
        <f t="shared" si="37"/>
        <v>32.088959491660034</v>
      </c>
      <c r="N1163" s="7">
        <f t="shared" si="37"/>
        <v>42.348565356004251</v>
      </c>
      <c r="P1163" s="2">
        <v>1161</v>
      </c>
      <c r="Q1163" s="7">
        <f t="shared" si="38"/>
        <v>34.966920408256556</v>
      </c>
    </row>
    <row r="1164" spans="1:17" x14ac:dyDescent="0.3">
      <c r="A1164" s="2">
        <v>1162</v>
      </c>
      <c r="B1164" s="6">
        <v>0.17299999999999999</v>
      </c>
      <c r="C1164" s="6">
        <v>0.27200000000000002</v>
      </c>
      <c r="D1164" s="6">
        <v>0.41099999999999998</v>
      </c>
      <c r="F1164" s="2">
        <v>1162</v>
      </c>
      <c r="G1164" s="6">
        <v>0.186</v>
      </c>
      <c r="H1164" s="6">
        <v>0.48599999999999999</v>
      </c>
      <c r="I1164" s="6">
        <v>0.45700000000000002</v>
      </c>
      <c r="K1164" s="2">
        <v>1162</v>
      </c>
      <c r="L1164" s="7">
        <f t="shared" si="37"/>
        <v>70.058381984987491</v>
      </c>
      <c r="M1164" s="7">
        <f t="shared" si="37"/>
        <v>39.793486894360598</v>
      </c>
      <c r="N1164" s="7">
        <f t="shared" si="37"/>
        <v>53.878852284803401</v>
      </c>
      <c r="P1164" s="2">
        <v>1162</v>
      </c>
      <c r="Q1164" s="7">
        <f t="shared" si="38"/>
        <v>30.264895090626894</v>
      </c>
    </row>
    <row r="1165" spans="1:17" x14ac:dyDescent="0.3">
      <c r="A1165" s="2">
        <v>1163</v>
      </c>
      <c r="B1165" s="6">
        <v>0.187</v>
      </c>
      <c r="C1165" s="6">
        <v>0.22700000000000001</v>
      </c>
      <c r="D1165" s="6">
        <v>0.32700000000000001</v>
      </c>
      <c r="F1165" s="2">
        <v>1163</v>
      </c>
      <c r="G1165" s="6">
        <v>0.27700000000000002</v>
      </c>
      <c r="H1165" s="6">
        <v>0.65</v>
      </c>
      <c r="I1165" s="6">
        <v>0.41599999999999998</v>
      </c>
      <c r="K1165" s="2">
        <v>1163</v>
      </c>
      <c r="L1165" s="7">
        <f t="shared" si="37"/>
        <v>61.301084236864043</v>
      </c>
      <c r="M1165" s="7">
        <f t="shared" si="37"/>
        <v>30.341540905480542</v>
      </c>
      <c r="N1165" s="7">
        <f t="shared" si="37"/>
        <v>60.52072263549416</v>
      </c>
      <c r="P1165" s="2">
        <v>1163</v>
      </c>
      <c r="Q1165" s="7">
        <f t="shared" si="38"/>
        <v>30.9595433313835</v>
      </c>
    </row>
    <row r="1166" spans="1:17" x14ac:dyDescent="0.3">
      <c r="A1166" s="2">
        <v>1164</v>
      </c>
      <c r="B1166" s="6">
        <v>0.23499999999999999</v>
      </c>
      <c r="C1166" s="6">
        <v>0.313</v>
      </c>
      <c r="D1166" s="6">
        <v>0.42399999999999999</v>
      </c>
      <c r="F1166" s="2">
        <v>1164</v>
      </c>
      <c r="G1166" s="6">
        <v>0.17899999999999999</v>
      </c>
      <c r="H1166" s="6">
        <v>0.51200000000000001</v>
      </c>
      <c r="I1166" s="6">
        <v>0.63600000000000001</v>
      </c>
      <c r="K1166" s="2">
        <v>1164</v>
      </c>
      <c r="L1166" s="7">
        <f t="shared" si="37"/>
        <v>65.471226021684743</v>
      </c>
      <c r="M1166" s="7">
        <f t="shared" si="37"/>
        <v>34.47180301826846</v>
      </c>
      <c r="N1166" s="7">
        <f t="shared" si="37"/>
        <v>43.676939426142404</v>
      </c>
      <c r="P1166" s="2">
        <v>1164</v>
      </c>
      <c r="Q1166" s="7">
        <f t="shared" si="38"/>
        <v>30.999423003416283</v>
      </c>
    </row>
    <row r="1167" spans="1:17" x14ac:dyDescent="0.3">
      <c r="A1167" s="2">
        <v>1165</v>
      </c>
      <c r="B1167" s="6">
        <v>0.221</v>
      </c>
      <c r="C1167" s="6">
        <v>0.25800000000000001</v>
      </c>
      <c r="D1167" s="6">
        <v>0.375</v>
      </c>
      <c r="F1167" s="2">
        <v>1165</v>
      </c>
      <c r="G1167" s="6">
        <v>0.27400000000000002</v>
      </c>
      <c r="H1167" s="6">
        <v>0.45100000000000001</v>
      </c>
      <c r="I1167" s="6">
        <v>0.46100000000000002</v>
      </c>
      <c r="K1167" s="2">
        <v>1165</v>
      </c>
      <c r="L1167" s="7">
        <f t="shared" si="37"/>
        <v>58.715596330275226</v>
      </c>
      <c r="M1167" s="7">
        <f t="shared" si="37"/>
        <v>43.685464654487681</v>
      </c>
      <c r="N1167" s="7">
        <f t="shared" si="37"/>
        <v>55.579171094580232</v>
      </c>
      <c r="P1167" s="2">
        <v>1165</v>
      </c>
      <c r="Q1167" s="7">
        <f t="shared" si="38"/>
        <v>15.030131675787544</v>
      </c>
    </row>
    <row r="1168" spans="1:17" x14ac:dyDescent="0.3">
      <c r="A1168" s="2">
        <v>1166</v>
      </c>
      <c r="B1168" s="6">
        <v>0.23899999999999999</v>
      </c>
      <c r="C1168" s="6">
        <v>0.245</v>
      </c>
      <c r="D1168" s="6">
        <v>0.36899999999999999</v>
      </c>
      <c r="F1168" s="2">
        <v>1166</v>
      </c>
      <c r="G1168" s="6">
        <v>0.19600000000000001</v>
      </c>
      <c r="H1168" s="6">
        <v>0.373</v>
      </c>
      <c r="I1168" s="6">
        <v>0.47399999999999998</v>
      </c>
      <c r="K1168" s="2">
        <v>1166</v>
      </c>
      <c r="L1168" s="7">
        <f t="shared" si="37"/>
        <v>63.719766472060044</v>
      </c>
      <c r="M1168" s="7">
        <f t="shared" si="37"/>
        <v>50.913423351866555</v>
      </c>
      <c r="N1168" s="7">
        <f t="shared" si="37"/>
        <v>55.207226354941561</v>
      </c>
      <c r="P1168" s="2">
        <v>1166</v>
      </c>
      <c r="Q1168" s="7">
        <f t="shared" si="38"/>
        <v>12.806343120193489</v>
      </c>
    </row>
    <row r="1169" spans="1:17" x14ac:dyDescent="0.3">
      <c r="A1169" s="2">
        <v>1167</v>
      </c>
      <c r="B1169" s="6">
        <v>0.23200000000000001</v>
      </c>
      <c r="C1169" s="6">
        <v>0.26800000000000002</v>
      </c>
      <c r="D1169" s="6">
        <v>0.48</v>
      </c>
      <c r="F1169" s="2">
        <v>1167</v>
      </c>
      <c r="G1169" s="6">
        <v>0.26600000000000001</v>
      </c>
      <c r="H1169" s="6">
        <v>0.434</v>
      </c>
      <c r="I1169" s="6">
        <v>0.57199999999999995</v>
      </c>
      <c r="K1169" s="2">
        <v>1167</v>
      </c>
      <c r="L1169" s="7">
        <f t="shared" si="37"/>
        <v>58.465387823185985</v>
      </c>
      <c r="M1169" s="7">
        <f t="shared" si="37"/>
        <v>44.241461477362989</v>
      </c>
      <c r="N1169" s="7">
        <f t="shared" si="37"/>
        <v>44.102019128586612</v>
      </c>
      <c r="P1169" s="2">
        <v>1167</v>
      </c>
      <c r="Q1169" s="7">
        <f t="shared" si="38"/>
        <v>14.223926345822996</v>
      </c>
    </row>
    <row r="1170" spans="1:17" x14ac:dyDescent="0.3">
      <c r="A1170" s="2">
        <v>1168</v>
      </c>
      <c r="B1170" s="6">
        <v>0.23799999999999999</v>
      </c>
      <c r="C1170" s="6">
        <v>0.36099999999999999</v>
      </c>
      <c r="D1170" s="6">
        <v>0.72499999999999998</v>
      </c>
      <c r="F1170" s="2">
        <v>1168</v>
      </c>
      <c r="G1170" s="6">
        <v>0.44400000000000001</v>
      </c>
      <c r="H1170" s="6">
        <v>0.75</v>
      </c>
      <c r="I1170" s="6">
        <v>0.93400000000000005</v>
      </c>
      <c r="K1170" s="2">
        <v>1168</v>
      </c>
      <c r="L1170" s="7">
        <f t="shared" si="37"/>
        <v>43.11926605504587</v>
      </c>
      <c r="M1170" s="7">
        <f t="shared" si="37"/>
        <v>11.755361397934863</v>
      </c>
      <c r="N1170" s="7">
        <f t="shared" si="37"/>
        <v>11.849096705632306</v>
      </c>
      <c r="P1170" s="2">
        <v>1168</v>
      </c>
      <c r="Q1170" s="7">
        <f t="shared" si="38"/>
        <v>31.363904657111007</v>
      </c>
    </row>
    <row r="1171" spans="1:17" x14ac:dyDescent="0.3">
      <c r="A1171" s="2">
        <v>1169</v>
      </c>
      <c r="B1171" s="6">
        <v>0.28399999999999997</v>
      </c>
      <c r="C1171" s="6">
        <v>0.30499999999999999</v>
      </c>
      <c r="D1171" s="6">
        <v>0.53900000000000003</v>
      </c>
      <c r="F1171" s="2">
        <v>1169</v>
      </c>
      <c r="G1171" s="6">
        <v>0.373</v>
      </c>
      <c r="H1171" s="6">
        <v>0.70799999999999996</v>
      </c>
      <c r="I1171" s="6">
        <v>0.95899999999999996</v>
      </c>
      <c r="K1171" s="2">
        <v>1169</v>
      </c>
      <c r="L1171" s="7">
        <f t="shared" si="37"/>
        <v>45.204336947456206</v>
      </c>
      <c r="M1171" s="7">
        <f t="shared" si="37"/>
        <v>19.539316918189044</v>
      </c>
      <c r="N1171" s="7">
        <f t="shared" si="37"/>
        <v>20.403825717321993</v>
      </c>
      <c r="P1171" s="2">
        <v>1169</v>
      </c>
      <c r="Q1171" s="7">
        <f t="shared" si="38"/>
        <v>25.665020029267161</v>
      </c>
    </row>
    <row r="1172" spans="1:17" x14ac:dyDescent="0.3">
      <c r="A1172" s="2">
        <v>1170</v>
      </c>
      <c r="B1172" s="6">
        <v>0.248</v>
      </c>
      <c r="C1172" s="6">
        <v>0.249</v>
      </c>
      <c r="D1172" s="6">
        <v>0.47899999999999998</v>
      </c>
      <c r="F1172" s="2">
        <v>1170</v>
      </c>
      <c r="G1172" s="6">
        <v>0.26900000000000002</v>
      </c>
      <c r="H1172" s="6">
        <v>0.439</v>
      </c>
      <c r="I1172" s="6">
        <v>0.56000000000000005</v>
      </c>
      <c r="K1172" s="2">
        <v>1170</v>
      </c>
      <c r="L1172" s="7">
        <f t="shared" ref="L1172:N1235" si="39">100-100*((B1172 + G1172)/(B$1285 + G$1285))</f>
        <v>56.880733944954123</v>
      </c>
      <c r="M1172" s="7">
        <f t="shared" si="39"/>
        <v>45.353455123113584</v>
      </c>
      <c r="N1172" s="7">
        <f t="shared" si="39"/>
        <v>44.792773645058446</v>
      </c>
      <c r="P1172" s="2">
        <v>1170</v>
      </c>
      <c r="Q1172" s="7">
        <f t="shared" si="38"/>
        <v>11.52727882184054</v>
      </c>
    </row>
    <row r="1173" spans="1:17" x14ac:dyDescent="0.3">
      <c r="A1173" s="2">
        <v>1171</v>
      </c>
      <c r="B1173" s="6">
        <v>0.19500000000000001</v>
      </c>
      <c r="C1173" s="6">
        <v>0.375</v>
      </c>
      <c r="D1173" s="6">
        <v>0.377</v>
      </c>
      <c r="F1173" s="2">
        <v>1171</v>
      </c>
      <c r="G1173" s="6">
        <v>0.42599999999999999</v>
      </c>
      <c r="H1173" s="6">
        <v>0.50900000000000001</v>
      </c>
      <c r="I1173" s="6">
        <v>0.60899999999999999</v>
      </c>
      <c r="K1173" s="2">
        <v>1171</v>
      </c>
      <c r="L1173" s="7">
        <f t="shared" si="39"/>
        <v>48.206839032527107</v>
      </c>
      <c r="M1173" s="7">
        <f t="shared" si="39"/>
        <v>29.785544082605227</v>
      </c>
      <c r="N1173" s="7">
        <f t="shared" si="39"/>
        <v>47.608926673751327</v>
      </c>
      <c r="P1173" s="2">
        <v>1171</v>
      </c>
      <c r="Q1173" s="7">
        <f t="shared" si="38"/>
        <v>18.421294949921879</v>
      </c>
    </row>
    <row r="1174" spans="1:17" x14ac:dyDescent="0.3">
      <c r="A1174" s="2">
        <v>1172</v>
      </c>
      <c r="B1174" s="6">
        <v>0.26300000000000001</v>
      </c>
      <c r="C1174" s="6">
        <v>0.18</v>
      </c>
      <c r="D1174" s="6">
        <v>0.22700000000000001</v>
      </c>
      <c r="F1174" s="2">
        <v>1172</v>
      </c>
      <c r="G1174" s="6">
        <v>0.28899999999999998</v>
      </c>
      <c r="H1174" s="6">
        <v>0.49</v>
      </c>
      <c r="I1174" s="6">
        <v>0.45200000000000001</v>
      </c>
      <c r="K1174" s="2">
        <v>1172</v>
      </c>
      <c r="L1174" s="7">
        <f t="shared" si="39"/>
        <v>53.96163469557964</v>
      </c>
      <c r="M1174" s="7">
        <f t="shared" si="39"/>
        <v>46.78316123907863</v>
      </c>
      <c r="N1174" s="7">
        <f t="shared" si="39"/>
        <v>63.921360255047823</v>
      </c>
      <c r="P1174" s="2">
        <v>1172</v>
      </c>
      <c r="Q1174" s="7">
        <f t="shared" si="38"/>
        <v>7.1784734565010098</v>
      </c>
    </row>
    <row r="1175" spans="1:17" x14ac:dyDescent="0.3">
      <c r="A1175" s="2">
        <v>1173</v>
      </c>
      <c r="B1175" s="6">
        <v>0.185</v>
      </c>
      <c r="C1175" s="6">
        <v>0.252</v>
      </c>
      <c r="D1175" s="6">
        <v>0.38500000000000001</v>
      </c>
      <c r="F1175" s="2">
        <v>1173</v>
      </c>
      <c r="G1175" s="6">
        <v>0.184</v>
      </c>
      <c r="H1175" s="6">
        <v>0.29499999999999998</v>
      </c>
      <c r="I1175" s="6">
        <v>0.53400000000000003</v>
      </c>
      <c r="K1175" s="2">
        <v>1173</v>
      </c>
      <c r="L1175" s="7">
        <f t="shared" si="39"/>
        <v>69.224353628023351</v>
      </c>
      <c r="M1175" s="7">
        <f t="shared" si="39"/>
        <v>56.55281969817316</v>
      </c>
      <c r="N1175" s="7">
        <f t="shared" si="39"/>
        <v>51.168969181721572</v>
      </c>
      <c r="P1175" s="2">
        <v>1173</v>
      </c>
      <c r="Q1175" s="7">
        <f t="shared" si="38"/>
        <v>12.671533929850192</v>
      </c>
    </row>
    <row r="1176" spans="1:17" x14ac:dyDescent="0.3">
      <c r="A1176" s="2">
        <v>1174</v>
      </c>
      <c r="B1176" s="6">
        <v>0.17499999999999999</v>
      </c>
      <c r="C1176" s="6">
        <v>0.221</v>
      </c>
      <c r="D1176" s="6">
        <v>0.27200000000000002</v>
      </c>
      <c r="F1176" s="2">
        <v>1174</v>
      </c>
      <c r="G1176" s="6">
        <v>0.25900000000000001</v>
      </c>
      <c r="H1176" s="6">
        <v>0.375</v>
      </c>
      <c r="I1176" s="6">
        <v>0.69399999999999995</v>
      </c>
      <c r="K1176" s="2">
        <v>1174</v>
      </c>
      <c r="L1176" s="7">
        <f t="shared" si="39"/>
        <v>63.803169307756455</v>
      </c>
      <c r="M1176" s="7">
        <f t="shared" si="39"/>
        <v>52.660841938046069</v>
      </c>
      <c r="N1176" s="7">
        <f t="shared" si="39"/>
        <v>48.671625929861847</v>
      </c>
      <c r="P1176" s="2">
        <v>1174</v>
      </c>
      <c r="Q1176" s="7">
        <f t="shared" si="38"/>
        <v>11.142327369710387</v>
      </c>
    </row>
    <row r="1177" spans="1:17" x14ac:dyDescent="0.3">
      <c r="A1177" s="2">
        <v>1175</v>
      </c>
      <c r="B1177" s="6">
        <v>0.17199999999999999</v>
      </c>
      <c r="C1177" s="6">
        <v>0.27500000000000002</v>
      </c>
      <c r="D1177" s="6">
        <v>0.42599999999999999</v>
      </c>
      <c r="F1177" s="2">
        <v>1175</v>
      </c>
      <c r="G1177" s="6">
        <v>0.182</v>
      </c>
      <c r="H1177" s="6">
        <v>0.44</v>
      </c>
      <c r="I1177" s="6">
        <v>0.502</v>
      </c>
      <c r="K1177" s="2">
        <v>1175</v>
      </c>
      <c r="L1177" s="7">
        <f t="shared" si="39"/>
        <v>70.475396163469554</v>
      </c>
      <c r="M1177" s="7">
        <f t="shared" si="39"/>
        <v>43.208895949165992</v>
      </c>
      <c r="N1177" s="7">
        <f t="shared" si="39"/>
        <v>50.690754516471848</v>
      </c>
      <c r="P1177" s="2">
        <v>1175</v>
      </c>
      <c r="Q1177" s="7">
        <f t="shared" si="38"/>
        <v>27.266500214303562</v>
      </c>
    </row>
    <row r="1178" spans="1:17" x14ac:dyDescent="0.3">
      <c r="A1178" s="2">
        <v>1176</v>
      </c>
      <c r="B1178" s="6">
        <v>0.184</v>
      </c>
      <c r="C1178" s="6">
        <v>0.25900000000000001</v>
      </c>
      <c r="D1178" s="6">
        <v>0.25900000000000001</v>
      </c>
      <c r="F1178" s="2">
        <v>1176</v>
      </c>
      <c r="G1178" s="6">
        <v>0.20200000000000001</v>
      </c>
      <c r="H1178" s="6">
        <v>0.47099999999999997</v>
      </c>
      <c r="I1178" s="6">
        <v>0.58499999999999996</v>
      </c>
      <c r="K1178" s="2">
        <v>1176</v>
      </c>
      <c r="L1178" s="7">
        <f t="shared" si="39"/>
        <v>67.806505421184312</v>
      </c>
      <c r="M1178" s="7">
        <f t="shared" si="39"/>
        <v>42.017474185861794</v>
      </c>
      <c r="N1178" s="7">
        <f t="shared" si="39"/>
        <v>55.154091392136031</v>
      </c>
      <c r="P1178" s="2">
        <v>1176</v>
      </c>
      <c r="Q1178" s="7">
        <f t="shared" si="38"/>
        <v>25.789031235322518</v>
      </c>
    </row>
    <row r="1179" spans="1:17" x14ac:dyDescent="0.3">
      <c r="A1179" s="2">
        <v>1177</v>
      </c>
      <c r="B1179" s="6">
        <v>0.24099999999999999</v>
      </c>
      <c r="C1179" s="6">
        <v>0.33600000000000002</v>
      </c>
      <c r="D1179" s="6">
        <v>0.39</v>
      </c>
      <c r="F1179" s="2">
        <v>1177</v>
      </c>
      <c r="G1179" s="6">
        <v>0.17199999999999999</v>
      </c>
      <c r="H1179" s="6">
        <v>0.47299999999999998</v>
      </c>
      <c r="I1179" s="6">
        <v>0.58099999999999996</v>
      </c>
      <c r="K1179" s="2">
        <v>1177</v>
      </c>
      <c r="L1179" s="7">
        <f t="shared" si="39"/>
        <v>65.554628857381147</v>
      </c>
      <c r="M1179" s="7">
        <f t="shared" si="39"/>
        <v>35.742652899126298</v>
      </c>
      <c r="N1179" s="7">
        <f t="shared" si="39"/>
        <v>48.40595111583422</v>
      </c>
      <c r="P1179" s="2">
        <v>1177</v>
      </c>
      <c r="Q1179" s="7">
        <f t="shared" si="38"/>
        <v>29.811975958254848</v>
      </c>
    </row>
    <row r="1180" spans="1:17" x14ac:dyDescent="0.3">
      <c r="A1180" s="2">
        <v>1178</v>
      </c>
      <c r="B1180" s="6">
        <v>0.255</v>
      </c>
      <c r="C1180" s="6">
        <v>0.29399999999999998</v>
      </c>
      <c r="D1180" s="6">
        <v>0.314</v>
      </c>
      <c r="F1180" s="2">
        <v>1178</v>
      </c>
      <c r="G1180" s="6">
        <v>0.16800000000000001</v>
      </c>
      <c r="H1180" s="6">
        <v>0.59799999999999998</v>
      </c>
      <c r="I1180" s="6">
        <v>0.49</v>
      </c>
      <c r="K1180" s="2">
        <v>1178</v>
      </c>
      <c r="L1180" s="7">
        <f t="shared" si="39"/>
        <v>64.720600500417007</v>
      </c>
      <c r="M1180" s="7">
        <f t="shared" si="39"/>
        <v>29.150119142176337</v>
      </c>
      <c r="N1180" s="7">
        <f t="shared" si="39"/>
        <v>57.279489904357064</v>
      </c>
      <c r="P1180" s="2">
        <v>1178</v>
      </c>
      <c r="Q1180" s="7">
        <f t="shared" si="38"/>
        <v>35.57048135824067</v>
      </c>
    </row>
    <row r="1181" spans="1:17" x14ac:dyDescent="0.3">
      <c r="A1181" s="2">
        <v>1179</v>
      </c>
      <c r="B1181" s="6">
        <v>0.214</v>
      </c>
      <c r="C1181" s="6">
        <v>0.27600000000000002</v>
      </c>
      <c r="D1181" s="6">
        <v>0.38500000000000001</v>
      </c>
      <c r="F1181" s="2">
        <v>1179</v>
      </c>
      <c r="G1181" s="6">
        <v>0.16400000000000001</v>
      </c>
      <c r="H1181" s="6">
        <v>0.40200000000000002</v>
      </c>
      <c r="I1181" s="6">
        <v>0.58299999999999996</v>
      </c>
      <c r="K1181" s="2">
        <v>1179</v>
      </c>
      <c r="L1181" s="7">
        <f t="shared" si="39"/>
        <v>68.47372810675563</v>
      </c>
      <c r="M1181" s="7">
        <f t="shared" si="39"/>
        <v>46.147736298649711</v>
      </c>
      <c r="N1181" s="7">
        <f t="shared" si="39"/>
        <v>48.565356004250802</v>
      </c>
      <c r="P1181" s="2">
        <v>1179</v>
      </c>
      <c r="Q1181" s="7">
        <f t="shared" si="38"/>
        <v>22.325991808105918</v>
      </c>
    </row>
    <row r="1182" spans="1:17" x14ac:dyDescent="0.3">
      <c r="A1182" s="2">
        <v>1180</v>
      </c>
      <c r="B1182" s="6">
        <v>0.2</v>
      </c>
      <c r="C1182" s="6">
        <v>0.248</v>
      </c>
      <c r="D1182" s="6">
        <v>0.38100000000000001</v>
      </c>
      <c r="F1182" s="2">
        <v>1180</v>
      </c>
      <c r="G1182" s="6">
        <v>0.27600000000000002</v>
      </c>
      <c r="H1182" s="6">
        <v>0.56000000000000005</v>
      </c>
      <c r="I1182" s="6">
        <v>0.56899999999999995</v>
      </c>
      <c r="K1182" s="2">
        <v>1180</v>
      </c>
      <c r="L1182" s="7">
        <f t="shared" si="39"/>
        <v>60.30025020850708</v>
      </c>
      <c r="M1182" s="7">
        <f t="shared" si="39"/>
        <v>35.822081016679903</v>
      </c>
      <c r="N1182" s="7">
        <f t="shared" si="39"/>
        <v>49.52178533475027</v>
      </c>
      <c r="P1182" s="2">
        <v>1180</v>
      </c>
      <c r="Q1182" s="7">
        <f t="shared" si="38"/>
        <v>24.478169191827178</v>
      </c>
    </row>
    <row r="1183" spans="1:17" x14ac:dyDescent="0.3">
      <c r="A1183" s="2">
        <v>1181</v>
      </c>
      <c r="B1183" s="6">
        <v>0.185</v>
      </c>
      <c r="C1183" s="6">
        <v>0.26</v>
      </c>
      <c r="D1183" s="6">
        <v>0.27800000000000002</v>
      </c>
      <c r="F1183" s="2">
        <v>1181</v>
      </c>
      <c r="G1183" s="6">
        <v>0.224</v>
      </c>
      <c r="H1183" s="6">
        <v>0.54500000000000004</v>
      </c>
      <c r="I1183" s="6">
        <v>0.61499999999999999</v>
      </c>
      <c r="K1183" s="2">
        <v>1181</v>
      </c>
      <c r="L1183" s="7">
        <f t="shared" si="39"/>
        <v>65.888240200166791</v>
      </c>
      <c r="M1183" s="7">
        <f t="shared" si="39"/>
        <v>36.060365369340744</v>
      </c>
      <c r="N1183" s="7">
        <f t="shared" si="39"/>
        <v>52.550478214665254</v>
      </c>
      <c r="P1183" s="2">
        <v>1181</v>
      </c>
      <c r="Q1183" s="7">
        <f t="shared" si="38"/>
        <v>29.827874830826048</v>
      </c>
    </row>
    <row r="1184" spans="1:17" x14ac:dyDescent="0.3">
      <c r="A1184" s="2">
        <v>1182</v>
      </c>
      <c r="B1184" s="6">
        <v>0.224</v>
      </c>
      <c r="C1184" s="6">
        <v>0.309</v>
      </c>
      <c r="D1184" s="6">
        <v>0.39900000000000002</v>
      </c>
      <c r="F1184" s="2">
        <v>1182</v>
      </c>
      <c r="G1184" s="6">
        <v>0.26</v>
      </c>
      <c r="H1184" s="6">
        <v>0.45800000000000002</v>
      </c>
      <c r="I1184" s="6">
        <v>0.58299999999999996</v>
      </c>
      <c r="K1184" s="2">
        <v>1182</v>
      </c>
      <c r="L1184" s="7">
        <f t="shared" si="39"/>
        <v>59.633027522935777</v>
      </c>
      <c r="M1184" s="7">
        <f t="shared" si="39"/>
        <v>39.078633836378074</v>
      </c>
      <c r="N1184" s="7">
        <f t="shared" si="39"/>
        <v>47.821466524973431</v>
      </c>
      <c r="P1184" s="2">
        <v>1182</v>
      </c>
      <c r="Q1184" s="7">
        <f t="shared" si="38"/>
        <v>20.554393686557702</v>
      </c>
    </row>
    <row r="1185" spans="1:17" x14ac:dyDescent="0.3">
      <c r="A1185" s="2">
        <v>1183</v>
      </c>
      <c r="B1185" s="6">
        <v>0.17799999999999999</v>
      </c>
      <c r="C1185" s="6">
        <v>0.221</v>
      </c>
      <c r="D1185" s="6">
        <v>0.32500000000000001</v>
      </c>
      <c r="F1185" s="2">
        <v>1183</v>
      </c>
      <c r="G1185" s="6">
        <v>0.34599999999999997</v>
      </c>
      <c r="H1185" s="6">
        <v>0.56100000000000005</v>
      </c>
      <c r="I1185" s="6">
        <v>0.60599999999999998</v>
      </c>
      <c r="K1185" s="2">
        <v>1183</v>
      </c>
      <c r="L1185" s="7">
        <f t="shared" si="39"/>
        <v>56.296914095079224</v>
      </c>
      <c r="M1185" s="7">
        <f t="shared" si="39"/>
        <v>37.887212073073862</v>
      </c>
      <c r="N1185" s="7">
        <f t="shared" si="39"/>
        <v>50.53134962805526</v>
      </c>
      <c r="P1185" s="2">
        <v>1183</v>
      </c>
      <c r="Q1185" s="7">
        <f t="shared" si="38"/>
        <v>18.409702022005362</v>
      </c>
    </row>
    <row r="1186" spans="1:17" x14ac:dyDescent="0.3">
      <c r="A1186" s="2">
        <v>1184</v>
      </c>
      <c r="B1186" s="6">
        <v>0.26300000000000001</v>
      </c>
      <c r="C1186" s="6">
        <v>0.37</v>
      </c>
      <c r="D1186" s="6">
        <v>0.68300000000000005</v>
      </c>
      <c r="F1186" s="2">
        <v>1184</v>
      </c>
      <c r="G1186" s="6">
        <v>0.41099999999999998</v>
      </c>
      <c r="H1186" s="6">
        <v>0.749</v>
      </c>
      <c r="I1186" s="6">
        <v>0.93600000000000005</v>
      </c>
      <c r="K1186" s="2">
        <v>1184</v>
      </c>
      <c r="L1186" s="7">
        <f t="shared" si="39"/>
        <v>43.78648874061718</v>
      </c>
      <c r="M1186" s="7">
        <f t="shared" si="39"/>
        <v>11.119936457505958</v>
      </c>
      <c r="N1186" s="7">
        <f t="shared" si="39"/>
        <v>13.974495217853345</v>
      </c>
      <c r="P1186" s="2">
        <v>1184</v>
      </c>
      <c r="Q1186" s="7">
        <f t="shared" si="38"/>
        <v>32.666552283111223</v>
      </c>
    </row>
    <row r="1187" spans="1:17" x14ac:dyDescent="0.3">
      <c r="A1187" s="2">
        <v>1185</v>
      </c>
      <c r="B1187" s="6">
        <v>0.19900000000000001</v>
      </c>
      <c r="C1187" s="6">
        <v>0.33800000000000002</v>
      </c>
      <c r="D1187" s="6">
        <v>0.67100000000000004</v>
      </c>
      <c r="F1187" s="2">
        <v>1185</v>
      </c>
      <c r="G1187" s="6">
        <v>0.13800000000000001</v>
      </c>
      <c r="H1187" s="6">
        <v>0.27400000000000002</v>
      </c>
      <c r="I1187" s="6">
        <v>0.873</v>
      </c>
      <c r="K1187" s="2">
        <v>1185</v>
      </c>
      <c r="L1187" s="7">
        <f t="shared" si="39"/>
        <v>71.89324437030858</v>
      </c>
      <c r="M1187" s="7">
        <f t="shared" si="39"/>
        <v>51.38999205718823</v>
      </c>
      <c r="N1187" s="7">
        <f t="shared" si="39"/>
        <v>17.959617428267805</v>
      </c>
      <c r="P1187" s="2">
        <v>1185</v>
      </c>
      <c r="Q1187" s="7">
        <f t="shared" si="38"/>
        <v>20.503252313120349</v>
      </c>
    </row>
    <row r="1188" spans="1:17" x14ac:dyDescent="0.3">
      <c r="A1188" s="2">
        <v>1186</v>
      </c>
      <c r="B1188" s="6">
        <v>0.26300000000000001</v>
      </c>
      <c r="C1188" s="6">
        <v>0.28499999999999998</v>
      </c>
      <c r="D1188" s="6">
        <v>0.54300000000000004</v>
      </c>
      <c r="F1188" s="2">
        <v>1186</v>
      </c>
      <c r="G1188" s="6">
        <v>0.25</v>
      </c>
      <c r="H1188" s="6">
        <v>0.53200000000000003</v>
      </c>
      <c r="I1188" s="6">
        <v>0.55100000000000005</v>
      </c>
      <c r="K1188" s="2">
        <v>1186</v>
      </c>
      <c r="L1188" s="7">
        <f t="shared" si="39"/>
        <v>57.214345287739775</v>
      </c>
      <c r="M1188" s="7">
        <f t="shared" si="39"/>
        <v>35.107227958697379</v>
      </c>
      <c r="N1188" s="7">
        <f t="shared" si="39"/>
        <v>41.87035069075452</v>
      </c>
      <c r="P1188" s="2">
        <v>1186</v>
      </c>
      <c r="Q1188" s="7">
        <f t="shared" si="38"/>
        <v>22.107117329042396</v>
      </c>
    </row>
    <row r="1189" spans="1:17" x14ac:dyDescent="0.3">
      <c r="A1189" s="2">
        <v>1187</v>
      </c>
      <c r="B1189" s="6">
        <v>0.2</v>
      </c>
      <c r="C1189" s="6">
        <v>0.33600000000000002</v>
      </c>
      <c r="D1189" s="6">
        <v>0.439</v>
      </c>
      <c r="F1189" s="2">
        <v>1187</v>
      </c>
      <c r="G1189" s="6">
        <v>0.27600000000000002</v>
      </c>
      <c r="H1189" s="6">
        <v>0.439</v>
      </c>
      <c r="I1189" s="6">
        <v>0.53100000000000003</v>
      </c>
      <c r="K1189" s="2">
        <v>1187</v>
      </c>
      <c r="L1189" s="7">
        <f t="shared" si="39"/>
        <v>60.30025020850708</v>
      </c>
      <c r="M1189" s="7">
        <f t="shared" si="39"/>
        <v>38.443208895949155</v>
      </c>
      <c r="N1189" s="7">
        <f t="shared" si="39"/>
        <v>48.459086078639743</v>
      </c>
      <c r="P1189" s="2">
        <v>1187</v>
      </c>
      <c r="Q1189" s="7">
        <f t="shared" si="38"/>
        <v>21.857041312557925</v>
      </c>
    </row>
    <row r="1190" spans="1:17" x14ac:dyDescent="0.3">
      <c r="A1190" s="2">
        <v>1188</v>
      </c>
      <c r="B1190" s="6">
        <v>0.161</v>
      </c>
      <c r="C1190" s="6">
        <v>0.29299999999999998</v>
      </c>
      <c r="D1190" s="6">
        <v>0.438</v>
      </c>
      <c r="F1190" s="2">
        <v>1188</v>
      </c>
      <c r="G1190" s="6">
        <v>0.28799999999999998</v>
      </c>
      <c r="H1190" s="6">
        <v>0.33</v>
      </c>
      <c r="I1190" s="6">
        <v>0.47899999999999998</v>
      </c>
      <c r="K1190" s="2">
        <v>1188</v>
      </c>
      <c r="L1190" s="7">
        <f t="shared" si="39"/>
        <v>62.55212677231026</v>
      </c>
      <c r="M1190" s="7">
        <f t="shared" si="39"/>
        <v>50.516282764098484</v>
      </c>
      <c r="N1190" s="7">
        <f t="shared" si="39"/>
        <v>51.275239107332624</v>
      </c>
      <c r="P1190" s="2">
        <v>1188</v>
      </c>
      <c r="Q1190" s="7">
        <f t="shared" si="38"/>
        <v>12.035844008211775</v>
      </c>
    </row>
    <row r="1191" spans="1:17" x14ac:dyDescent="0.3">
      <c r="A1191" s="2">
        <v>1189</v>
      </c>
      <c r="B1191" s="6">
        <v>0.20599999999999999</v>
      </c>
      <c r="C1191" s="6">
        <v>0.36399999999999999</v>
      </c>
      <c r="D1191" s="6">
        <v>0.373</v>
      </c>
      <c r="F1191" s="2">
        <v>1189</v>
      </c>
      <c r="G1191" s="6">
        <v>0.20399999999999999</v>
      </c>
      <c r="H1191" s="6">
        <v>0.39800000000000002</v>
      </c>
      <c r="I1191" s="6">
        <v>0.49199999999999999</v>
      </c>
      <c r="K1191" s="2">
        <v>1189</v>
      </c>
      <c r="L1191" s="7">
        <f t="shared" si="39"/>
        <v>65.804837364470387</v>
      </c>
      <c r="M1191" s="7">
        <f t="shared" si="39"/>
        <v>39.475774424146138</v>
      </c>
      <c r="N1191" s="7">
        <f t="shared" si="39"/>
        <v>54.038257173219982</v>
      </c>
      <c r="P1191" s="2">
        <v>1189</v>
      </c>
      <c r="Q1191" s="7">
        <f t="shared" si="38"/>
        <v>26.329062940324249</v>
      </c>
    </row>
    <row r="1192" spans="1:17" x14ac:dyDescent="0.3">
      <c r="A1192" s="2">
        <v>1190</v>
      </c>
      <c r="B1192" s="6">
        <v>0.192</v>
      </c>
      <c r="C1192" s="6">
        <v>0.27300000000000002</v>
      </c>
      <c r="D1192" s="6">
        <v>0.48099999999999998</v>
      </c>
      <c r="F1192" s="2">
        <v>1190</v>
      </c>
      <c r="G1192" s="6">
        <v>0.20899999999999999</v>
      </c>
      <c r="H1192" s="6">
        <v>0.41599999999999998</v>
      </c>
      <c r="I1192" s="6">
        <v>0.52800000000000002</v>
      </c>
      <c r="K1192" s="2">
        <v>1190</v>
      </c>
      <c r="L1192" s="7">
        <f t="shared" si="39"/>
        <v>66.555462885738109</v>
      </c>
      <c r="M1192" s="7">
        <f t="shared" si="39"/>
        <v>45.274027005559958</v>
      </c>
      <c r="N1192" s="7">
        <f t="shared" si="39"/>
        <v>46.386822529224233</v>
      </c>
      <c r="P1192" s="2">
        <v>1190</v>
      </c>
      <c r="Q1192" s="7">
        <f t="shared" si="38"/>
        <v>21.281435880178151</v>
      </c>
    </row>
    <row r="1193" spans="1:17" x14ac:dyDescent="0.3">
      <c r="A1193" s="2">
        <v>1191</v>
      </c>
      <c r="B1193" s="6">
        <v>0.17799999999999999</v>
      </c>
      <c r="C1193" s="6">
        <v>0.27800000000000002</v>
      </c>
      <c r="D1193" s="6">
        <v>0.38700000000000001</v>
      </c>
      <c r="F1193" s="2">
        <v>1191</v>
      </c>
      <c r="G1193" s="6">
        <v>0.182</v>
      </c>
      <c r="H1193" s="6">
        <v>0.50600000000000001</v>
      </c>
      <c r="I1193" s="6">
        <v>0.52</v>
      </c>
      <c r="K1193" s="2">
        <v>1191</v>
      </c>
      <c r="L1193" s="7">
        <f t="shared" si="39"/>
        <v>69.974979149291073</v>
      </c>
      <c r="M1193" s="7">
        <f t="shared" si="39"/>
        <v>37.728355837966632</v>
      </c>
      <c r="N1193" s="7">
        <f t="shared" si="39"/>
        <v>51.806588735387891</v>
      </c>
      <c r="P1193" s="2">
        <v>1191</v>
      </c>
      <c r="Q1193" s="7">
        <f t="shared" si="38"/>
        <v>32.246623311324441</v>
      </c>
    </row>
    <row r="1194" spans="1:17" x14ac:dyDescent="0.3">
      <c r="A1194" s="2">
        <v>1192</v>
      </c>
      <c r="B1194" s="6">
        <v>0.21</v>
      </c>
      <c r="C1194" s="6">
        <v>0.28299999999999997</v>
      </c>
      <c r="D1194" s="6">
        <v>0.33100000000000002</v>
      </c>
      <c r="F1194" s="2">
        <v>1192</v>
      </c>
      <c r="G1194" s="6">
        <v>0.19400000000000001</v>
      </c>
      <c r="H1194" s="6">
        <v>0.495</v>
      </c>
      <c r="I1194" s="6">
        <v>0.58899999999999997</v>
      </c>
      <c r="K1194" s="2">
        <v>1192</v>
      </c>
      <c r="L1194" s="7">
        <f t="shared" si="39"/>
        <v>66.305254378648868</v>
      </c>
      <c r="M1194" s="7">
        <f t="shared" si="39"/>
        <v>38.204924543288321</v>
      </c>
      <c r="N1194" s="7">
        <f t="shared" si="39"/>
        <v>51.115834218916049</v>
      </c>
      <c r="P1194" s="2">
        <v>1192</v>
      </c>
      <c r="Q1194" s="7">
        <f t="shared" si="38"/>
        <v>28.100329835360547</v>
      </c>
    </row>
    <row r="1195" spans="1:17" x14ac:dyDescent="0.3">
      <c r="A1195" s="2">
        <v>1193</v>
      </c>
      <c r="B1195" s="6">
        <v>0.252</v>
      </c>
      <c r="C1195" s="6">
        <v>0.30399999999999999</v>
      </c>
      <c r="D1195" s="6">
        <v>0.45100000000000001</v>
      </c>
      <c r="F1195" s="2">
        <v>1193</v>
      </c>
      <c r="G1195" s="6">
        <v>0.23899999999999999</v>
      </c>
      <c r="H1195" s="6">
        <v>0.55500000000000005</v>
      </c>
      <c r="I1195" s="6">
        <v>0.46500000000000002</v>
      </c>
      <c r="K1195" s="2">
        <v>1193</v>
      </c>
      <c r="L1195" s="7">
        <f t="shared" si="39"/>
        <v>59.049207673060877</v>
      </c>
      <c r="M1195" s="7">
        <f t="shared" si="39"/>
        <v>31.771247021445589</v>
      </c>
      <c r="N1195" s="7">
        <f t="shared" si="39"/>
        <v>51.328374070138153</v>
      </c>
      <c r="P1195" s="2">
        <v>1193</v>
      </c>
      <c r="Q1195" s="7">
        <f t="shared" si="38"/>
        <v>27.277960651615288</v>
      </c>
    </row>
    <row r="1196" spans="1:17" x14ac:dyDescent="0.3">
      <c r="A1196" s="2">
        <v>1194</v>
      </c>
      <c r="B1196" s="6">
        <v>0.20599999999999999</v>
      </c>
      <c r="C1196" s="6">
        <v>0.23499999999999999</v>
      </c>
      <c r="D1196" s="6">
        <v>0.42899999999999999</v>
      </c>
      <c r="F1196" s="2">
        <v>1194</v>
      </c>
      <c r="G1196" s="6">
        <v>0.21199999999999999</v>
      </c>
      <c r="H1196" s="6">
        <v>0.44700000000000001</v>
      </c>
      <c r="I1196" s="6">
        <v>0.46500000000000002</v>
      </c>
      <c r="K1196" s="2">
        <v>1194</v>
      </c>
      <c r="L1196" s="7">
        <f t="shared" si="39"/>
        <v>65.137614678899084</v>
      </c>
      <c r="M1196" s="7">
        <f t="shared" si="39"/>
        <v>45.830023828435259</v>
      </c>
      <c r="N1196" s="7">
        <f t="shared" si="39"/>
        <v>52.497343251859725</v>
      </c>
      <c r="P1196" s="2">
        <v>1194</v>
      </c>
      <c r="Q1196" s="7">
        <f t="shared" si="38"/>
        <v>19.307590850463825</v>
      </c>
    </row>
    <row r="1197" spans="1:17" x14ac:dyDescent="0.3">
      <c r="A1197" s="2">
        <v>1195</v>
      </c>
      <c r="B1197" s="6">
        <v>9.1999999999999998E-2</v>
      </c>
      <c r="C1197" s="6">
        <v>0.08</v>
      </c>
      <c r="D1197" s="6">
        <v>9.5000000000000001E-2</v>
      </c>
      <c r="F1197" s="2">
        <v>1195</v>
      </c>
      <c r="G1197" s="6">
        <v>8.8999999999999996E-2</v>
      </c>
      <c r="H1197" s="6">
        <v>6.7000000000000004E-2</v>
      </c>
      <c r="I1197" s="6">
        <v>6.8000000000000005E-2</v>
      </c>
      <c r="K1197" s="2">
        <v>1195</v>
      </c>
      <c r="L1197" s="7">
        <f t="shared" si="39"/>
        <v>84.904086738949118</v>
      </c>
      <c r="M1197" s="7">
        <f t="shared" si="39"/>
        <v>88.324066719618742</v>
      </c>
      <c r="N1197" s="7">
        <f t="shared" si="39"/>
        <v>91.339001062699253</v>
      </c>
      <c r="P1197" s="2">
        <v>1195</v>
      </c>
      <c r="Q1197" s="7">
        <f t="shared" si="38"/>
        <v>-3.4199799806696234</v>
      </c>
    </row>
    <row r="1198" spans="1:17" x14ac:dyDescent="0.3">
      <c r="A1198" s="2">
        <v>1196</v>
      </c>
      <c r="B1198" s="6">
        <v>0.19700000000000001</v>
      </c>
      <c r="C1198" s="6">
        <v>0.24</v>
      </c>
      <c r="D1198" s="6">
        <v>0.41399999999999998</v>
      </c>
      <c r="F1198" s="2">
        <v>1196</v>
      </c>
      <c r="G1198" s="6">
        <v>0.23300000000000001</v>
      </c>
      <c r="H1198" s="6">
        <v>0.51300000000000001</v>
      </c>
      <c r="I1198" s="6">
        <v>0.41899999999999998</v>
      </c>
      <c r="K1198" s="2">
        <v>1196</v>
      </c>
      <c r="L1198" s="7">
        <f t="shared" si="39"/>
        <v>64.136780650542107</v>
      </c>
      <c r="M1198" s="7">
        <f t="shared" si="39"/>
        <v>40.190627482128669</v>
      </c>
      <c r="N1198" s="7">
        <f t="shared" si="39"/>
        <v>55.738575982996821</v>
      </c>
      <c r="P1198" s="2">
        <v>1196</v>
      </c>
      <c r="Q1198" s="7">
        <f t="shared" si="38"/>
        <v>23.946153168413439</v>
      </c>
    </row>
    <row r="1199" spans="1:17" x14ac:dyDescent="0.3">
      <c r="A1199" s="2">
        <v>1197</v>
      </c>
      <c r="B1199" s="6">
        <v>0.16</v>
      </c>
      <c r="C1199" s="6">
        <v>0.23799999999999999</v>
      </c>
      <c r="D1199" s="6">
        <v>0.20499999999999999</v>
      </c>
      <c r="F1199" s="2">
        <v>1197</v>
      </c>
      <c r="G1199" s="6">
        <v>0.49399999999999999</v>
      </c>
      <c r="H1199" s="6">
        <v>0.53500000000000003</v>
      </c>
      <c r="I1199" s="6">
        <v>0.60399999999999998</v>
      </c>
      <c r="K1199" s="2">
        <v>1197</v>
      </c>
      <c r="L1199" s="7">
        <f t="shared" si="39"/>
        <v>45.454545454545446</v>
      </c>
      <c r="M1199" s="7">
        <f t="shared" si="39"/>
        <v>38.602065131056385</v>
      </c>
      <c r="N1199" s="7">
        <f t="shared" si="39"/>
        <v>57.013815090329445</v>
      </c>
      <c r="P1199" s="2">
        <v>1197</v>
      </c>
      <c r="Q1199" s="7">
        <f t="shared" si="38"/>
        <v>6.8524803234890612</v>
      </c>
    </row>
    <row r="1200" spans="1:17" x14ac:dyDescent="0.3">
      <c r="A1200" s="2">
        <v>1198</v>
      </c>
      <c r="B1200" s="6">
        <v>0.22600000000000001</v>
      </c>
      <c r="C1200" s="6">
        <v>0.26</v>
      </c>
      <c r="D1200" s="6">
        <v>0.38500000000000001</v>
      </c>
      <c r="F1200" s="2">
        <v>1198</v>
      </c>
      <c r="G1200" s="6">
        <v>0.29199999999999998</v>
      </c>
      <c r="H1200" s="6">
        <v>0.40799999999999997</v>
      </c>
      <c r="I1200" s="6">
        <v>0.61399999999999999</v>
      </c>
      <c r="K1200" s="2">
        <v>1198</v>
      </c>
      <c r="L1200" s="7">
        <f t="shared" si="39"/>
        <v>56.797331109257712</v>
      </c>
      <c r="M1200" s="7">
        <f t="shared" si="39"/>
        <v>46.94201747418586</v>
      </c>
      <c r="N1200" s="7">
        <f t="shared" si="39"/>
        <v>46.918172157279493</v>
      </c>
      <c r="P1200" s="2">
        <v>1198</v>
      </c>
      <c r="Q1200" s="7">
        <f t="shared" si="38"/>
        <v>9.8553136350718518</v>
      </c>
    </row>
    <row r="1201" spans="1:17" x14ac:dyDescent="0.3">
      <c r="A1201" s="2">
        <v>1199</v>
      </c>
      <c r="B1201" s="6">
        <v>0.20399999999999999</v>
      </c>
      <c r="C1201" s="6">
        <v>0.27200000000000002</v>
      </c>
      <c r="D1201" s="6">
        <v>0.53700000000000003</v>
      </c>
      <c r="F1201" s="2">
        <v>1199</v>
      </c>
      <c r="G1201" s="6">
        <v>0.27700000000000002</v>
      </c>
      <c r="H1201" s="6">
        <v>0.41099999999999998</v>
      </c>
      <c r="I1201" s="6">
        <v>0.56599999999999995</v>
      </c>
      <c r="K1201" s="2">
        <v>1199</v>
      </c>
      <c r="L1201" s="7">
        <f t="shared" si="39"/>
        <v>59.883236030025017</v>
      </c>
      <c r="M1201" s="7">
        <f t="shared" si="39"/>
        <v>45.750595710881647</v>
      </c>
      <c r="N1201" s="7">
        <f t="shared" si="39"/>
        <v>41.39213602550479</v>
      </c>
      <c r="P1201" s="2">
        <v>1199</v>
      </c>
      <c r="Q1201" s="7">
        <f t="shared" si="38"/>
        <v>14.13264031914337</v>
      </c>
    </row>
    <row r="1202" spans="1:17" x14ac:dyDescent="0.3">
      <c r="A1202" s="2">
        <v>1200</v>
      </c>
      <c r="B1202" s="6">
        <v>0.26200000000000001</v>
      </c>
      <c r="C1202" s="6">
        <v>0.41399999999999998</v>
      </c>
      <c r="D1202" s="6">
        <v>0.73799999999999999</v>
      </c>
      <c r="F1202" s="2">
        <v>1200</v>
      </c>
      <c r="G1202" s="6">
        <v>0.48</v>
      </c>
      <c r="H1202" s="6">
        <v>0.78</v>
      </c>
      <c r="I1202" s="6">
        <v>1.01</v>
      </c>
      <c r="K1202" s="2">
        <v>1200</v>
      </c>
      <c r="L1202" s="7">
        <f t="shared" si="39"/>
        <v>38.115095913261044</v>
      </c>
      <c r="M1202" s="7">
        <f t="shared" si="39"/>
        <v>5.1628276409849008</v>
      </c>
      <c r="N1202" s="7">
        <f t="shared" si="39"/>
        <v>7.1200850159404894</v>
      </c>
      <c r="P1202" s="2">
        <v>1200</v>
      </c>
      <c r="Q1202" s="7">
        <f t="shared" si="38"/>
        <v>32.952268272276143</v>
      </c>
    </row>
    <row r="1203" spans="1:17" x14ac:dyDescent="0.3">
      <c r="A1203" s="2">
        <v>1201</v>
      </c>
      <c r="B1203" s="6">
        <v>0.246</v>
      </c>
      <c r="C1203" s="6">
        <v>0.33500000000000002</v>
      </c>
      <c r="D1203" s="6">
        <v>0.50600000000000001</v>
      </c>
      <c r="F1203" s="2">
        <v>1201</v>
      </c>
      <c r="G1203" s="6">
        <v>0.44500000000000001</v>
      </c>
      <c r="H1203" s="6">
        <v>0.68899999999999995</v>
      </c>
      <c r="I1203" s="6">
        <v>0.81899999999999995</v>
      </c>
      <c r="K1203" s="2">
        <v>1201</v>
      </c>
      <c r="L1203" s="7">
        <f t="shared" si="39"/>
        <v>42.368640533778134</v>
      </c>
      <c r="M1203" s="7">
        <f t="shared" si="39"/>
        <v>18.665607625099284</v>
      </c>
      <c r="N1203" s="7">
        <f t="shared" si="39"/>
        <v>29.596174282678007</v>
      </c>
      <c r="P1203" s="2">
        <v>1201</v>
      </c>
      <c r="Q1203" s="7">
        <f t="shared" si="38"/>
        <v>23.70303290867885</v>
      </c>
    </row>
    <row r="1204" spans="1:17" x14ac:dyDescent="0.3">
      <c r="A1204" s="2">
        <v>1202</v>
      </c>
      <c r="B1204" s="6">
        <v>0.221</v>
      </c>
      <c r="C1204" s="6">
        <v>0.245</v>
      </c>
      <c r="D1204" s="6">
        <v>0.42099999999999999</v>
      </c>
      <c r="F1204" s="2">
        <v>1202</v>
      </c>
      <c r="G1204" s="6">
        <v>0.33500000000000002</v>
      </c>
      <c r="H1204" s="6">
        <v>0.48699999999999999</v>
      </c>
      <c r="I1204" s="6">
        <v>0.63500000000000001</v>
      </c>
      <c r="K1204" s="2">
        <v>1202</v>
      </c>
      <c r="L1204" s="7">
        <f t="shared" si="39"/>
        <v>53.628023352793988</v>
      </c>
      <c r="M1204" s="7">
        <f t="shared" si="39"/>
        <v>41.858617950754564</v>
      </c>
      <c r="N1204" s="7">
        <f t="shared" si="39"/>
        <v>43.889479277364508</v>
      </c>
      <c r="P1204" s="2">
        <v>1202</v>
      </c>
      <c r="Q1204" s="7">
        <f t="shared" si="38"/>
        <v>11.769405402039425</v>
      </c>
    </row>
    <row r="1205" spans="1:17" x14ac:dyDescent="0.3">
      <c r="A1205" s="2">
        <v>1203</v>
      </c>
      <c r="B1205" s="6">
        <v>0.23499999999999999</v>
      </c>
      <c r="C1205" s="6">
        <v>0.33600000000000002</v>
      </c>
      <c r="D1205" s="6">
        <v>0.40400000000000003</v>
      </c>
      <c r="F1205" s="2">
        <v>1203</v>
      </c>
      <c r="G1205" s="6">
        <v>0.316</v>
      </c>
      <c r="H1205" s="6">
        <v>0.62</v>
      </c>
      <c r="I1205" s="6">
        <v>0.77</v>
      </c>
      <c r="K1205" s="2">
        <v>1203</v>
      </c>
      <c r="L1205" s="7">
        <f t="shared" si="39"/>
        <v>54.045037531276066</v>
      </c>
      <c r="M1205" s="7">
        <f t="shared" si="39"/>
        <v>24.06671961874504</v>
      </c>
      <c r="N1205" s="7">
        <f t="shared" si="39"/>
        <v>37.619553666312441</v>
      </c>
      <c r="P1205" s="2">
        <v>1203</v>
      </c>
      <c r="Q1205" s="7">
        <f t="shared" si="38"/>
        <v>29.978317912531026</v>
      </c>
    </row>
    <row r="1206" spans="1:17" x14ac:dyDescent="0.3">
      <c r="A1206" s="2">
        <v>1204</v>
      </c>
      <c r="B1206" s="6">
        <v>0.214</v>
      </c>
      <c r="C1206" s="6">
        <v>0.39600000000000002</v>
      </c>
      <c r="D1206" s="6">
        <v>0.42799999999999999</v>
      </c>
      <c r="F1206" s="2">
        <v>1204</v>
      </c>
      <c r="G1206" s="6">
        <v>0.45200000000000001</v>
      </c>
      <c r="H1206" s="6">
        <v>0.58799999999999997</v>
      </c>
      <c r="I1206" s="6">
        <v>0.88600000000000001</v>
      </c>
      <c r="K1206" s="2">
        <v>1204</v>
      </c>
      <c r="L1206" s="7">
        <f t="shared" si="39"/>
        <v>44.453711426188477</v>
      </c>
      <c r="M1206" s="7">
        <f t="shared" si="39"/>
        <v>21.842732327243837</v>
      </c>
      <c r="N1206" s="7">
        <f t="shared" si="39"/>
        <v>30.180658873538789</v>
      </c>
      <c r="P1206" s="2">
        <v>1204</v>
      </c>
      <c r="Q1206" s="7">
        <f t="shared" si="38"/>
        <v>22.61097909894464</v>
      </c>
    </row>
    <row r="1207" spans="1:17" x14ac:dyDescent="0.3">
      <c r="A1207" s="2">
        <v>1205</v>
      </c>
      <c r="B1207" s="6">
        <v>0.14699999999999999</v>
      </c>
      <c r="C1207" s="6">
        <v>0.28000000000000003</v>
      </c>
      <c r="D1207" s="6">
        <v>0.35499999999999998</v>
      </c>
      <c r="F1207" s="2">
        <v>1205</v>
      </c>
      <c r="G1207" s="6">
        <v>0.255</v>
      </c>
      <c r="H1207" s="6">
        <v>0.45700000000000002</v>
      </c>
      <c r="I1207" s="6">
        <v>0.58299999999999996</v>
      </c>
      <c r="K1207" s="2">
        <v>1205</v>
      </c>
      <c r="L1207" s="7">
        <f t="shared" si="39"/>
        <v>66.472060050041691</v>
      </c>
      <c r="M1207" s="7">
        <f t="shared" si="39"/>
        <v>41.461477362986486</v>
      </c>
      <c r="N1207" s="7">
        <f t="shared" si="39"/>
        <v>50.159404888416589</v>
      </c>
      <c r="P1207" s="2">
        <v>1205</v>
      </c>
      <c r="Q1207" s="7">
        <f t="shared" si="38"/>
        <v>25.010582687055205</v>
      </c>
    </row>
    <row r="1208" spans="1:17" x14ac:dyDescent="0.3">
      <c r="A1208" s="2">
        <v>1206</v>
      </c>
      <c r="B1208" s="6">
        <v>0.155</v>
      </c>
      <c r="C1208" s="6">
        <v>0.218</v>
      </c>
      <c r="D1208" s="6">
        <v>0.42299999999999999</v>
      </c>
      <c r="F1208" s="2">
        <v>1206</v>
      </c>
      <c r="G1208" s="6">
        <v>0.20300000000000001</v>
      </c>
      <c r="H1208" s="6">
        <v>0.34100000000000003</v>
      </c>
      <c r="I1208" s="6">
        <v>0.39600000000000002</v>
      </c>
      <c r="K1208" s="2">
        <v>1206</v>
      </c>
      <c r="L1208" s="7">
        <f t="shared" si="39"/>
        <v>70.141784820683895</v>
      </c>
      <c r="M1208" s="7">
        <f t="shared" si="39"/>
        <v>55.599682287529781</v>
      </c>
      <c r="N1208" s="7">
        <f t="shared" si="39"/>
        <v>56.482465462274185</v>
      </c>
      <c r="P1208" s="2">
        <v>1206</v>
      </c>
      <c r="Q1208" s="7">
        <f t="shared" si="38"/>
        <v>14.542102533154114</v>
      </c>
    </row>
    <row r="1209" spans="1:17" x14ac:dyDescent="0.3">
      <c r="A1209" s="2">
        <v>1207</v>
      </c>
      <c r="B1209" s="6">
        <v>0.14099999999999999</v>
      </c>
      <c r="C1209" s="6">
        <v>0.158</v>
      </c>
      <c r="D1209" s="6">
        <v>0.17499999999999999</v>
      </c>
      <c r="F1209" s="2">
        <v>1207</v>
      </c>
      <c r="G1209" s="6">
        <v>0.16600000000000001</v>
      </c>
      <c r="H1209" s="6">
        <v>0.42499999999999999</v>
      </c>
      <c r="I1209" s="6">
        <v>0.38800000000000001</v>
      </c>
      <c r="K1209" s="2">
        <v>1207</v>
      </c>
      <c r="L1209" s="7">
        <f t="shared" si="39"/>
        <v>74.395329441201</v>
      </c>
      <c r="M1209" s="7">
        <f t="shared" si="39"/>
        <v>53.693407466243045</v>
      </c>
      <c r="N1209" s="7">
        <f t="shared" si="39"/>
        <v>70.085015940488844</v>
      </c>
      <c r="P1209" s="2">
        <v>1207</v>
      </c>
      <c r="Q1209" s="7">
        <f t="shared" si="38"/>
        <v>20.701921974957955</v>
      </c>
    </row>
    <row r="1210" spans="1:17" x14ac:dyDescent="0.3">
      <c r="A1210" s="2">
        <v>1208</v>
      </c>
      <c r="B1210" s="6">
        <v>0.189</v>
      </c>
      <c r="C1210" s="6">
        <v>0.252</v>
      </c>
      <c r="D1210" s="6">
        <v>0.38500000000000001</v>
      </c>
      <c r="F1210" s="2">
        <v>1208</v>
      </c>
      <c r="G1210" s="6">
        <v>0.19600000000000001</v>
      </c>
      <c r="H1210" s="6">
        <v>0.36099999999999999</v>
      </c>
      <c r="I1210" s="6">
        <v>0.497</v>
      </c>
      <c r="K1210" s="2">
        <v>1208</v>
      </c>
      <c r="L1210" s="7">
        <f t="shared" si="39"/>
        <v>67.88990825688073</v>
      </c>
      <c r="M1210" s="7">
        <f t="shared" si="39"/>
        <v>51.310563939634626</v>
      </c>
      <c r="N1210" s="7">
        <f t="shared" si="39"/>
        <v>53.134962805526037</v>
      </c>
      <c r="P1210" s="2">
        <v>1208</v>
      </c>
      <c r="Q1210" s="7">
        <f t="shared" si="38"/>
        <v>16.579344317246104</v>
      </c>
    </row>
    <row r="1211" spans="1:17" x14ac:dyDescent="0.3">
      <c r="A1211" s="2">
        <v>1209</v>
      </c>
      <c r="B1211" s="6">
        <v>0.22600000000000001</v>
      </c>
      <c r="C1211" s="6">
        <v>0.27</v>
      </c>
      <c r="D1211" s="6">
        <v>0.46400000000000002</v>
      </c>
      <c r="F1211" s="2">
        <v>1209</v>
      </c>
      <c r="G1211" s="6">
        <v>0.17199999999999999</v>
      </c>
      <c r="H1211" s="6">
        <v>0.36699999999999999</v>
      </c>
      <c r="I1211" s="6">
        <v>0.49199999999999999</v>
      </c>
      <c r="K1211" s="2">
        <v>1209</v>
      </c>
      <c r="L1211" s="7">
        <f t="shared" si="39"/>
        <v>66.80567139282735</v>
      </c>
      <c r="M1211" s="7">
        <f t="shared" si="39"/>
        <v>49.40428911834789</v>
      </c>
      <c r="N1211" s="7">
        <f t="shared" si="39"/>
        <v>49.202975557917114</v>
      </c>
      <c r="P1211" s="2">
        <v>1209</v>
      </c>
      <c r="Q1211" s="7">
        <f t="shared" si="38"/>
        <v>17.40138227447946</v>
      </c>
    </row>
    <row r="1212" spans="1:17" x14ac:dyDescent="0.3">
      <c r="A1212" s="2">
        <v>1210</v>
      </c>
      <c r="B1212" s="6">
        <v>9.6000000000000002E-2</v>
      </c>
      <c r="C1212" s="6">
        <v>7.8E-2</v>
      </c>
      <c r="D1212" s="6">
        <v>9.2999999999999999E-2</v>
      </c>
      <c r="F1212" s="2">
        <v>1210</v>
      </c>
      <c r="G1212" s="6">
        <v>9.1999999999999998E-2</v>
      </c>
      <c r="H1212" s="6">
        <v>6.5000000000000002E-2</v>
      </c>
      <c r="I1212" s="6">
        <v>6.9000000000000006E-2</v>
      </c>
      <c r="K1212" s="2">
        <v>1210</v>
      </c>
      <c r="L1212" s="7">
        <f t="shared" si="39"/>
        <v>84.320266889074233</v>
      </c>
      <c r="M1212" s="7">
        <f t="shared" si="39"/>
        <v>88.641779189833201</v>
      </c>
      <c r="N1212" s="7">
        <f t="shared" si="39"/>
        <v>91.392136025504783</v>
      </c>
      <c r="P1212" s="2">
        <v>1210</v>
      </c>
      <c r="Q1212" s="7">
        <f t="shared" si="38"/>
        <v>-4.3215123007589682</v>
      </c>
    </row>
    <row r="1213" spans="1:17" x14ac:dyDescent="0.3">
      <c r="A1213" s="2">
        <v>1211</v>
      </c>
      <c r="B1213" s="6">
        <v>0.216</v>
      </c>
      <c r="C1213" s="6">
        <v>0.22600000000000001</v>
      </c>
      <c r="D1213" s="6">
        <v>0.47</v>
      </c>
      <c r="F1213" s="2">
        <v>1211</v>
      </c>
      <c r="G1213" s="6">
        <v>0.189</v>
      </c>
      <c r="H1213" s="6">
        <v>0.45400000000000001</v>
      </c>
      <c r="I1213" s="6">
        <v>0.41199999999999998</v>
      </c>
      <c r="K1213" s="2">
        <v>1211</v>
      </c>
      <c r="L1213" s="7">
        <f t="shared" si="39"/>
        <v>66.22185154295245</v>
      </c>
      <c r="M1213" s="7">
        <f t="shared" si="39"/>
        <v>45.988880063542481</v>
      </c>
      <c r="N1213" s="7">
        <f t="shared" si="39"/>
        <v>53.134962805526044</v>
      </c>
      <c r="P1213" s="2">
        <v>1211</v>
      </c>
      <c r="Q1213" s="7">
        <f t="shared" si="38"/>
        <v>20.232971479409969</v>
      </c>
    </row>
    <row r="1214" spans="1:17" x14ac:dyDescent="0.3">
      <c r="A1214" s="2">
        <v>1212</v>
      </c>
      <c r="B1214" s="6">
        <v>0.157</v>
      </c>
      <c r="C1214" s="6">
        <v>0.25600000000000001</v>
      </c>
      <c r="D1214" s="6">
        <v>0.33</v>
      </c>
      <c r="F1214" s="2">
        <v>1212</v>
      </c>
      <c r="G1214" s="6">
        <v>0.157</v>
      </c>
      <c r="H1214" s="6">
        <v>0.373</v>
      </c>
      <c r="I1214" s="6">
        <v>0.60099999999999998</v>
      </c>
      <c r="K1214" s="2">
        <v>1212</v>
      </c>
      <c r="L1214" s="7">
        <f t="shared" si="39"/>
        <v>73.8115095913261</v>
      </c>
      <c r="M1214" s="7">
        <f t="shared" si="39"/>
        <v>50.039714058776802</v>
      </c>
      <c r="N1214" s="7">
        <f t="shared" si="39"/>
        <v>50.53134962805526</v>
      </c>
      <c r="P1214" s="2">
        <v>1212</v>
      </c>
      <c r="Q1214" s="7">
        <f t="shared" si="38"/>
        <v>23.771795532549298</v>
      </c>
    </row>
    <row r="1215" spans="1:17" x14ac:dyDescent="0.3">
      <c r="A1215" s="2">
        <v>1213</v>
      </c>
      <c r="B1215" s="6">
        <v>0.19500000000000001</v>
      </c>
      <c r="C1215" s="6">
        <v>0.108</v>
      </c>
      <c r="D1215" s="6">
        <v>0.125</v>
      </c>
      <c r="F1215" s="2">
        <v>1213</v>
      </c>
      <c r="G1215" s="6">
        <v>0.27700000000000002</v>
      </c>
      <c r="H1215" s="6">
        <v>0.53500000000000003</v>
      </c>
      <c r="I1215" s="6">
        <v>0.376</v>
      </c>
      <c r="K1215" s="2">
        <v>1213</v>
      </c>
      <c r="L1215" s="7">
        <f t="shared" si="39"/>
        <v>60.633861551292732</v>
      </c>
      <c r="M1215" s="7">
        <f t="shared" si="39"/>
        <v>48.927720413026208</v>
      </c>
      <c r="N1215" s="7">
        <f t="shared" si="39"/>
        <v>73.379383634431463</v>
      </c>
      <c r="P1215" s="2">
        <v>1213</v>
      </c>
      <c r="Q1215" s="7">
        <f t="shared" si="38"/>
        <v>11.706141138266524</v>
      </c>
    </row>
    <row r="1216" spans="1:17" x14ac:dyDescent="0.3">
      <c r="A1216" s="2">
        <v>1214</v>
      </c>
      <c r="B1216" s="6">
        <v>0.17</v>
      </c>
      <c r="C1216" s="6">
        <v>0.26400000000000001</v>
      </c>
      <c r="D1216" s="6">
        <v>0.499</v>
      </c>
      <c r="F1216" s="2">
        <v>1214</v>
      </c>
      <c r="G1216" s="6">
        <v>0.32800000000000001</v>
      </c>
      <c r="H1216" s="6">
        <v>0.43</v>
      </c>
      <c r="I1216" s="6">
        <v>0.54800000000000004</v>
      </c>
      <c r="K1216" s="2">
        <v>1214</v>
      </c>
      <c r="L1216" s="7">
        <f t="shared" si="39"/>
        <v>58.465387823185985</v>
      </c>
      <c r="M1216" s="7">
        <f t="shared" si="39"/>
        <v>44.876886417791894</v>
      </c>
      <c r="N1216" s="7">
        <f t="shared" si="39"/>
        <v>44.367693942614238</v>
      </c>
      <c r="P1216" s="2">
        <v>1214</v>
      </c>
      <c r="Q1216" s="7">
        <f t="shared" si="38"/>
        <v>13.588501405394091</v>
      </c>
    </row>
    <row r="1217" spans="1:17" x14ac:dyDescent="0.3">
      <c r="A1217" s="2">
        <v>1215</v>
      </c>
      <c r="B1217" s="6">
        <v>0.24299999999999999</v>
      </c>
      <c r="C1217" s="6">
        <v>0.35</v>
      </c>
      <c r="D1217" s="6">
        <v>0.63</v>
      </c>
      <c r="F1217" s="2">
        <v>1215</v>
      </c>
      <c r="G1217" s="6">
        <v>0.317</v>
      </c>
      <c r="H1217" s="6">
        <v>0.54200000000000004</v>
      </c>
      <c r="I1217" s="6">
        <v>0.77500000000000002</v>
      </c>
      <c r="K1217" s="2">
        <v>1215</v>
      </c>
      <c r="L1217" s="7">
        <f t="shared" si="39"/>
        <v>53.29441201000833</v>
      </c>
      <c r="M1217" s="7">
        <f t="shared" si="39"/>
        <v>29.150119142176322</v>
      </c>
      <c r="N1217" s="7">
        <f t="shared" si="39"/>
        <v>25.345377258235928</v>
      </c>
      <c r="P1217" s="2">
        <v>1215</v>
      </c>
      <c r="Q1217" s="7">
        <f t="shared" si="38"/>
        <v>24.144292867832007</v>
      </c>
    </row>
    <row r="1218" spans="1:17" x14ac:dyDescent="0.3">
      <c r="A1218" s="2">
        <v>1216</v>
      </c>
      <c r="B1218" s="6">
        <v>0.28100000000000003</v>
      </c>
      <c r="C1218" s="6">
        <v>0.39800000000000002</v>
      </c>
      <c r="D1218" s="6">
        <v>0.67600000000000005</v>
      </c>
      <c r="F1218" s="2">
        <v>1216</v>
      </c>
      <c r="G1218" s="6">
        <v>0.53400000000000003</v>
      </c>
      <c r="H1218" s="6">
        <v>0.879</v>
      </c>
      <c r="I1218" s="6">
        <v>1.042</v>
      </c>
      <c r="K1218" s="2">
        <v>1216</v>
      </c>
      <c r="L1218" s="7">
        <f t="shared" si="39"/>
        <v>32.026688907422837</v>
      </c>
      <c r="M1218" s="7">
        <f t="shared" si="39"/>
        <v>-1.4297061159650752</v>
      </c>
      <c r="N1218" s="7">
        <f t="shared" si="39"/>
        <v>8.7141339001062761</v>
      </c>
      <c r="P1218" s="2">
        <v>1216</v>
      </c>
      <c r="Q1218" s="7">
        <f t="shared" si="38"/>
        <v>33.456395023387913</v>
      </c>
    </row>
    <row r="1219" spans="1:17" x14ac:dyDescent="0.3">
      <c r="A1219" s="2">
        <v>1217</v>
      </c>
      <c r="B1219" s="6">
        <v>0.25900000000000001</v>
      </c>
      <c r="C1219" s="6">
        <v>0.30499999999999999</v>
      </c>
      <c r="D1219" s="6">
        <v>0.627</v>
      </c>
      <c r="F1219" s="2">
        <v>1217</v>
      </c>
      <c r="G1219" s="6">
        <v>0.40600000000000003</v>
      </c>
      <c r="H1219" s="6">
        <v>0.749</v>
      </c>
      <c r="I1219" s="6">
        <v>0.89200000000000002</v>
      </c>
      <c r="K1219" s="2">
        <v>1217</v>
      </c>
      <c r="L1219" s="7">
        <f t="shared" si="39"/>
        <v>44.537114261884895</v>
      </c>
      <c r="M1219" s="7">
        <f t="shared" si="39"/>
        <v>16.282764098490858</v>
      </c>
      <c r="N1219" s="7">
        <f t="shared" si="39"/>
        <v>19.287991498405958</v>
      </c>
      <c r="P1219" s="2">
        <v>1217</v>
      </c>
      <c r="Q1219" s="7">
        <f t="shared" si="38"/>
        <v>28.254350163394037</v>
      </c>
    </row>
    <row r="1220" spans="1:17" x14ac:dyDescent="0.3">
      <c r="A1220" s="2">
        <v>1218</v>
      </c>
      <c r="B1220" s="6">
        <v>0.23300000000000001</v>
      </c>
      <c r="C1220" s="6">
        <v>0.27100000000000002</v>
      </c>
      <c r="D1220" s="6">
        <v>0.56000000000000005</v>
      </c>
      <c r="F1220" s="2">
        <v>1218</v>
      </c>
      <c r="G1220" s="6">
        <v>0.23100000000000001</v>
      </c>
      <c r="H1220" s="6">
        <v>0.48199999999999998</v>
      </c>
      <c r="I1220" s="6">
        <v>0.67200000000000004</v>
      </c>
      <c r="K1220" s="2">
        <v>1218</v>
      </c>
      <c r="L1220" s="7">
        <f t="shared" si="39"/>
        <v>61.301084236864043</v>
      </c>
      <c r="M1220" s="7">
        <f t="shared" si="39"/>
        <v>40.190627482128669</v>
      </c>
      <c r="N1220" s="7">
        <f t="shared" si="39"/>
        <v>34.537725823591913</v>
      </c>
      <c r="P1220" s="2">
        <v>1218</v>
      </c>
      <c r="Q1220" s="7">
        <f t="shared" ref="Q1220:Q1282" si="40">L1220-M1220</f>
        <v>21.110456754735374</v>
      </c>
    </row>
    <row r="1221" spans="1:17" x14ac:dyDescent="0.3">
      <c r="A1221" s="2">
        <v>1219</v>
      </c>
      <c r="B1221" s="6">
        <v>0.23699999999999999</v>
      </c>
      <c r="C1221" s="6">
        <v>0.39500000000000002</v>
      </c>
      <c r="D1221" s="6">
        <v>0.42499999999999999</v>
      </c>
      <c r="F1221" s="2">
        <v>1219</v>
      </c>
      <c r="G1221" s="6">
        <v>0.32400000000000001</v>
      </c>
      <c r="H1221" s="6">
        <v>0.439</v>
      </c>
      <c r="I1221" s="6">
        <v>0.51400000000000001</v>
      </c>
      <c r="K1221" s="2">
        <v>1219</v>
      </c>
      <c r="L1221" s="7">
        <f t="shared" si="39"/>
        <v>53.211009174311926</v>
      </c>
      <c r="M1221" s="7">
        <f t="shared" si="39"/>
        <v>33.756949960285937</v>
      </c>
      <c r="N1221" s="7">
        <f t="shared" si="39"/>
        <v>50.106269925611052</v>
      </c>
      <c r="P1221" s="2">
        <v>1219</v>
      </c>
      <c r="Q1221" s="7">
        <f t="shared" si="40"/>
        <v>19.454059214025989</v>
      </c>
    </row>
    <row r="1222" spans="1:17" x14ac:dyDescent="0.3">
      <c r="A1222" s="2">
        <v>1220</v>
      </c>
      <c r="B1222" s="6">
        <v>0.157</v>
      </c>
      <c r="C1222" s="6">
        <v>0.248</v>
      </c>
      <c r="D1222" s="6">
        <v>0.41499999999999998</v>
      </c>
      <c r="F1222" s="2">
        <v>1220</v>
      </c>
      <c r="G1222" s="6">
        <v>0.28399999999999997</v>
      </c>
      <c r="H1222" s="6">
        <v>0.40100000000000002</v>
      </c>
      <c r="I1222" s="6">
        <v>0.39200000000000002</v>
      </c>
      <c r="K1222" s="2">
        <v>1220</v>
      </c>
      <c r="L1222" s="7">
        <f t="shared" si="39"/>
        <v>63.21934945788157</v>
      </c>
      <c r="M1222" s="7">
        <f t="shared" si="39"/>
        <v>48.451151707704518</v>
      </c>
      <c r="N1222" s="7">
        <f t="shared" si="39"/>
        <v>57.120085015940496</v>
      </c>
      <c r="P1222" s="2">
        <v>1220</v>
      </c>
      <c r="Q1222" s="7">
        <f t="shared" si="40"/>
        <v>14.768197750177052</v>
      </c>
    </row>
    <row r="1223" spans="1:17" x14ac:dyDescent="0.3">
      <c r="A1223" s="2">
        <v>1221</v>
      </c>
      <c r="B1223" s="6">
        <v>0.253</v>
      </c>
      <c r="C1223" s="6">
        <v>0.218</v>
      </c>
      <c r="D1223" s="6">
        <v>0.32300000000000001</v>
      </c>
      <c r="F1223" s="2">
        <v>1221</v>
      </c>
      <c r="G1223" s="6">
        <v>0.156</v>
      </c>
      <c r="H1223" s="6">
        <v>0.73799999999999999</v>
      </c>
      <c r="I1223" s="6">
        <v>0.44700000000000001</v>
      </c>
      <c r="K1223" s="2">
        <v>1221</v>
      </c>
      <c r="L1223" s="7">
        <f t="shared" si="39"/>
        <v>65.888240200166791</v>
      </c>
      <c r="M1223" s="7">
        <f t="shared" si="39"/>
        <v>24.06671961874504</v>
      </c>
      <c r="N1223" s="7">
        <f t="shared" si="39"/>
        <v>59.086078639744954</v>
      </c>
      <c r="P1223" s="2">
        <v>1221</v>
      </c>
      <c r="Q1223" s="7">
        <f t="shared" si="40"/>
        <v>41.821520581421751</v>
      </c>
    </row>
    <row r="1224" spans="1:17" x14ac:dyDescent="0.3">
      <c r="A1224" s="2">
        <v>1222</v>
      </c>
      <c r="B1224" s="6">
        <v>0.16300000000000001</v>
      </c>
      <c r="C1224" s="6">
        <v>0.245</v>
      </c>
      <c r="D1224" s="6">
        <v>0.46400000000000002</v>
      </c>
      <c r="F1224" s="2">
        <v>1222</v>
      </c>
      <c r="G1224" s="6">
        <v>0.23300000000000001</v>
      </c>
      <c r="H1224" s="6">
        <v>0.41199999999999998</v>
      </c>
      <c r="I1224" s="6">
        <v>0.48299999999999998</v>
      </c>
      <c r="K1224" s="2">
        <v>1222</v>
      </c>
      <c r="L1224" s="7">
        <f t="shared" si="39"/>
        <v>66.972477064220186</v>
      </c>
      <c r="M1224" s="7">
        <f t="shared" si="39"/>
        <v>47.815726767275613</v>
      </c>
      <c r="N1224" s="7">
        <f t="shared" si="39"/>
        <v>49.681190223166851</v>
      </c>
      <c r="P1224" s="2">
        <v>1222</v>
      </c>
      <c r="Q1224" s="7">
        <f t="shared" si="40"/>
        <v>19.156750296944573</v>
      </c>
    </row>
    <row r="1225" spans="1:17" x14ac:dyDescent="0.3">
      <c r="A1225" s="2">
        <v>1223</v>
      </c>
      <c r="B1225" s="6">
        <v>0.215</v>
      </c>
      <c r="C1225" s="6">
        <v>0.23100000000000001</v>
      </c>
      <c r="D1225" s="6">
        <v>0.438</v>
      </c>
      <c r="F1225" s="2">
        <v>1223</v>
      </c>
      <c r="G1225" s="6">
        <v>0.27600000000000002</v>
      </c>
      <c r="H1225" s="6">
        <v>0.60899999999999999</v>
      </c>
      <c r="I1225" s="6">
        <v>0.74299999999999999</v>
      </c>
      <c r="K1225" s="2">
        <v>1223</v>
      </c>
      <c r="L1225" s="7">
        <f t="shared" si="39"/>
        <v>59.049207673060877</v>
      </c>
      <c r="M1225" s="7">
        <f t="shared" si="39"/>
        <v>33.280381254964254</v>
      </c>
      <c r="N1225" s="7">
        <f t="shared" si="39"/>
        <v>37.247608926673749</v>
      </c>
      <c r="P1225" s="2">
        <v>1223</v>
      </c>
      <c r="Q1225" s="7">
        <f t="shared" si="40"/>
        <v>25.768826418096623</v>
      </c>
    </row>
    <row r="1226" spans="1:17" x14ac:dyDescent="0.3">
      <c r="A1226" s="2">
        <v>1224</v>
      </c>
      <c r="B1226" s="6">
        <v>0.21</v>
      </c>
      <c r="C1226" s="6">
        <v>0.27</v>
      </c>
      <c r="D1226" s="6">
        <v>0.39100000000000001</v>
      </c>
      <c r="F1226" s="2">
        <v>1224</v>
      </c>
      <c r="G1226" s="6">
        <v>0.26900000000000002</v>
      </c>
      <c r="H1226" s="6">
        <v>0.42699999999999999</v>
      </c>
      <c r="I1226" s="6">
        <v>0.997</v>
      </c>
      <c r="K1226" s="2">
        <v>1224</v>
      </c>
      <c r="L1226" s="7">
        <f t="shared" si="39"/>
        <v>60.050041701417847</v>
      </c>
      <c r="M1226" s="7">
        <f t="shared" si="39"/>
        <v>44.638602065131053</v>
      </c>
      <c r="N1226" s="7">
        <f t="shared" si="39"/>
        <v>26.248671625929873</v>
      </c>
      <c r="P1226" s="2">
        <v>1224</v>
      </c>
      <c r="Q1226" s="7">
        <f t="shared" si="40"/>
        <v>15.411439636286794</v>
      </c>
    </row>
    <row r="1227" spans="1:17" x14ac:dyDescent="0.3">
      <c r="A1227" s="2">
        <v>1225</v>
      </c>
      <c r="B1227" s="6">
        <v>0.16800000000000001</v>
      </c>
      <c r="C1227" s="6">
        <v>0.26800000000000002</v>
      </c>
      <c r="D1227" s="6">
        <v>0.44400000000000001</v>
      </c>
      <c r="F1227" s="2">
        <v>1225</v>
      </c>
      <c r="G1227" s="6">
        <v>0.153</v>
      </c>
      <c r="H1227" s="6">
        <v>0.46400000000000002</v>
      </c>
      <c r="I1227" s="6">
        <v>0.62</v>
      </c>
      <c r="K1227" s="2">
        <v>1225</v>
      </c>
      <c r="L1227" s="7">
        <f t="shared" si="39"/>
        <v>73.227689741451201</v>
      </c>
      <c r="M1227" s="7">
        <f t="shared" si="39"/>
        <v>41.858617950754564</v>
      </c>
      <c r="N1227" s="7">
        <f t="shared" si="39"/>
        <v>43.4643995749203</v>
      </c>
      <c r="P1227" s="2">
        <v>1225</v>
      </c>
      <c r="Q1227" s="7">
        <f t="shared" si="40"/>
        <v>31.369071790696637</v>
      </c>
    </row>
    <row r="1228" spans="1:17" x14ac:dyDescent="0.3">
      <c r="A1228" s="2">
        <v>1226</v>
      </c>
      <c r="B1228" s="6">
        <v>0.193</v>
      </c>
      <c r="C1228" s="6">
        <v>0.3</v>
      </c>
      <c r="D1228" s="6">
        <v>0.36899999999999999</v>
      </c>
      <c r="F1228" s="2">
        <v>1226</v>
      </c>
      <c r="G1228" s="6">
        <v>0.22600000000000001</v>
      </c>
      <c r="H1228" s="6">
        <v>0.40799999999999997</v>
      </c>
      <c r="I1228" s="6">
        <v>0.60899999999999999</v>
      </c>
      <c r="K1228" s="2">
        <v>1226</v>
      </c>
      <c r="L1228" s="7">
        <f t="shared" si="39"/>
        <v>65.054211843202665</v>
      </c>
      <c r="M1228" s="7">
        <f t="shared" si="39"/>
        <v>43.7648927720413</v>
      </c>
      <c r="N1228" s="7">
        <f t="shared" si="39"/>
        <v>48.034006376195535</v>
      </c>
      <c r="P1228" s="2">
        <v>1226</v>
      </c>
      <c r="Q1228" s="7">
        <f t="shared" si="40"/>
        <v>21.289319071161366</v>
      </c>
    </row>
    <row r="1229" spans="1:17" x14ac:dyDescent="0.3">
      <c r="A1229" s="2">
        <v>1227</v>
      </c>
      <c r="B1229" s="6">
        <v>0.216</v>
      </c>
      <c r="C1229" s="6">
        <v>0.28999999999999998</v>
      </c>
      <c r="D1229" s="6">
        <v>0.439</v>
      </c>
      <c r="F1229" s="2">
        <v>1227</v>
      </c>
      <c r="G1229" s="6">
        <v>0.17199999999999999</v>
      </c>
      <c r="H1229" s="6">
        <v>0.47</v>
      </c>
      <c r="I1229" s="6">
        <v>0.49099999999999999</v>
      </c>
      <c r="K1229" s="2">
        <v>1227</v>
      </c>
      <c r="L1229" s="7">
        <f t="shared" si="39"/>
        <v>67.63969974979149</v>
      </c>
      <c r="M1229" s="7">
        <f t="shared" si="39"/>
        <v>39.634630659253368</v>
      </c>
      <c r="N1229" s="7">
        <f t="shared" si="39"/>
        <v>50.584484590860797</v>
      </c>
      <c r="P1229" s="2">
        <v>1227</v>
      </c>
      <c r="Q1229" s="7">
        <f t="shared" si="40"/>
        <v>28.005069090538122</v>
      </c>
    </row>
    <row r="1230" spans="1:17" x14ac:dyDescent="0.3">
      <c r="A1230" s="2">
        <v>1228</v>
      </c>
      <c r="B1230" s="6">
        <v>0.20799999999999999</v>
      </c>
      <c r="C1230" s="6">
        <v>0.26800000000000002</v>
      </c>
      <c r="D1230" s="6">
        <v>0.39700000000000002</v>
      </c>
      <c r="F1230" s="2">
        <v>1228</v>
      </c>
      <c r="G1230" s="6">
        <v>0.246</v>
      </c>
      <c r="H1230" s="6">
        <v>0.313</v>
      </c>
      <c r="I1230" s="6">
        <v>0.46600000000000003</v>
      </c>
      <c r="K1230" s="2">
        <v>1228</v>
      </c>
      <c r="L1230" s="7">
        <f t="shared" si="39"/>
        <v>62.13511259382819</v>
      </c>
      <c r="M1230" s="7">
        <f t="shared" si="39"/>
        <v>53.852263701350282</v>
      </c>
      <c r="N1230" s="7">
        <f t="shared" si="39"/>
        <v>54.144527098831034</v>
      </c>
      <c r="P1230" s="2">
        <v>1228</v>
      </c>
      <c r="Q1230" s="7">
        <f t="shared" si="40"/>
        <v>8.282848892477908</v>
      </c>
    </row>
    <row r="1231" spans="1:17" x14ac:dyDescent="0.3">
      <c r="A1231" s="2">
        <v>1229</v>
      </c>
      <c r="B1231" s="6">
        <v>0.18099999999999999</v>
      </c>
      <c r="C1231" s="6">
        <v>0.27900000000000003</v>
      </c>
      <c r="D1231" s="6">
        <v>0.40500000000000003</v>
      </c>
      <c r="F1231" s="2">
        <v>1229</v>
      </c>
      <c r="G1231" s="6">
        <v>0.18099999999999999</v>
      </c>
      <c r="H1231" s="6">
        <v>0.44400000000000001</v>
      </c>
      <c r="I1231" s="6">
        <v>0.53</v>
      </c>
      <c r="K1231" s="2">
        <v>1229</v>
      </c>
      <c r="L1231" s="7">
        <f t="shared" si="39"/>
        <v>69.808173477898237</v>
      </c>
      <c r="M1231" s="7">
        <f t="shared" si="39"/>
        <v>42.573471008737087</v>
      </c>
      <c r="N1231" s="7">
        <f t="shared" si="39"/>
        <v>50.318809776833156</v>
      </c>
      <c r="P1231" s="2">
        <v>1229</v>
      </c>
      <c r="Q1231" s="7">
        <f t="shared" si="40"/>
        <v>27.234702469161149</v>
      </c>
    </row>
    <row r="1232" spans="1:17" x14ac:dyDescent="0.3">
      <c r="A1232" s="2">
        <v>1230</v>
      </c>
      <c r="B1232" s="6">
        <v>0.19700000000000001</v>
      </c>
      <c r="C1232" s="6">
        <v>0.249</v>
      </c>
      <c r="D1232" s="6">
        <v>0.4</v>
      </c>
      <c r="F1232" s="2">
        <v>1230</v>
      </c>
      <c r="G1232" s="6">
        <v>0.216</v>
      </c>
      <c r="H1232" s="6">
        <v>0.40899999999999997</v>
      </c>
      <c r="I1232" s="6">
        <v>0.40300000000000002</v>
      </c>
      <c r="K1232" s="2">
        <v>1230</v>
      </c>
      <c r="L1232" s="7">
        <f t="shared" si="39"/>
        <v>65.554628857381147</v>
      </c>
      <c r="M1232" s="7">
        <f t="shared" si="39"/>
        <v>47.736298649722009</v>
      </c>
      <c r="N1232" s="7">
        <f t="shared" si="39"/>
        <v>57.332624867162593</v>
      </c>
      <c r="P1232" s="2">
        <v>1230</v>
      </c>
      <c r="Q1232" s="7">
        <f t="shared" si="40"/>
        <v>17.818330207659137</v>
      </c>
    </row>
    <row r="1233" spans="1:17" x14ac:dyDescent="0.3">
      <c r="A1233" s="2">
        <v>1231</v>
      </c>
      <c r="B1233" s="6">
        <v>0.23200000000000001</v>
      </c>
      <c r="C1233" s="6">
        <v>0.26900000000000002</v>
      </c>
      <c r="D1233" s="6">
        <v>0.57199999999999995</v>
      </c>
      <c r="F1233" s="2">
        <v>1231</v>
      </c>
      <c r="G1233" s="6">
        <v>0.26200000000000001</v>
      </c>
      <c r="H1233" s="6">
        <v>0.44400000000000001</v>
      </c>
      <c r="I1233" s="6">
        <v>0.70199999999999996</v>
      </c>
      <c r="K1233" s="2">
        <v>1231</v>
      </c>
      <c r="L1233" s="7">
        <f t="shared" si="39"/>
        <v>58.798999165971637</v>
      </c>
      <c r="M1233" s="7">
        <f t="shared" si="39"/>
        <v>43.367752184273222</v>
      </c>
      <c r="N1233" s="7">
        <f t="shared" si="39"/>
        <v>32.306057385759829</v>
      </c>
      <c r="P1233" s="2">
        <v>1231</v>
      </c>
      <c r="Q1233" s="7">
        <f t="shared" si="40"/>
        <v>15.431246981698415</v>
      </c>
    </row>
    <row r="1234" spans="1:17" x14ac:dyDescent="0.3">
      <c r="A1234" s="2">
        <v>1232</v>
      </c>
      <c r="B1234" s="6">
        <v>0.28299999999999997</v>
      </c>
      <c r="C1234" s="6">
        <v>0.46400000000000002</v>
      </c>
      <c r="D1234" s="6">
        <v>0.77800000000000002</v>
      </c>
      <c r="F1234" s="2">
        <v>1232</v>
      </c>
      <c r="G1234" s="6">
        <v>0.58199999999999996</v>
      </c>
      <c r="H1234" s="6">
        <v>0.90200000000000002</v>
      </c>
      <c r="I1234" s="6">
        <v>1.081</v>
      </c>
      <c r="K1234" s="2">
        <v>1232</v>
      </c>
      <c r="L1234" s="7">
        <f t="shared" si="39"/>
        <v>27.856547122602166</v>
      </c>
      <c r="M1234" s="7">
        <f t="shared" si="39"/>
        <v>-8.4988085782367051</v>
      </c>
      <c r="N1234" s="7">
        <f t="shared" si="39"/>
        <v>1.2221041445271084</v>
      </c>
      <c r="P1234" s="2">
        <v>1232</v>
      </c>
      <c r="Q1234" s="7">
        <f t="shared" si="40"/>
        <v>36.355355700838871</v>
      </c>
    </row>
    <row r="1235" spans="1:17" x14ac:dyDescent="0.3">
      <c r="A1235" s="2">
        <v>1233</v>
      </c>
      <c r="B1235" s="6">
        <v>0.30299999999999999</v>
      </c>
      <c r="C1235" s="6">
        <v>0.48699999999999999</v>
      </c>
      <c r="D1235" s="6">
        <v>0.59399999999999997</v>
      </c>
      <c r="F1235" s="2">
        <v>1233</v>
      </c>
      <c r="G1235" s="6">
        <v>0.41899999999999998</v>
      </c>
      <c r="H1235" s="6">
        <v>0.82299999999999995</v>
      </c>
      <c r="I1235" s="6">
        <v>0.93500000000000005</v>
      </c>
      <c r="K1235" s="2">
        <v>1233</v>
      </c>
      <c r="L1235" s="7">
        <f t="shared" si="39"/>
        <v>39.783152627189324</v>
      </c>
      <c r="M1235" s="7">
        <f t="shared" si="39"/>
        <v>-4.0508339952343135</v>
      </c>
      <c r="N1235" s="7">
        <f t="shared" si="39"/>
        <v>18.756641870350705</v>
      </c>
      <c r="P1235" s="2">
        <v>1233</v>
      </c>
      <c r="Q1235" s="7">
        <f t="shared" si="40"/>
        <v>43.833986622423637</v>
      </c>
    </row>
    <row r="1236" spans="1:17" x14ac:dyDescent="0.3">
      <c r="A1236" s="2">
        <v>1234</v>
      </c>
      <c r="B1236" s="6">
        <v>0.22500000000000001</v>
      </c>
      <c r="C1236" s="6">
        <v>0.28299999999999997</v>
      </c>
      <c r="D1236" s="6">
        <v>0.501</v>
      </c>
      <c r="F1236" s="2">
        <v>1234</v>
      </c>
      <c r="G1236" s="6">
        <v>0.376</v>
      </c>
      <c r="H1236" s="6">
        <v>0.58599999999999997</v>
      </c>
      <c r="I1236" s="6">
        <v>0.70899999999999996</v>
      </c>
      <c r="K1236" s="2">
        <v>1234</v>
      </c>
      <c r="L1236" s="7">
        <f t="shared" ref="L1236:N1282" si="41">100-100*((B1236 + G1236)/(B$1285 + G$1285))</f>
        <v>49.874895746455373</v>
      </c>
      <c r="M1236" s="7">
        <f t="shared" si="41"/>
        <v>30.976965845909447</v>
      </c>
      <c r="N1236" s="7">
        <f t="shared" si="41"/>
        <v>35.706695005313506</v>
      </c>
      <c r="P1236" s="2">
        <v>1234</v>
      </c>
      <c r="Q1236" s="7">
        <f t="shared" si="40"/>
        <v>18.897929900545925</v>
      </c>
    </row>
    <row r="1237" spans="1:17" x14ac:dyDescent="0.3">
      <c r="A1237" s="2">
        <v>1235</v>
      </c>
      <c r="B1237" s="6">
        <v>0.2</v>
      </c>
      <c r="C1237" s="6">
        <v>0.30499999999999999</v>
      </c>
      <c r="D1237" s="6">
        <v>0.433</v>
      </c>
      <c r="F1237" s="2">
        <v>1235</v>
      </c>
      <c r="G1237" s="6">
        <v>0.26500000000000001</v>
      </c>
      <c r="H1237" s="6">
        <v>0.44600000000000001</v>
      </c>
      <c r="I1237" s="6">
        <v>0.64</v>
      </c>
      <c r="K1237" s="2">
        <v>1235</v>
      </c>
      <c r="L1237" s="7">
        <f t="shared" si="41"/>
        <v>61.217681401167631</v>
      </c>
      <c r="M1237" s="7">
        <f t="shared" si="41"/>
        <v>40.349483717235898</v>
      </c>
      <c r="N1237" s="7">
        <f t="shared" si="41"/>
        <v>42.98618490967057</v>
      </c>
      <c r="P1237" s="2">
        <v>1235</v>
      </c>
      <c r="Q1237" s="7">
        <f t="shared" si="40"/>
        <v>20.868197683931733</v>
      </c>
    </row>
    <row r="1238" spans="1:17" x14ac:dyDescent="0.3">
      <c r="A1238" s="2">
        <v>1236</v>
      </c>
      <c r="B1238" s="6">
        <v>0.155</v>
      </c>
      <c r="C1238" s="6">
        <v>0.26600000000000001</v>
      </c>
      <c r="D1238" s="6">
        <v>0.33900000000000002</v>
      </c>
      <c r="F1238" s="2">
        <v>1236</v>
      </c>
      <c r="G1238" s="6">
        <v>0.19900000000000001</v>
      </c>
      <c r="H1238" s="6">
        <v>0.374</v>
      </c>
      <c r="I1238" s="6">
        <v>0.47299999999999998</v>
      </c>
      <c r="K1238" s="2">
        <v>1236</v>
      </c>
      <c r="L1238" s="7">
        <f t="shared" si="41"/>
        <v>70.475396163469554</v>
      </c>
      <c r="M1238" s="7">
        <f t="shared" si="41"/>
        <v>49.166004765687042</v>
      </c>
      <c r="N1238" s="7">
        <f t="shared" si="41"/>
        <v>56.854410201912856</v>
      </c>
      <c r="P1238" s="2">
        <v>1236</v>
      </c>
      <c r="Q1238" s="7">
        <f t="shared" si="40"/>
        <v>21.309391397782512</v>
      </c>
    </row>
    <row r="1239" spans="1:17" x14ac:dyDescent="0.3">
      <c r="A1239" s="2">
        <v>1237</v>
      </c>
      <c r="B1239" s="6">
        <v>0.184</v>
      </c>
      <c r="C1239" s="6">
        <v>0.30299999999999999</v>
      </c>
      <c r="D1239" s="6">
        <v>0.39600000000000002</v>
      </c>
      <c r="F1239" s="2">
        <v>1237</v>
      </c>
      <c r="G1239" s="6">
        <v>0.29199999999999998</v>
      </c>
      <c r="H1239" s="6">
        <v>0.55700000000000005</v>
      </c>
      <c r="I1239" s="6">
        <v>0.46400000000000002</v>
      </c>
      <c r="K1239" s="2">
        <v>1237</v>
      </c>
      <c r="L1239" s="7">
        <f t="shared" si="41"/>
        <v>60.30025020850708</v>
      </c>
      <c r="M1239" s="7">
        <f t="shared" si="41"/>
        <v>31.691818903891971</v>
      </c>
      <c r="N1239" s="7">
        <f t="shared" si="41"/>
        <v>54.303931987247609</v>
      </c>
      <c r="P1239" s="2">
        <v>1237</v>
      </c>
      <c r="Q1239" s="7">
        <f t="shared" si="40"/>
        <v>28.60843130461511</v>
      </c>
    </row>
    <row r="1240" spans="1:17" x14ac:dyDescent="0.3">
      <c r="A1240" s="2">
        <v>1238</v>
      </c>
      <c r="B1240" s="6">
        <v>0.19600000000000001</v>
      </c>
      <c r="C1240" s="6">
        <v>0.32400000000000001</v>
      </c>
      <c r="D1240" s="6">
        <v>0.36199999999999999</v>
      </c>
      <c r="F1240" s="2">
        <v>1238</v>
      </c>
      <c r="G1240" s="6">
        <v>0.17299999999999999</v>
      </c>
      <c r="H1240" s="6">
        <v>0.81499999999999995</v>
      </c>
      <c r="I1240" s="6">
        <v>0.53</v>
      </c>
      <c r="K1240" s="2">
        <v>1238</v>
      </c>
      <c r="L1240" s="7">
        <f t="shared" si="41"/>
        <v>69.224353628023351</v>
      </c>
      <c r="M1240" s="7">
        <f t="shared" si="41"/>
        <v>9.5313741064336597</v>
      </c>
      <c r="N1240" s="7">
        <f t="shared" si="41"/>
        <v>52.603613177470777</v>
      </c>
      <c r="P1240" s="2">
        <v>1238</v>
      </c>
      <c r="Q1240" s="7">
        <f t="shared" si="40"/>
        <v>59.692979521589692</v>
      </c>
    </row>
    <row r="1241" spans="1:17" x14ac:dyDescent="0.3">
      <c r="A1241" s="2">
        <v>1239</v>
      </c>
      <c r="B1241" s="6">
        <v>0.13600000000000001</v>
      </c>
      <c r="C1241" s="6">
        <v>0.16200000000000001</v>
      </c>
      <c r="D1241" s="6">
        <v>0.17599999999999999</v>
      </c>
      <c r="F1241" s="2">
        <v>1239</v>
      </c>
      <c r="G1241" s="6">
        <v>0.25600000000000001</v>
      </c>
      <c r="H1241" s="6">
        <v>0.42</v>
      </c>
      <c r="I1241" s="6">
        <v>0.27500000000000002</v>
      </c>
      <c r="K1241" s="2">
        <v>1239</v>
      </c>
      <c r="L1241" s="7">
        <f t="shared" si="41"/>
        <v>67.306088407005831</v>
      </c>
      <c r="M1241" s="7">
        <f t="shared" si="41"/>
        <v>53.772835583796663</v>
      </c>
      <c r="N1241" s="7">
        <f t="shared" si="41"/>
        <v>76.036131774707755</v>
      </c>
      <c r="P1241" s="2">
        <v>1239</v>
      </c>
      <c r="Q1241" s="7">
        <f t="shared" si="40"/>
        <v>13.533252823209168</v>
      </c>
    </row>
    <row r="1242" spans="1:17" x14ac:dyDescent="0.3">
      <c r="A1242" s="2">
        <v>1240</v>
      </c>
      <c r="B1242" s="6">
        <v>0.249</v>
      </c>
      <c r="C1242" s="6">
        <v>0.26</v>
      </c>
      <c r="D1242" s="6">
        <v>0.41299999999999998</v>
      </c>
      <c r="F1242" s="2">
        <v>1240</v>
      </c>
      <c r="G1242" s="6">
        <v>0.33400000000000002</v>
      </c>
      <c r="H1242" s="6">
        <v>0.64300000000000002</v>
      </c>
      <c r="I1242" s="6">
        <v>0.54600000000000004</v>
      </c>
      <c r="K1242" s="2">
        <v>1240</v>
      </c>
      <c r="L1242" s="7">
        <f t="shared" si="41"/>
        <v>51.376146788990823</v>
      </c>
      <c r="M1242" s="7">
        <f t="shared" si="41"/>
        <v>28.276409849086576</v>
      </c>
      <c r="N1242" s="7">
        <f t="shared" si="41"/>
        <v>49.043570669500539</v>
      </c>
      <c r="P1242" s="2">
        <v>1240</v>
      </c>
      <c r="Q1242" s="7">
        <f t="shared" si="40"/>
        <v>23.099736939904247</v>
      </c>
    </row>
    <row r="1243" spans="1:17" x14ac:dyDescent="0.3">
      <c r="A1243" s="2">
        <v>1241</v>
      </c>
      <c r="B1243" s="6">
        <v>0.2</v>
      </c>
      <c r="C1243" s="6">
        <v>0.248</v>
      </c>
      <c r="D1243" s="6">
        <v>0.35499999999999998</v>
      </c>
      <c r="F1243" s="2">
        <v>1241</v>
      </c>
      <c r="G1243" s="6">
        <v>0.13800000000000001</v>
      </c>
      <c r="H1243" s="6">
        <v>0.35499999999999998</v>
      </c>
      <c r="I1243" s="6">
        <v>0.38500000000000001</v>
      </c>
      <c r="K1243" s="2">
        <v>1241</v>
      </c>
      <c r="L1243" s="7">
        <f t="shared" si="41"/>
        <v>71.809841534612175</v>
      </c>
      <c r="M1243" s="7">
        <f t="shared" si="41"/>
        <v>52.104845115170768</v>
      </c>
      <c r="N1243" s="7">
        <f t="shared" si="41"/>
        <v>60.680127523910734</v>
      </c>
      <c r="P1243" s="2">
        <v>1241</v>
      </c>
      <c r="Q1243" s="7">
        <f t="shared" si="40"/>
        <v>19.704996419441407</v>
      </c>
    </row>
    <row r="1244" spans="1:17" x14ac:dyDescent="0.3">
      <c r="A1244" s="2">
        <v>1242</v>
      </c>
      <c r="B1244" s="6">
        <v>0.155</v>
      </c>
      <c r="C1244" s="6">
        <v>0.23400000000000001</v>
      </c>
      <c r="D1244" s="6">
        <v>0.41599999999999998</v>
      </c>
      <c r="F1244" s="2">
        <v>1242</v>
      </c>
      <c r="G1244" s="6">
        <v>0.18</v>
      </c>
      <c r="H1244" s="6">
        <v>0.33500000000000002</v>
      </c>
      <c r="I1244" s="6">
        <v>0.498</v>
      </c>
      <c r="K1244" s="2">
        <v>1242</v>
      </c>
      <c r="L1244" s="7">
        <f t="shared" si="41"/>
        <v>72.060050041701416</v>
      </c>
      <c r="M1244" s="7">
        <f t="shared" si="41"/>
        <v>54.805401111993632</v>
      </c>
      <c r="N1244" s="7">
        <f t="shared" si="41"/>
        <v>51.434643995749205</v>
      </c>
      <c r="P1244" s="2">
        <v>1242</v>
      </c>
      <c r="Q1244" s="7">
        <f t="shared" si="40"/>
        <v>17.254648929707784</v>
      </c>
    </row>
    <row r="1245" spans="1:17" x14ac:dyDescent="0.3">
      <c r="A1245" s="2">
        <v>1243</v>
      </c>
      <c r="B1245" s="6">
        <v>0.20799999999999999</v>
      </c>
      <c r="C1245" s="6">
        <v>0.253</v>
      </c>
      <c r="D1245" s="6">
        <v>0.46700000000000003</v>
      </c>
      <c r="F1245" s="2">
        <v>1243</v>
      </c>
      <c r="G1245" s="6">
        <v>0.186</v>
      </c>
      <c r="H1245" s="6">
        <v>0.45900000000000002</v>
      </c>
      <c r="I1245" s="6">
        <v>0.56399999999999995</v>
      </c>
      <c r="K1245" s="2">
        <v>1243</v>
      </c>
      <c r="L1245" s="7">
        <f t="shared" si="41"/>
        <v>67.139282735612994</v>
      </c>
      <c r="M1245" s="7">
        <f t="shared" si="41"/>
        <v>43.447180301826847</v>
      </c>
      <c r="N1245" s="7">
        <f t="shared" si="41"/>
        <v>45.217853347502668</v>
      </c>
      <c r="P1245" s="2">
        <v>1243</v>
      </c>
      <c r="Q1245" s="7">
        <f t="shared" si="40"/>
        <v>23.692102433786147</v>
      </c>
    </row>
    <row r="1246" spans="1:17" x14ac:dyDescent="0.3">
      <c r="A1246" s="2">
        <v>1244</v>
      </c>
      <c r="B1246" s="6">
        <v>0.29599999999999999</v>
      </c>
      <c r="C1246" s="6">
        <v>0.32200000000000001</v>
      </c>
      <c r="D1246" s="6">
        <v>0.502</v>
      </c>
      <c r="F1246" s="2">
        <v>1244</v>
      </c>
      <c r="G1246" s="6">
        <v>0.318</v>
      </c>
      <c r="H1246" s="6">
        <v>0.65400000000000003</v>
      </c>
      <c r="I1246" s="6">
        <v>0.65900000000000003</v>
      </c>
      <c r="K1246" s="2">
        <v>1244</v>
      </c>
      <c r="L1246" s="7">
        <f t="shared" si="41"/>
        <v>48.790658882401992</v>
      </c>
      <c r="M1246" s="7">
        <f t="shared" si="41"/>
        <v>22.478157267672742</v>
      </c>
      <c r="N1246" s="7">
        <f t="shared" si="41"/>
        <v>38.310308182784269</v>
      </c>
      <c r="P1246" s="2">
        <v>1244</v>
      </c>
      <c r="Q1246" s="7">
        <f t="shared" si="40"/>
        <v>26.31250161472925</v>
      </c>
    </row>
    <row r="1247" spans="1:17" x14ac:dyDescent="0.3">
      <c r="A1247" s="2">
        <v>1245</v>
      </c>
      <c r="B1247" s="6">
        <v>0.187</v>
      </c>
      <c r="C1247" s="6">
        <v>0.24299999999999999</v>
      </c>
      <c r="D1247" s="6">
        <v>0.44800000000000001</v>
      </c>
      <c r="F1247" s="2">
        <v>1245</v>
      </c>
      <c r="G1247" s="6">
        <v>0.17499999999999999</v>
      </c>
      <c r="H1247" s="6">
        <v>0.39100000000000001</v>
      </c>
      <c r="I1247" s="6">
        <v>0.45</v>
      </c>
      <c r="K1247" s="2">
        <v>1245</v>
      </c>
      <c r="L1247" s="7">
        <f t="shared" si="41"/>
        <v>69.808173477898237</v>
      </c>
      <c r="M1247" s="7">
        <f t="shared" si="41"/>
        <v>49.642573471008731</v>
      </c>
      <c r="N1247" s="7">
        <f t="shared" si="41"/>
        <v>52.284803400637621</v>
      </c>
      <c r="P1247" s="2">
        <v>1245</v>
      </c>
      <c r="Q1247" s="7">
        <f t="shared" si="40"/>
        <v>20.165600006889505</v>
      </c>
    </row>
    <row r="1248" spans="1:17" x14ac:dyDescent="0.3">
      <c r="A1248" s="2">
        <v>1246</v>
      </c>
      <c r="B1248" s="6">
        <v>0.253</v>
      </c>
      <c r="C1248" s="6">
        <v>0.25700000000000001</v>
      </c>
      <c r="D1248" s="6">
        <v>0.4</v>
      </c>
      <c r="F1248" s="2">
        <v>1246</v>
      </c>
      <c r="G1248" s="6">
        <v>0.215</v>
      </c>
      <c r="H1248" s="6">
        <v>0.42</v>
      </c>
      <c r="I1248" s="6">
        <v>0.46100000000000002</v>
      </c>
      <c r="K1248" s="2">
        <v>1246</v>
      </c>
      <c r="L1248" s="7">
        <f t="shared" si="41"/>
        <v>60.967472894078398</v>
      </c>
      <c r="M1248" s="7">
        <f t="shared" si="41"/>
        <v>46.227164416203323</v>
      </c>
      <c r="N1248" s="7">
        <f t="shared" si="41"/>
        <v>54.250797024442086</v>
      </c>
      <c r="P1248" s="2">
        <v>1246</v>
      </c>
      <c r="Q1248" s="7">
        <f t="shared" si="40"/>
        <v>14.740308477875075</v>
      </c>
    </row>
    <row r="1249" spans="1:17" x14ac:dyDescent="0.3">
      <c r="A1249" s="2">
        <v>1247</v>
      </c>
      <c r="B1249" s="6">
        <v>0.245</v>
      </c>
      <c r="C1249" s="6">
        <v>0.313</v>
      </c>
      <c r="D1249" s="6">
        <v>0.499</v>
      </c>
      <c r="F1249" s="2">
        <v>1247</v>
      </c>
      <c r="G1249" s="6">
        <v>0.27800000000000002</v>
      </c>
      <c r="H1249" s="6">
        <v>0.502</v>
      </c>
      <c r="I1249" s="6">
        <v>0.63400000000000001</v>
      </c>
      <c r="K1249" s="2">
        <v>1247</v>
      </c>
      <c r="L1249" s="7">
        <f t="shared" si="41"/>
        <v>56.380316930775635</v>
      </c>
      <c r="M1249" s="7">
        <f t="shared" si="41"/>
        <v>35.266084193804602</v>
      </c>
      <c r="N1249" s="7">
        <f t="shared" si="41"/>
        <v>39.798087141339003</v>
      </c>
      <c r="P1249" s="2">
        <v>1247</v>
      </c>
      <c r="Q1249" s="7">
        <f t="shared" si="40"/>
        <v>21.114232736971033</v>
      </c>
    </row>
    <row r="1250" spans="1:17" x14ac:dyDescent="0.3">
      <c r="A1250" s="2">
        <v>1248</v>
      </c>
      <c r="B1250" s="6">
        <v>0.28499999999999998</v>
      </c>
      <c r="C1250" s="6">
        <v>0.46700000000000003</v>
      </c>
      <c r="D1250" s="6">
        <v>0.73399999999999999</v>
      </c>
      <c r="F1250" s="2">
        <v>1248</v>
      </c>
      <c r="G1250" s="6">
        <v>0.66400000000000003</v>
      </c>
      <c r="H1250" s="6">
        <v>0.88700000000000001</v>
      </c>
      <c r="I1250" s="6">
        <v>1.0620000000000001</v>
      </c>
      <c r="K1250" s="2">
        <v>1248</v>
      </c>
      <c r="L1250" s="7">
        <f t="shared" si="41"/>
        <v>20.850708924103401</v>
      </c>
      <c r="M1250" s="7">
        <f t="shared" si="41"/>
        <v>-7.5456711675933548</v>
      </c>
      <c r="N1250" s="7">
        <f t="shared" si="41"/>
        <v>4.569606801275242</v>
      </c>
      <c r="P1250" s="2">
        <v>1248</v>
      </c>
      <c r="Q1250" s="7">
        <f t="shared" si="40"/>
        <v>28.396380091696756</v>
      </c>
    </row>
    <row r="1251" spans="1:17" x14ac:dyDescent="0.3">
      <c r="A1251" s="2">
        <v>1249</v>
      </c>
      <c r="B1251" s="6">
        <v>0.28599999999999998</v>
      </c>
      <c r="C1251" s="6">
        <v>0.433</v>
      </c>
      <c r="D1251" s="6">
        <v>0.63700000000000001</v>
      </c>
      <c r="F1251" s="2">
        <v>1249</v>
      </c>
      <c r="G1251" s="6">
        <v>0.40100000000000002</v>
      </c>
      <c r="H1251" s="6">
        <v>0.81499999999999995</v>
      </c>
      <c r="I1251" s="6">
        <v>1.0329999999999999</v>
      </c>
      <c r="K1251" s="2">
        <v>1249</v>
      </c>
      <c r="L1251" s="7">
        <f t="shared" si="41"/>
        <v>42.702251876563793</v>
      </c>
      <c r="M1251" s="7">
        <f t="shared" si="41"/>
        <v>0.8737092930897461</v>
      </c>
      <c r="N1251" s="7">
        <f t="shared" si="41"/>
        <v>11.264612114771538</v>
      </c>
      <c r="P1251" s="2">
        <v>1249</v>
      </c>
      <c r="Q1251" s="7">
        <f t="shared" si="40"/>
        <v>41.828542583474047</v>
      </c>
    </row>
    <row r="1252" spans="1:17" x14ac:dyDescent="0.3">
      <c r="A1252" s="2">
        <v>1250</v>
      </c>
      <c r="B1252" s="6">
        <v>0.19500000000000001</v>
      </c>
      <c r="C1252" s="6">
        <v>0.314</v>
      </c>
      <c r="D1252" s="6">
        <v>0.38</v>
      </c>
      <c r="F1252" s="2">
        <v>1250</v>
      </c>
      <c r="G1252" s="6">
        <v>0.27500000000000002</v>
      </c>
      <c r="H1252" s="6">
        <v>0.46200000000000002</v>
      </c>
      <c r="I1252" s="6">
        <v>0.57999999999999996</v>
      </c>
      <c r="K1252" s="2">
        <v>1250</v>
      </c>
      <c r="L1252" s="7">
        <f t="shared" si="41"/>
        <v>60.800667222685561</v>
      </c>
      <c r="M1252" s="7">
        <f t="shared" si="41"/>
        <v>38.363780778395537</v>
      </c>
      <c r="N1252" s="7">
        <f t="shared" si="41"/>
        <v>48.99043570669501</v>
      </c>
      <c r="P1252" s="2">
        <v>1250</v>
      </c>
      <c r="Q1252" s="7">
        <f t="shared" si="40"/>
        <v>22.436886444290025</v>
      </c>
    </row>
    <row r="1253" spans="1:17" x14ac:dyDescent="0.3">
      <c r="A1253" s="2">
        <v>1251</v>
      </c>
      <c r="B1253" s="6">
        <v>0.17299999999999999</v>
      </c>
      <c r="C1253" s="6">
        <v>0.307</v>
      </c>
      <c r="D1253" s="6">
        <v>0.434</v>
      </c>
      <c r="F1253" s="2">
        <v>1251</v>
      </c>
      <c r="G1253" s="6">
        <v>0.28100000000000003</v>
      </c>
      <c r="H1253" s="6">
        <v>0.40799999999999997</v>
      </c>
      <c r="I1253" s="6">
        <v>0.60799999999999998</v>
      </c>
      <c r="K1253" s="2">
        <v>1251</v>
      </c>
      <c r="L1253" s="7">
        <f t="shared" si="41"/>
        <v>62.135112593828183</v>
      </c>
      <c r="M1253" s="7">
        <f t="shared" si="41"/>
        <v>43.208895949166006</v>
      </c>
      <c r="N1253" s="7">
        <f t="shared" si="41"/>
        <v>44.633368756641865</v>
      </c>
      <c r="P1253" s="2">
        <v>1251</v>
      </c>
      <c r="Q1253" s="7">
        <f t="shared" si="40"/>
        <v>18.926216644662176</v>
      </c>
    </row>
    <row r="1254" spans="1:17" x14ac:dyDescent="0.3">
      <c r="A1254" s="2">
        <v>1252</v>
      </c>
      <c r="B1254" s="6">
        <v>0.19</v>
      </c>
      <c r="C1254" s="6">
        <v>0.248</v>
      </c>
      <c r="D1254" s="6">
        <v>0.29599999999999999</v>
      </c>
      <c r="F1254" s="2">
        <v>1252</v>
      </c>
      <c r="G1254" s="6">
        <v>0.188</v>
      </c>
      <c r="H1254" s="6">
        <v>0.38600000000000001</v>
      </c>
      <c r="I1254" s="6">
        <v>0.48199999999999998</v>
      </c>
      <c r="K1254" s="2">
        <v>1252</v>
      </c>
      <c r="L1254" s="7">
        <f t="shared" si="41"/>
        <v>68.47372810675563</v>
      </c>
      <c r="M1254" s="7">
        <f t="shared" si="41"/>
        <v>49.642573471008731</v>
      </c>
      <c r="N1254" s="7">
        <f t="shared" si="41"/>
        <v>58.660998937300747</v>
      </c>
      <c r="P1254" s="2">
        <v>1252</v>
      </c>
      <c r="Q1254" s="7">
        <f t="shared" si="40"/>
        <v>18.831154635746898</v>
      </c>
    </row>
    <row r="1255" spans="1:17" x14ac:dyDescent="0.3">
      <c r="A1255" s="2">
        <v>1253</v>
      </c>
      <c r="B1255" s="6">
        <v>0.16900000000000001</v>
      </c>
      <c r="C1255" s="6">
        <v>0.23</v>
      </c>
      <c r="D1255" s="6">
        <v>0.33800000000000002</v>
      </c>
      <c r="F1255" s="2">
        <v>1253</v>
      </c>
      <c r="G1255" s="6">
        <v>0.20100000000000001</v>
      </c>
      <c r="H1255" s="6">
        <v>0.42799999999999999</v>
      </c>
      <c r="I1255" s="6">
        <v>0.309</v>
      </c>
      <c r="K1255" s="2">
        <v>1253</v>
      </c>
      <c r="L1255" s="7">
        <f t="shared" si="41"/>
        <v>69.140950792326933</v>
      </c>
      <c r="M1255" s="7">
        <f t="shared" si="41"/>
        <v>47.736298649721995</v>
      </c>
      <c r="N1255" s="7">
        <f t="shared" si="41"/>
        <v>65.621679064824662</v>
      </c>
      <c r="P1255" s="2">
        <v>1253</v>
      </c>
      <c r="Q1255" s="7">
        <f t="shared" si="40"/>
        <v>21.404652142604938</v>
      </c>
    </row>
    <row r="1256" spans="1:17" x14ac:dyDescent="0.3">
      <c r="A1256" s="2">
        <v>1254</v>
      </c>
      <c r="B1256" s="6">
        <v>0.13</v>
      </c>
      <c r="C1256" s="6">
        <v>0.20599999999999999</v>
      </c>
      <c r="D1256" s="6">
        <v>0.22900000000000001</v>
      </c>
      <c r="F1256" s="2">
        <v>1254</v>
      </c>
      <c r="G1256" s="6">
        <v>0.23400000000000001</v>
      </c>
      <c r="H1256" s="6">
        <v>0.36799999999999999</v>
      </c>
      <c r="I1256" s="6">
        <v>0.33100000000000002</v>
      </c>
      <c r="K1256" s="2">
        <v>1254</v>
      </c>
      <c r="L1256" s="7">
        <f t="shared" si="41"/>
        <v>69.641367806505414</v>
      </c>
      <c r="M1256" s="7">
        <f t="shared" si="41"/>
        <v>54.408260524225575</v>
      </c>
      <c r="N1256" s="7">
        <f t="shared" si="41"/>
        <v>70.244420828905419</v>
      </c>
      <c r="P1256" s="2">
        <v>1254</v>
      </c>
      <c r="Q1256" s="7">
        <f t="shared" si="40"/>
        <v>15.233107282279839</v>
      </c>
    </row>
    <row r="1257" spans="1:17" x14ac:dyDescent="0.3">
      <c r="A1257" s="2">
        <v>1255</v>
      </c>
      <c r="B1257" s="6">
        <v>0.158</v>
      </c>
      <c r="C1257" s="6">
        <v>0.18099999999999999</v>
      </c>
      <c r="D1257" s="6">
        <v>0.248</v>
      </c>
      <c r="F1257" s="2">
        <v>1255</v>
      </c>
      <c r="G1257" s="6">
        <v>0.12</v>
      </c>
      <c r="H1257" s="6">
        <v>9.6000000000000002E-2</v>
      </c>
      <c r="I1257" s="6">
        <v>9.4E-2</v>
      </c>
      <c r="K1257" s="2">
        <v>1255</v>
      </c>
      <c r="L1257" s="7">
        <f t="shared" si="41"/>
        <v>76.814011676397001</v>
      </c>
      <c r="M1257" s="7">
        <f t="shared" si="41"/>
        <v>77.998411437648926</v>
      </c>
      <c r="N1257" s="7">
        <f t="shared" si="41"/>
        <v>81.827842720510091</v>
      </c>
      <c r="P1257" s="2">
        <v>1255</v>
      </c>
      <c r="Q1257" s="7">
        <f t="shared" si="40"/>
        <v>-1.1843997612519246</v>
      </c>
    </row>
    <row r="1258" spans="1:17" x14ac:dyDescent="0.3">
      <c r="A1258" s="2">
        <v>1256</v>
      </c>
      <c r="B1258" s="6">
        <v>0.154</v>
      </c>
      <c r="C1258" s="6">
        <v>0.19400000000000001</v>
      </c>
      <c r="D1258" s="6">
        <v>0.217</v>
      </c>
      <c r="F1258" s="2">
        <v>1256</v>
      </c>
      <c r="G1258" s="6">
        <v>0.23400000000000001</v>
      </c>
      <c r="H1258" s="6">
        <v>0.40600000000000003</v>
      </c>
      <c r="I1258" s="6">
        <v>0.504</v>
      </c>
      <c r="K1258" s="2">
        <v>1256</v>
      </c>
      <c r="L1258" s="7">
        <f t="shared" si="41"/>
        <v>67.63969974979149</v>
      </c>
      <c r="M1258" s="7">
        <f t="shared" si="41"/>
        <v>52.343129467831602</v>
      </c>
      <c r="N1258" s="7">
        <f t="shared" si="41"/>
        <v>61.689691817215731</v>
      </c>
      <c r="P1258" s="2">
        <v>1256</v>
      </c>
      <c r="Q1258" s="7">
        <f t="shared" si="40"/>
        <v>15.296570281959887</v>
      </c>
    </row>
    <row r="1259" spans="1:17" x14ac:dyDescent="0.3">
      <c r="A1259" s="2">
        <v>1257</v>
      </c>
      <c r="B1259" s="6">
        <v>0.23899999999999999</v>
      </c>
      <c r="C1259" s="6">
        <v>0.224</v>
      </c>
      <c r="D1259" s="6">
        <v>0.38</v>
      </c>
      <c r="F1259" s="2">
        <v>1257</v>
      </c>
      <c r="G1259" s="6">
        <v>0.17199999999999999</v>
      </c>
      <c r="H1259" s="6">
        <v>0.377</v>
      </c>
      <c r="I1259" s="6">
        <v>0.67600000000000005</v>
      </c>
      <c r="K1259" s="2">
        <v>1257</v>
      </c>
      <c r="L1259" s="7">
        <f t="shared" si="41"/>
        <v>65.721434528773983</v>
      </c>
      <c r="M1259" s="7">
        <f t="shared" si="41"/>
        <v>52.263701350277998</v>
      </c>
      <c r="N1259" s="7">
        <f t="shared" si="41"/>
        <v>43.889479277364508</v>
      </c>
      <c r="P1259" s="2">
        <v>1257</v>
      </c>
      <c r="Q1259" s="7">
        <f t="shared" si="40"/>
        <v>13.457733178495985</v>
      </c>
    </row>
    <row r="1260" spans="1:17" x14ac:dyDescent="0.3">
      <c r="A1260" s="2">
        <v>1258</v>
      </c>
      <c r="B1260" s="6">
        <v>0.217</v>
      </c>
      <c r="C1260" s="6">
        <v>0.217</v>
      </c>
      <c r="D1260" s="6">
        <v>0.33700000000000002</v>
      </c>
      <c r="F1260" s="2">
        <v>1258</v>
      </c>
      <c r="G1260" s="6">
        <v>0.16700000000000001</v>
      </c>
      <c r="H1260" s="6">
        <v>0.41499999999999998</v>
      </c>
      <c r="I1260" s="6">
        <v>0.35699999999999998</v>
      </c>
      <c r="K1260" s="2">
        <v>1258</v>
      </c>
      <c r="L1260" s="7">
        <f t="shared" si="41"/>
        <v>67.973311092577148</v>
      </c>
      <c r="M1260" s="7">
        <f t="shared" si="41"/>
        <v>49.801429706115961</v>
      </c>
      <c r="N1260" s="7">
        <f t="shared" si="41"/>
        <v>63.124335812964937</v>
      </c>
      <c r="P1260" s="2">
        <v>1258</v>
      </c>
      <c r="Q1260" s="7">
        <f t="shared" si="40"/>
        <v>18.171881386461187</v>
      </c>
    </row>
    <row r="1261" spans="1:17" x14ac:dyDescent="0.3">
      <c r="A1261" s="2">
        <v>1259</v>
      </c>
      <c r="B1261" s="6">
        <v>0.72699999999999998</v>
      </c>
      <c r="C1261" s="6">
        <v>0.60899999999999999</v>
      </c>
      <c r="D1261" s="6">
        <v>0.84099999999999997</v>
      </c>
      <c r="F1261" s="2">
        <v>1259</v>
      </c>
      <c r="G1261" s="6">
        <v>0.65900000000000003</v>
      </c>
      <c r="H1261" s="6">
        <v>0.70499999999999996</v>
      </c>
      <c r="I1261" s="6">
        <v>0.78500000000000003</v>
      </c>
      <c r="K1261" s="2">
        <v>1259</v>
      </c>
      <c r="L1261" s="7">
        <f t="shared" si="41"/>
        <v>-15.596330275229377</v>
      </c>
      <c r="M1261" s="7">
        <f t="shared" si="41"/>
        <v>-4.3685464654487731</v>
      </c>
      <c r="N1261" s="7">
        <f t="shared" si="41"/>
        <v>13.602550478214681</v>
      </c>
      <c r="P1261" s="2">
        <v>1259</v>
      </c>
      <c r="Q1261" s="7">
        <f t="shared" si="40"/>
        <v>-11.227783809780604</v>
      </c>
    </row>
    <row r="1262" spans="1:17" x14ac:dyDescent="0.3">
      <c r="A1262" s="2">
        <v>1260</v>
      </c>
      <c r="B1262" s="6">
        <v>0.17299999999999999</v>
      </c>
      <c r="C1262" s="6">
        <v>0.23599999999999999</v>
      </c>
      <c r="D1262" s="6">
        <v>0.375</v>
      </c>
      <c r="F1262" s="2">
        <v>1260</v>
      </c>
      <c r="G1262" s="6">
        <v>0.186</v>
      </c>
      <c r="H1262" s="6">
        <v>0.45200000000000001</v>
      </c>
      <c r="I1262" s="6">
        <v>0.40899999999999997</v>
      </c>
      <c r="K1262" s="2">
        <v>1260</v>
      </c>
      <c r="L1262" s="7">
        <f t="shared" si="41"/>
        <v>70.058381984987491</v>
      </c>
      <c r="M1262" s="7">
        <f t="shared" si="41"/>
        <v>45.353455123113584</v>
      </c>
      <c r="N1262" s="7">
        <f t="shared" si="41"/>
        <v>58.342189160467591</v>
      </c>
      <c r="P1262" s="2">
        <v>1260</v>
      </c>
      <c r="Q1262" s="7">
        <f t="shared" si="40"/>
        <v>24.704926861873908</v>
      </c>
    </row>
    <row r="1263" spans="1:17" x14ac:dyDescent="0.3">
      <c r="A1263" s="2">
        <v>1261</v>
      </c>
      <c r="B1263" s="6">
        <v>0.34300000000000003</v>
      </c>
      <c r="C1263" s="6">
        <v>0.27800000000000002</v>
      </c>
      <c r="D1263" s="6">
        <v>0.40799999999999997</v>
      </c>
      <c r="F1263" s="2">
        <v>1261</v>
      </c>
      <c r="G1263" s="6">
        <v>0.43099999999999999</v>
      </c>
      <c r="H1263" s="6">
        <v>0.66500000000000004</v>
      </c>
      <c r="I1263" s="6">
        <v>0.76600000000000001</v>
      </c>
      <c r="K1263" s="2">
        <v>1261</v>
      </c>
      <c r="L1263" s="7">
        <f t="shared" si="41"/>
        <v>35.446205170975801</v>
      </c>
      <c r="M1263" s="7">
        <f t="shared" si="41"/>
        <v>25.099285146942009</v>
      </c>
      <c r="N1263" s="7">
        <f t="shared" si="41"/>
        <v>37.619553666312441</v>
      </c>
      <c r="P1263" s="2">
        <v>1261</v>
      </c>
      <c r="Q1263" s="7">
        <f t="shared" si="40"/>
        <v>10.346920024033793</v>
      </c>
    </row>
    <row r="1264" spans="1:17" x14ac:dyDescent="0.3">
      <c r="A1264" s="2">
        <v>1262</v>
      </c>
      <c r="B1264" s="6">
        <v>0.246</v>
      </c>
      <c r="C1264" s="6">
        <v>0.27</v>
      </c>
      <c r="D1264" s="6">
        <v>0.41399999999999998</v>
      </c>
      <c r="F1264" s="2">
        <v>1262</v>
      </c>
      <c r="G1264" s="6">
        <v>0.22700000000000001</v>
      </c>
      <c r="H1264" s="6">
        <v>0.45600000000000002</v>
      </c>
      <c r="I1264" s="6">
        <v>0.49099999999999999</v>
      </c>
      <c r="K1264" s="2">
        <v>1262</v>
      </c>
      <c r="L1264" s="7">
        <f t="shared" si="41"/>
        <v>60.550458715596328</v>
      </c>
      <c r="M1264" s="7">
        <f t="shared" si="41"/>
        <v>42.335186656076253</v>
      </c>
      <c r="N1264" s="7">
        <f t="shared" si="41"/>
        <v>51.912858660998943</v>
      </c>
      <c r="P1264" s="2">
        <v>1262</v>
      </c>
      <c r="Q1264" s="7">
        <f t="shared" si="40"/>
        <v>18.215272059520075</v>
      </c>
    </row>
    <row r="1265" spans="1:17" x14ac:dyDescent="0.3">
      <c r="A1265" s="2">
        <v>1263</v>
      </c>
      <c r="B1265" s="6">
        <v>0.23400000000000001</v>
      </c>
      <c r="C1265" s="6">
        <v>0.26500000000000001</v>
      </c>
      <c r="D1265" s="6">
        <v>0.44800000000000001</v>
      </c>
      <c r="F1265" s="2">
        <v>1263</v>
      </c>
      <c r="G1265" s="6">
        <v>0.40699999999999997</v>
      </c>
      <c r="H1265" s="6">
        <v>0.50600000000000001</v>
      </c>
      <c r="I1265" s="6">
        <v>0.60199999999999998</v>
      </c>
      <c r="K1265" s="2">
        <v>1263</v>
      </c>
      <c r="L1265" s="7">
        <f t="shared" si="41"/>
        <v>46.538782318598827</v>
      </c>
      <c r="M1265" s="7">
        <f t="shared" si="41"/>
        <v>38.760921366163615</v>
      </c>
      <c r="N1265" s="7">
        <f t="shared" si="41"/>
        <v>44.208289054197657</v>
      </c>
      <c r="P1265" s="2">
        <v>1263</v>
      </c>
      <c r="Q1265" s="7">
        <f t="shared" si="40"/>
        <v>7.777860952435212</v>
      </c>
    </row>
    <row r="1266" spans="1:17" x14ac:dyDescent="0.3">
      <c r="A1266" s="2">
        <v>1264</v>
      </c>
      <c r="B1266" s="6">
        <v>0.29199999999999998</v>
      </c>
      <c r="C1266" s="6">
        <v>0.39600000000000002</v>
      </c>
      <c r="D1266" s="6">
        <v>0.70899999999999996</v>
      </c>
      <c r="F1266" s="2">
        <v>1264</v>
      </c>
      <c r="G1266" s="6">
        <v>0.46</v>
      </c>
      <c r="H1266" s="6">
        <v>0.70799999999999996</v>
      </c>
      <c r="I1266" s="6">
        <v>0.90800000000000003</v>
      </c>
      <c r="K1266" s="2">
        <v>1264</v>
      </c>
      <c r="L1266" s="7">
        <f t="shared" si="41"/>
        <v>37.281067556296911</v>
      </c>
      <c r="M1266" s="7">
        <f t="shared" si="41"/>
        <v>12.311358220810149</v>
      </c>
      <c r="N1266" s="7">
        <f t="shared" si="41"/>
        <v>14.080765143464404</v>
      </c>
      <c r="P1266" s="2">
        <v>1264</v>
      </c>
      <c r="Q1266" s="7">
        <f t="shared" si="40"/>
        <v>24.969709335486762</v>
      </c>
    </row>
    <row r="1267" spans="1:17" x14ac:dyDescent="0.3">
      <c r="A1267" s="2">
        <v>1265</v>
      </c>
      <c r="B1267" s="6">
        <v>0.33800000000000002</v>
      </c>
      <c r="C1267" s="6">
        <v>0.39200000000000002</v>
      </c>
      <c r="D1267" s="6">
        <v>0.64200000000000002</v>
      </c>
      <c r="F1267" s="2">
        <v>1265</v>
      </c>
      <c r="G1267" s="6">
        <v>0.41399999999999998</v>
      </c>
      <c r="H1267" s="6">
        <v>0.70799999999999996</v>
      </c>
      <c r="I1267" s="6">
        <v>0.90200000000000002</v>
      </c>
      <c r="K1267" s="2">
        <v>1265</v>
      </c>
      <c r="L1267" s="7">
        <f t="shared" si="41"/>
        <v>37.281067556296911</v>
      </c>
      <c r="M1267" s="7">
        <f t="shared" si="41"/>
        <v>12.629070691024609</v>
      </c>
      <c r="N1267" s="7">
        <f t="shared" si="41"/>
        <v>17.959617428267805</v>
      </c>
      <c r="P1267" s="2">
        <v>1265</v>
      </c>
      <c r="Q1267" s="7">
        <f t="shared" si="40"/>
        <v>24.651996865272302</v>
      </c>
    </row>
    <row r="1268" spans="1:17" x14ac:dyDescent="0.3">
      <c r="A1268" s="2">
        <v>1266</v>
      </c>
      <c r="B1268" s="6">
        <v>0.19500000000000001</v>
      </c>
      <c r="C1268" s="6">
        <v>0.28899999999999998</v>
      </c>
      <c r="D1268" s="6">
        <v>0.48799999999999999</v>
      </c>
      <c r="F1268" s="2">
        <v>1266</v>
      </c>
      <c r="G1268" s="6">
        <v>0.28999999999999998</v>
      </c>
      <c r="H1268" s="6">
        <v>0.499</v>
      </c>
      <c r="I1268" s="6">
        <v>0.63300000000000001</v>
      </c>
      <c r="K1268" s="2">
        <v>1266</v>
      </c>
      <c r="L1268" s="7">
        <f t="shared" si="41"/>
        <v>59.549624687239358</v>
      </c>
      <c r="M1268" s="7">
        <f t="shared" si="41"/>
        <v>37.410643367752172</v>
      </c>
      <c r="N1268" s="7">
        <f t="shared" si="41"/>
        <v>40.435706695005315</v>
      </c>
      <c r="P1268" s="2">
        <v>1266</v>
      </c>
      <c r="Q1268" s="7">
        <f t="shared" si="40"/>
        <v>22.138981319487186</v>
      </c>
    </row>
    <row r="1269" spans="1:17" x14ac:dyDescent="0.3">
      <c r="A1269" s="2">
        <v>1267</v>
      </c>
      <c r="B1269" s="6">
        <v>0.27300000000000002</v>
      </c>
      <c r="C1269" s="6">
        <v>0.36099999999999999</v>
      </c>
      <c r="D1269" s="6">
        <v>0.68</v>
      </c>
      <c r="F1269" s="2">
        <v>1267</v>
      </c>
      <c r="G1269" s="6">
        <v>0.27500000000000002</v>
      </c>
      <c r="H1269" s="6">
        <v>0.621</v>
      </c>
      <c r="I1269" s="6">
        <v>0.70899999999999996</v>
      </c>
      <c r="K1269" s="2">
        <v>1267</v>
      </c>
      <c r="L1269" s="7">
        <f t="shared" si="41"/>
        <v>54.295246038365299</v>
      </c>
      <c r="M1269" s="7">
        <f t="shared" si="41"/>
        <v>22.001588562351074</v>
      </c>
      <c r="N1269" s="7">
        <f t="shared" si="41"/>
        <v>26.195536663124344</v>
      </c>
      <c r="P1269" s="2">
        <v>1267</v>
      </c>
      <c r="Q1269" s="7">
        <f t="shared" si="40"/>
        <v>32.293657476014225</v>
      </c>
    </row>
    <row r="1270" spans="1:17" x14ac:dyDescent="0.3">
      <c r="A1270" s="2">
        <v>1268</v>
      </c>
      <c r="B1270" s="6">
        <v>0.191</v>
      </c>
      <c r="C1270" s="6">
        <v>0.24399999999999999</v>
      </c>
      <c r="D1270" s="6">
        <v>0.42</v>
      </c>
      <c r="F1270" s="2">
        <v>1268</v>
      </c>
      <c r="G1270" s="6">
        <v>0.252</v>
      </c>
      <c r="H1270" s="6">
        <v>0.35899999999999999</v>
      </c>
      <c r="I1270" s="6">
        <v>0.51700000000000002</v>
      </c>
      <c r="K1270" s="2">
        <v>1268</v>
      </c>
      <c r="L1270" s="7">
        <f t="shared" si="41"/>
        <v>63.052543786488734</v>
      </c>
      <c r="M1270" s="7">
        <f t="shared" si="41"/>
        <v>52.104845115170768</v>
      </c>
      <c r="N1270" s="7">
        <f t="shared" si="41"/>
        <v>50.212539851222104</v>
      </c>
      <c r="P1270" s="2">
        <v>1268</v>
      </c>
      <c r="Q1270" s="7">
        <f t="shared" si="40"/>
        <v>10.947698671317966</v>
      </c>
    </row>
    <row r="1271" spans="1:17" x14ac:dyDescent="0.3">
      <c r="A1271" s="2">
        <v>1269</v>
      </c>
      <c r="B1271" s="6">
        <v>0.19700000000000001</v>
      </c>
      <c r="C1271" s="6">
        <v>0.246</v>
      </c>
      <c r="D1271" s="6">
        <v>0.499</v>
      </c>
      <c r="F1271" s="2">
        <v>1269</v>
      </c>
      <c r="G1271" s="6">
        <v>0.33300000000000002</v>
      </c>
      <c r="H1271" s="6">
        <v>0.55300000000000005</v>
      </c>
      <c r="I1271" s="6">
        <v>0.70899999999999996</v>
      </c>
      <c r="K1271" s="2">
        <v>1269</v>
      </c>
      <c r="L1271" s="7">
        <f t="shared" si="41"/>
        <v>55.796497080900743</v>
      </c>
      <c r="M1271" s="7">
        <f t="shared" si="41"/>
        <v>36.536934074662419</v>
      </c>
      <c r="N1271" s="7">
        <f t="shared" si="41"/>
        <v>35.812964930924551</v>
      </c>
      <c r="P1271" s="2">
        <v>1269</v>
      </c>
      <c r="Q1271" s="7">
        <f t="shared" si="40"/>
        <v>19.259563006238324</v>
      </c>
    </row>
    <row r="1272" spans="1:17" x14ac:dyDescent="0.3">
      <c r="A1272" s="2">
        <v>1270</v>
      </c>
      <c r="B1272" s="6">
        <v>0.17699999999999999</v>
      </c>
      <c r="C1272" s="6">
        <v>0.22900000000000001</v>
      </c>
      <c r="D1272" s="6">
        <v>0.27200000000000002</v>
      </c>
      <c r="F1272" s="2">
        <v>1270</v>
      </c>
      <c r="G1272" s="6">
        <v>0.29199999999999998</v>
      </c>
      <c r="H1272" s="6">
        <v>0.30499999999999999</v>
      </c>
      <c r="I1272" s="6">
        <v>0.33400000000000002</v>
      </c>
      <c r="K1272" s="2">
        <v>1270</v>
      </c>
      <c r="L1272" s="7">
        <f t="shared" si="41"/>
        <v>60.884070058381987</v>
      </c>
      <c r="M1272" s="7">
        <f t="shared" si="41"/>
        <v>57.585385226370128</v>
      </c>
      <c r="N1272" s="7">
        <f t="shared" si="41"/>
        <v>67.800212539851216</v>
      </c>
      <c r="P1272" s="2">
        <v>1270</v>
      </c>
      <c r="Q1272" s="7">
        <f t="shared" si="40"/>
        <v>3.2986848320118582</v>
      </c>
    </row>
    <row r="1273" spans="1:17" x14ac:dyDescent="0.3">
      <c r="A1273" s="2">
        <v>1271</v>
      </c>
      <c r="B1273" s="6">
        <v>0.219</v>
      </c>
      <c r="C1273" s="6">
        <v>0.246</v>
      </c>
      <c r="D1273" s="6">
        <v>0.36399999999999999</v>
      </c>
      <c r="F1273" s="2">
        <v>1271</v>
      </c>
      <c r="G1273" s="6">
        <v>0.217</v>
      </c>
      <c r="H1273" s="6">
        <v>0.36699999999999999</v>
      </c>
      <c r="I1273" s="6">
        <v>0.52100000000000002</v>
      </c>
      <c r="K1273" s="2">
        <v>1271</v>
      </c>
      <c r="L1273" s="7">
        <f t="shared" si="41"/>
        <v>63.636363636363633</v>
      </c>
      <c r="M1273" s="7">
        <f t="shared" si="41"/>
        <v>51.310563939634626</v>
      </c>
      <c r="N1273" s="7">
        <f t="shared" si="41"/>
        <v>52.975557917109462</v>
      </c>
      <c r="P1273" s="2">
        <v>1271</v>
      </c>
      <c r="Q1273" s="7">
        <f t="shared" si="40"/>
        <v>12.325799696729007</v>
      </c>
    </row>
    <row r="1274" spans="1:17" x14ac:dyDescent="0.3">
      <c r="A1274" s="2">
        <v>1272</v>
      </c>
      <c r="B1274" s="6">
        <v>0.16200000000000001</v>
      </c>
      <c r="C1274" s="6">
        <v>0.30299999999999999</v>
      </c>
      <c r="D1274" s="6">
        <v>0.44400000000000001</v>
      </c>
      <c r="F1274" s="2">
        <v>1272</v>
      </c>
      <c r="G1274" s="6">
        <v>0.16400000000000001</v>
      </c>
      <c r="H1274" s="6">
        <v>0.39300000000000002</v>
      </c>
      <c r="I1274" s="6">
        <v>0.56200000000000006</v>
      </c>
      <c r="K1274" s="2">
        <v>1272</v>
      </c>
      <c r="L1274" s="7">
        <f t="shared" si="41"/>
        <v>72.810675562969138</v>
      </c>
      <c r="M1274" s="7">
        <f t="shared" si="41"/>
        <v>44.718030182684664</v>
      </c>
      <c r="N1274" s="7">
        <f t="shared" si="41"/>
        <v>46.546227417640807</v>
      </c>
      <c r="P1274" s="2">
        <v>1272</v>
      </c>
      <c r="Q1274" s="7">
        <f t="shared" si="40"/>
        <v>28.092645380284473</v>
      </c>
    </row>
    <row r="1275" spans="1:17" x14ac:dyDescent="0.3">
      <c r="A1275" s="2">
        <v>1273</v>
      </c>
      <c r="B1275" s="6">
        <v>0.317</v>
      </c>
      <c r="C1275" s="6">
        <v>0.32</v>
      </c>
      <c r="D1275" s="6">
        <v>0.47099999999999997</v>
      </c>
      <c r="F1275" s="2">
        <v>1273</v>
      </c>
      <c r="G1275" s="6">
        <v>0.54400000000000004</v>
      </c>
      <c r="H1275" s="6">
        <v>0.55900000000000005</v>
      </c>
      <c r="I1275" s="6">
        <v>0.80900000000000005</v>
      </c>
      <c r="K1275" s="2">
        <v>1273</v>
      </c>
      <c r="L1275" s="7">
        <f t="shared" si="41"/>
        <v>28.19015846538781</v>
      </c>
      <c r="M1275" s="7">
        <f t="shared" si="41"/>
        <v>30.182684670373305</v>
      </c>
      <c r="N1275" s="7">
        <f t="shared" si="41"/>
        <v>31.987247608926666</v>
      </c>
      <c r="P1275" s="2">
        <v>1273</v>
      </c>
      <c r="Q1275" s="7">
        <f t="shared" si="40"/>
        <v>-1.992526204985495</v>
      </c>
    </row>
    <row r="1276" spans="1:17" x14ac:dyDescent="0.3">
      <c r="A1276" s="2">
        <v>1274</v>
      </c>
      <c r="B1276" s="6">
        <v>0.22800000000000001</v>
      </c>
      <c r="C1276" s="6">
        <v>0.27500000000000002</v>
      </c>
      <c r="D1276" s="6">
        <v>0.51700000000000002</v>
      </c>
      <c r="F1276" s="2">
        <v>1274</v>
      </c>
      <c r="G1276" s="6">
        <v>0.247</v>
      </c>
      <c r="H1276" s="6">
        <v>0.315</v>
      </c>
      <c r="I1276" s="6">
        <v>0.48799999999999999</v>
      </c>
      <c r="K1276" s="2">
        <v>1274</v>
      </c>
      <c r="L1276" s="7">
        <f t="shared" si="41"/>
        <v>60.383653044203498</v>
      </c>
      <c r="M1276" s="7">
        <f t="shared" si="41"/>
        <v>53.137410643367744</v>
      </c>
      <c r="N1276" s="7">
        <f t="shared" si="41"/>
        <v>46.599362380446344</v>
      </c>
      <c r="P1276" s="2">
        <v>1274</v>
      </c>
      <c r="Q1276" s="7">
        <f t="shared" si="40"/>
        <v>7.2462424008357544</v>
      </c>
    </row>
    <row r="1277" spans="1:17" x14ac:dyDescent="0.3">
      <c r="A1277" s="2">
        <v>1275</v>
      </c>
      <c r="B1277" s="6">
        <v>0.25</v>
      </c>
      <c r="C1277" s="6">
        <v>0.21199999999999999</v>
      </c>
      <c r="D1277" s="6">
        <v>0.39200000000000002</v>
      </c>
      <c r="F1277" s="2">
        <v>1275</v>
      </c>
      <c r="G1277" s="6">
        <v>0.25900000000000001</v>
      </c>
      <c r="H1277" s="6">
        <v>0.46</v>
      </c>
      <c r="I1277" s="6">
        <v>0.58099999999999996</v>
      </c>
      <c r="K1277" s="2">
        <v>1275</v>
      </c>
      <c r="L1277" s="7">
        <f t="shared" si="41"/>
        <v>57.547956630525434</v>
      </c>
      <c r="M1277" s="7">
        <f t="shared" si="41"/>
        <v>46.624305003971401</v>
      </c>
      <c r="N1277" s="7">
        <f t="shared" si="41"/>
        <v>48.299681190223176</v>
      </c>
      <c r="P1277" s="2">
        <v>1275</v>
      </c>
      <c r="Q1277" s="7">
        <f t="shared" si="40"/>
        <v>10.923651626554033</v>
      </c>
    </row>
    <row r="1278" spans="1:17" x14ac:dyDescent="0.3">
      <c r="A1278" s="2">
        <v>1276</v>
      </c>
      <c r="B1278" s="6">
        <v>0.19500000000000001</v>
      </c>
      <c r="C1278" s="6">
        <v>0.29199999999999998</v>
      </c>
      <c r="D1278" s="6">
        <v>0.46400000000000002</v>
      </c>
      <c r="F1278" s="2">
        <v>1276</v>
      </c>
      <c r="G1278" s="6">
        <v>0.29299999999999998</v>
      </c>
      <c r="H1278" s="6">
        <v>0.39300000000000002</v>
      </c>
      <c r="I1278" s="6">
        <v>0.44900000000000001</v>
      </c>
      <c r="K1278" s="2">
        <v>1276</v>
      </c>
      <c r="L1278" s="7">
        <f t="shared" si="41"/>
        <v>59.299416180150125</v>
      </c>
      <c r="M1278" s="7">
        <f t="shared" si="41"/>
        <v>45.591739475774418</v>
      </c>
      <c r="N1278" s="7">
        <f t="shared" si="41"/>
        <v>51.487778958554728</v>
      </c>
      <c r="P1278" s="2">
        <v>1276</v>
      </c>
      <c r="Q1278" s="7">
        <f t="shared" si="40"/>
        <v>13.707676704375707</v>
      </c>
    </row>
    <row r="1279" spans="1:17" x14ac:dyDescent="0.3">
      <c r="A1279" s="2">
        <v>1277</v>
      </c>
      <c r="B1279" s="6">
        <v>0.27900000000000003</v>
      </c>
      <c r="C1279" s="6">
        <v>0.34100000000000003</v>
      </c>
      <c r="D1279" s="6">
        <v>0.439</v>
      </c>
      <c r="F1279" s="2">
        <v>1277</v>
      </c>
      <c r="G1279" s="6">
        <v>0.36299999999999999</v>
      </c>
      <c r="H1279" s="6">
        <v>0.57999999999999996</v>
      </c>
      <c r="I1279" s="6">
        <v>0.57399999999999995</v>
      </c>
      <c r="K1279" s="2">
        <v>1277</v>
      </c>
      <c r="L1279" s="7">
        <f t="shared" si="41"/>
        <v>46.455379482902416</v>
      </c>
      <c r="M1279" s="7">
        <f t="shared" si="41"/>
        <v>26.846703733121515</v>
      </c>
      <c r="N1279" s="7">
        <f t="shared" si="41"/>
        <v>46.174282678002129</v>
      </c>
      <c r="P1279" s="2">
        <v>1277</v>
      </c>
      <c r="Q1279" s="7">
        <f t="shared" si="40"/>
        <v>19.6086757497809</v>
      </c>
    </row>
    <row r="1280" spans="1:17" x14ac:dyDescent="0.3">
      <c r="A1280" s="2">
        <v>1278</v>
      </c>
      <c r="B1280" s="6">
        <v>0.221</v>
      </c>
      <c r="C1280" s="6">
        <v>0.26400000000000001</v>
      </c>
      <c r="D1280" s="6">
        <v>0.35499999999999998</v>
      </c>
      <c r="F1280" s="2">
        <v>1278</v>
      </c>
      <c r="G1280" s="6">
        <v>0.22600000000000001</v>
      </c>
      <c r="H1280" s="6">
        <v>0.35899999999999999</v>
      </c>
      <c r="I1280" s="6">
        <v>0.46</v>
      </c>
      <c r="K1280" s="2">
        <v>1278</v>
      </c>
      <c r="L1280" s="7">
        <f t="shared" si="41"/>
        <v>62.718932443703082</v>
      </c>
      <c r="M1280" s="7">
        <f t="shared" si="41"/>
        <v>50.516282764098484</v>
      </c>
      <c r="N1280" s="7">
        <f t="shared" si="41"/>
        <v>56.695005313496289</v>
      </c>
      <c r="P1280" s="2">
        <v>1278</v>
      </c>
      <c r="Q1280" s="7">
        <f t="shared" si="40"/>
        <v>12.202649679604598</v>
      </c>
    </row>
    <row r="1281" spans="1:17" x14ac:dyDescent="0.3">
      <c r="A1281" s="2">
        <v>1279</v>
      </c>
      <c r="B1281" s="6">
        <v>0.20100000000000001</v>
      </c>
      <c r="C1281" s="6">
        <v>0.26400000000000001</v>
      </c>
      <c r="D1281" s="6">
        <v>0.52800000000000002</v>
      </c>
      <c r="F1281" s="2">
        <v>1279</v>
      </c>
      <c r="G1281" s="6">
        <v>0.23300000000000001</v>
      </c>
      <c r="H1281" s="6">
        <v>0.42799999999999999</v>
      </c>
      <c r="I1281" s="6">
        <v>0.60499999999999998</v>
      </c>
      <c r="K1281" s="2">
        <v>1279</v>
      </c>
      <c r="L1281" s="7">
        <f t="shared" si="41"/>
        <v>63.803169307756455</v>
      </c>
      <c r="M1281" s="7">
        <f t="shared" si="41"/>
        <v>45.035742652899124</v>
      </c>
      <c r="N1281" s="7">
        <f t="shared" si="41"/>
        <v>39.798087141339003</v>
      </c>
      <c r="P1281" s="2">
        <v>1279</v>
      </c>
      <c r="Q1281" s="7">
        <f t="shared" si="40"/>
        <v>18.767426654857331</v>
      </c>
    </row>
    <row r="1282" spans="1:17" x14ac:dyDescent="0.3">
      <c r="A1282" s="8">
        <v>1280</v>
      </c>
      <c r="B1282" s="6">
        <v>0.30299999999999999</v>
      </c>
      <c r="C1282" s="6">
        <v>0.379</v>
      </c>
      <c r="D1282" s="6">
        <v>0.747</v>
      </c>
      <c r="F1282" s="8">
        <v>1280</v>
      </c>
      <c r="G1282" s="6">
        <v>0.46500000000000002</v>
      </c>
      <c r="H1282" s="6">
        <v>0.78100000000000003</v>
      </c>
      <c r="I1282" s="6">
        <v>0.92900000000000005</v>
      </c>
      <c r="K1282" s="2">
        <v>1280</v>
      </c>
      <c r="L1282" s="7">
        <f t="shared" si="41"/>
        <v>35.946622185154283</v>
      </c>
      <c r="M1282" s="7">
        <f t="shared" si="41"/>
        <v>7.8633836378077575</v>
      </c>
      <c r="N1282" s="7">
        <f t="shared" si="41"/>
        <v>10.94580233793836</v>
      </c>
      <c r="P1282" s="2">
        <v>1280</v>
      </c>
      <c r="Q1282" s="7">
        <f t="shared" si="40"/>
        <v>28.083238547346525</v>
      </c>
    </row>
    <row r="1283" spans="1:17" x14ac:dyDescent="0.3">
      <c r="A1283" s="2" t="s">
        <v>16</v>
      </c>
      <c r="B1283">
        <f>STDEV(B3:B1282)</f>
        <v>6.5199730907823203E-2</v>
      </c>
      <c r="C1283">
        <f>STDEV(C3:C1282)</f>
        <v>8.0015603744685082E-2</v>
      </c>
      <c r="D1283">
        <f>STDEV(D3:D1282)</f>
        <v>0.13902572145445979</v>
      </c>
      <c r="F1283" s="2" t="s">
        <v>16</v>
      </c>
      <c r="G1283">
        <f>STDEV(G3:G1282)</f>
        <v>0.13264110228587905</v>
      </c>
      <c r="H1283">
        <f>STDEV(H3:H1282)</f>
        <v>0.16314559755705638</v>
      </c>
      <c r="I1283">
        <f>STDEV(I3:I1282)</f>
        <v>0.21831727016211103</v>
      </c>
      <c r="L1283" s="2"/>
      <c r="M1283" s="2"/>
      <c r="N1283" s="2"/>
      <c r="Q1283" s="2"/>
    </row>
    <row r="1284" spans="1:17" x14ac:dyDescent="0.3">
      <c r="A1284" s="2" t="s">
        <v>17</v>
      </c>
      <c r="B1284">
        <f>AVERAGE(B3:B1283)</f>
        <v>0.23192365318572011</v>
      </c>
      <c r="C1284">
        <f>AVERAGE(C3:C1283)</f>
        <v>0.27810071475702114</v>
      </c>
      <c r="D1284">
        <f>AVERAGE(D3:D1283)</f>
        <v>0.45578768596522651</v>
      </c>
      <c r="F1284" s="2" t="s">
        <v>17</v>
      </c>
      <c r="G1284">
        <f>AVERAGE(G3:G1283)</f>
        <v>0.31134554340537518</v>
      </c>
      <c r="H1284">
        <f>AVERAGE(H3:H1283)</f>
        <v>0.5241195515984044</v>
      </c>
      <c r="I1284">
        <f>AVERAGE(I3:I1283)</f>
        <v>0.68654825704150035</v>
      </c>
      <c r="L1284" s="2"/>
      <c r="M1284" s="2"/>
      <c r="N1284" s="2"/>
      <c r="Q1284" s="2"/>
    </row>
    <row r="1285" spans="1:17" x14ac:dyDescent="0.3">
      <c r="A1285" s="9" t="s">
        <v>18</v>
      </c>
      <c r="B1285" s="6">
        <v>0.57199999999999995</v>
      </c>
      <c r="C1285" s="6">
        <v>0.44</v>
      </c>
      <c r="D1285" s="6">
        <v>0.91100000000000003</v>
      </c>
      <c r="E1285" s="9"/>
      <c r="F1285" s="9" t="s">
        <v>18</v>
      </c>
      <c r="G1285" s="6">
        <v>0.627</v>
      </c>
      <c r="H1285" s="9">
        <v>0.81899999999999995</v>
      </c>
      <c r="I1285" s="9">
        <v>0.97099999999999997</v>
      </c>
      <c r="L1285" s="2"/>
      <c r="M1285" s="2"/>
      <c r="N1285" s="2"/>
      <c r="Q1285" s="2"/>
    </row>
    <row r="1286" spans="1:17" x14ac:dyDescent="0.3">
      <c r="A1286" s="2"/>
      <c r="F1286" s="2"/>
      <c r="K1286" s="2"/>
      <c r="L1286" s="2"/>
      <c r="M1286" s="2"/>
      <c r="N1286" s="2"/>
      <c r="P1286" s="2"/>
      <c r="Q1286" s="2"/>
    </row>
    <row r="1287" spans="1:17" x14ac:dyDescent="0.3">
      <c r="A1287" t="s">
        <v>19</v>
      </c>
      <c r="K1287" s="2"/>
      <c r="L1287" s="2"/>
      <c r="M1287" s="2"/>
      <c r="N1287" s="2"/>
      <c r="P1287" s="2"/>
      <c r="Q1287" s="2"/>
    </row>
    <row r="1288" spans="1:17" x14ac:dyDescent="0.3">
      <c r="A1288" s="2"/>
      <c r="F1288" s="2"/>
      <c r="K1288" s="2"/>
      <c r="L1288" s="2"/>
      <c r="M1288" s="2"/>
      <c r="N1288" s="2"/>
      <c r="P1288" s="2"/>
      <c r="Q1288" s="2"/>
    </row>
    <row r="1289" spans="1:17" x14ac:dyDescent="0.3">
      <c r="A1289" s="2"/>
      <c r="F1289" s="2"/>
      <c r="K1289" s="2"/>
      <c r="L1289" s="2"/>
      <c r="M1289" s="2"/>
      <c r="N1289" s="2"/>
      <c r="P1289" s="2"/>
      <c r="Q1289" s="2"/>
    </row>
  </sheetData>
  <conditionalFormatting sqref="Q1:Q1282 Q1286:Q128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eren</dc:creator>
  <cp:lastModifiedBy>Richard Rachubinski</cp:lastModifiedBy>
  <dcterms:created xsi:type="dcterms:W3CDTF">2021-04-12T20:53:54Z</dcterms:created>
  <dcterms:modified xsi:type="dcterms:W3CDTF">2021-04-13T16:12:38Z</dcterms:modified>
</cp:coreProperties>
</file>